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Journal submission\"/>
    </mc:Choice>
  </mc:AlternateContent>
  <xr:revisionPtr revIDLastSave="0" documentId="13_ncr:1_{BE42F3DC-58D9-4A86-BFE0-A1829DC8995E}" xr6:coauthVersionLast="47" xr6:coauthVersionMax="47" xr10:uidLastSave="{00000000-0000-0000-0000-000000000000}"/>
  <bookViews>
    <workbookView xWindow="-110" yWindow="-110" windowWidth="19420" windowHeight="10420" xr2:uid="{00000000-000D-0000-FFFF-FFFF00000000}"/>
  </bookViews>
  <sheets>
    <sheet name="Table" sheetId="6" r:id="rId1"/>
    <sheet name="Legend" sheetId="7" r:id="rId2"/>
    <sheet name="Abbreviations" sheetId="3" r:id="rId3"/>
  </sheets>
  <externalReferences>
    <externalReference r:id="rId4"/>
  </externalReferences>
  <definedNames>
    <definedName name="_xlnm._FilterDatabase" localSheetId="2" hidden="1">Abbreviations!$A$2:$B$81</definedName>
    <definedName name="_xlnm._FilterDatabase" localSheetId="0" hidden="1">Table!$A$1:$AA$1</definedName>
    <definedName name="Genes">[1]Genes!$1:$1048576</definedName>
    <definedName name="ID">[1]Genes!$1:$1048576</definedName>
    <definedName name="IDs">[1]Genes!$1:$1048576</definedName>
    <definedName name="mapping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519" uniqueCount="4426">
  <si>
    <t>Reference</t>
  </si>
  <si>
    <t>Notes</t>
  </si>
  <si>
    <t>n/a</t>
  </si>
  <si>
    <t>RNAi</t>
  </si>
  <si>
    <t>Tnt1</t>
  </si>
  <si>
    <t>EMS</t>
  </si>
  <si>
    <t>-</t>
  </si>
  <si>
    <t>FNB</t>
  </si>
  <si>
    <t>AS</t>
  </si>
  <si>
    <t>Meaning</t>
  </si>
  <si>
    <t>DUF</t>
  </si>
  <si>
    <t>RNA</t>
  </si>
  <si>
    <t>Ribonucleic acid</t>
  </si>
  <si>
    <t>TF</t>
  </si>
  <si>
    <t>Transcription factor</t>
  </si>
  <si>
    <t>CREST</t>
  </si>
  <si>
    <t>CRISPR/Cas9</t>
  </si>
  <si>
    <t>Reference 1</t>
  </si>
  <si>
    <t>Reference 2</t>
  </si>
  <si>
    <t>Reference 3</t>
  </si>
  <si>
    <t>Reference 4</t>
  </si>
  <si>
    <t>Not analyzed or not available</t>
  </si>
  <si>
    <t>miRNA</t>
  </si>
  <si>
    <t>RNA interference technology</t>
  </si>
  <si>
    <t>Domain of unknown function</t>
  </si>
  <si>
    <t>Chimeric repressor silencing technology</t>
  </si>
  <si>
    <t>micro-RNA mediated silencing</t>
  </si>
  <si>
    <t>T-DNA</t>
  </si>
  <si>
    <t>Biological process</t>
  </si>
  <si>
    <t>Alternative name</t>
  </si>
  <si>
    <t>MtSERF1</t>
  </si>
  <si>
    <t>MtWUS</t>
  </si>
  <si>
    <t>MtSBT1.1</t>
  </si>
  <si>
    <t>MtDASH</t>
  </si>
  <si>
    <t>SOMATIC EMBRYO RELATED FACTOR 1 (SERF1)</t>
  </si>
  <si>
    <t>WUSCHEL (WUS)</t>
  </si>
  <si>
    <t>SUBTILASE 1 member 1 (SBT1.1)</t>
  </si>
  <si>
    <t>DOF ACTING IN SEED EMBRYOGENESIS AND HORMONE ACCUMULATION (DASH)</t>
  </si>
  <si>
    <t>D’Erfurth et al., 2012</t>
  </si>
  <si>
    <t>Noguero et al., 2015</t>
  </si>
  <si>
    <t>Mantiri, F. R., Kurdyukov, S., Lohar, D. P., Sharopova, N., Saeed, N. A., Wang, X. D., Vandenbosch, K. A., &amp; Rose, R. J. (2008a). The transcription factor MtSERF1 of the ERF subfamily identified by transcriptional profiling is required for somatic embryogenesis induced by auxin plus cytokinin in Medicago truncatula. Plant physiology, 146(4), 1622–1636.</t>
  </si>
  <si>
    <t>Mantiri, F. R., Kurdyukov, S., Chen, S. K., &amp; Rose, R. J. (2008b). The transcription factor MtSERF1 may function as a nexus between stress and development in somatic embryogenesis in Medicago truncatula. Plant signaling &amp; behavior, 3(7), 498–500.</t>
  </si>
  <si>
    <t>Mantiri et al., 2008a, b</t>
  </si>
  <si>
    <t>MtrunA17_Chr1g0170471</t>
  </si>
  <si>
    <t>Medtr1g040430</t>
  </si>
  <si>
    <t>Mtr.38122.1.S1_at, Mtr.38122.1.S1_s_at</t>
  </si>
  <si>
    <t>MtrunA17_Chr1g0170481</t>
  </si>
  <si>
    <t>Chen, S. K., Kurdyukov, S., Kereszt, A., Wang, X. D., Gresshoff, P. M., &amp; Rose, R. J. (2009). The association of homeobox gene expression with stem cell formation and morphogenesis in cultured Medicago truncatula. Planta, 230(4), 827–840.</t>
  </si>
  <si>
    <t>MtrunA17_Chr5g0405351</t>
  </si>
  <si>
    <t>Medtr5g021930</t>
  </si>
  <si>
    <t>D'Erfurth, I., Le Signor, C., Aubert, G., Sanchez, M., Vernoud, V., Darchy, B., Lherminier, J., Bourion, V., Bouteiller, N., Bendahmane, A., Buitink, J., Prosperi, J. M., Thompson, R., Burstin, J., &amp; Gallardo, K. (2012). A role for an endosperm-localized subtilase in the control of seed size in legumes. The New phytologist, 196(3), 738–751.</t>
  </si>
  <si>
    <t>Reduced number of cells in the embryo</t>
  </si>
  <si>
    <t>MtrunA17_Chr5g0401511</t>
  </si>
  <si>
    <t>Medtr5g016120</t>
  </si>
  <si>
    <t>Mtr.2940.1.S1_at, Mtr.28698.1.S1_at</t>
  </si>
  <si>
    <t>Noguero, M., Le Signor, C., Vernoud, V., Bandyopadhyay, K., Sanchez, M., Fu, C., Torres-Jerez, I., Wen, J., Mysore, K. S., Gallardo, K., Udvardi, M., Thompson, R., &amp; Verdier, J. (2015). DASH transcription factor impacts Medicago truncatula seed size by its action on embryo morphogenesis and auxin homeostasis. The Plant journal, 81(3), 453–466.</t>
  </si>
  <si>
    <t>MtrunA17_Chr2g0282441</t>
  </si>
  <si>
    <t>Medtr2g014060</t>
  </si>
  <si>
    <t>Mtr.21255.1.S1_at</t>
  </si>
  <si>
    <t>MtSAP1</t>
  </si>
  <si>
    <t>MtPAR</t>
  </si>
  <si>
    <t>MtUGT72L1</t>
  </si>
  <si>
    <t>MtMYB5</t>
  </si>
  <si>
    <t>MtMYB14</t>
  </si>
  <si>
    <t>Peel et al., 2009</t>
  </si>
  <si>
    <t>Zhao and Dixon, 2009</t>
  </si>
  <si>
    <t>Zhao et al., 2011</t>
  </si>
  <si>
    <t>Gimeno-Gilles et al., 2011</t>
  </si>
  <si>
    <t>Verdier et al., 2012</t>
  </si>
  <si>
    <t>Pang et al., 2013</t>
  </si>
  <si>
    <t>Liu et al., 2014</t>
  </si>
  <si>
    <t>MtUGT78G1</t>
  </si>
  <si>
    <t>UDP-GLUCOSYL TRANSFERASE 78G1 (UGT78G1)</t>
  </si>
  <si>
    <t>UDP-GLUCOSYL TRANSFERASE 72L1 (UGT72L1)</t>
  </si>
  <si>
    <t>MULTIDRUG AND TOXIC COMPOUND EXTRUSION 1 (MATE1)</t>
  </si>
  <si>
    <t>MULTIDRUG AND TOXIC COMPOUND EXTRUSION 2 (MATE2)</t>
  </si>
  <si>
    <t>STRESS-ASSOCIATED PROTEIN 1 (SAP1)</t>
  </si>
  <si>
    <t>PROANTHOCYANIDIN REGULATOR (PAR)</t>
  </si>
  <si>
    <t>Peel, G. J., Pang, Y., Modolo, L. V., &amp; Dixon, R. A. (2009). The LAP1 MYB transcription factor orchestrates anthocyanidin biosynthesis and glycosylation in Medicago. The Plant journal, 59(1), 136–149.</t>
  </si>
  <si>
    <t>Mt3GT-2</t>
  </si>
  <si>
    <t>MtrunA17_Chr4g0072761</t>
  </si>
  <si>
    <t>Medtr4g128690</t>
  </si>
  <si>
    <t>Mtr.39747.1.S1_at</t>
  </si>
  <si>
    <t>Zhao, J., &amp; Dixon, R. A. (2009). MATE transporters facilitate vacuolar uptake of epicatechin 3'-O-glucoside for proanthocyanidin biosynthesis in Medicago truncatula and Arabidopsis. The Plant cell, 21(8), 2323–2340.</t>
  </si>
  <si>
    <t>MtTT12-2</t>
  </si>
  <si>
    <t>MtrunA17_Chr5g0442331</t>
  </si>
  <si>
    <t>Medtr5g090290</t>
  </si>
  <si>
    <t>Zhao, J., Huhman, D., Shadle, G., He, X. Z., Sumner, L. W., Tang, Y., &amp; Dixon, R. A. (2011). MATE2 mediates vacuolar sequestration of flavonoid glycosides and glycoside malonates in Medicago truncatula. The Plant cell, 23(4), 1536–1555.</t>
  </si>
  <si>
    <t>MtrunA17_Chr1g0202761</t>
  </si>
  <si>
    <t>Medtr1g100180</t>
  </si>
  <si>
    <t>Mtr.51063.1.S1_at</t>
  </si>
  <si>
    <t>Gimeno-Gilles, C., Gervais, M. L., Planchet, E., Satour, P., Limami, A. M., &amp; Lelievre, E. (2011). A stress-associated protein containing A20/AN1 zing-finger domains expressed in Medicago truncatula seeds. Plant physiology and biochemistry, 49(3), 303–310.</t>
  </si>
  <si>
    <t>Smaller seeds; lower amounts of storage globulin proteins; lower germination rate; fewer leaves; chlorotic leaves</t>
  </si>
  <si>
    <t>MtrunA17_Chr7g0258071</t>
  </si>
  <si>
    <t>Medtr7g092400</t>
  </si>
  <si>
    <t>Mtr.43416.1.S1_at</t>
  </si>
  <si>
    <t>Strong decreases in the levels of various flavonoids; accumulation of some flavonoid glycoside malonates; changes in leaf pigmentation and flower color</t>
  </si>
  <si>
    <t>Abolished proanthocyanidin biosynthesis; pale-colored seeds</t>
  </si>
  <si>
    <t>Verdier, J., Zhao, J., Torres-Jerez, I., Ge, S., Liu, C., He, X., Mysore, K. S., Dixon, R. A., &amp; Udvardi, M. K. (2012). MtPAR MYB transcription factor acts as an on switch for proanthocyanidin biosynthesis in Medicago truncatula. Proceedings of the National Academy of Sciences of the United States of America, 109(5), 1766–1771.</t>
  </si>
  <si>
    <t>Strong reduction in the amonut of proanthocyanidin in the seed coat</t>
  </si>
  <si>
    <t>MtrunA17_Chr8g0343831</t>
  </si>
  <si>
    <t>Medtr8g020490</t>
  </si>
  <si>
    <t>Mtr.50541.1.S1_at</t>
  </si>
  <si>
    <t>Pang, Y., Cheng, X., Huhman, D. V., Ma, J., Peel, G. J., Yonekura-Sakakibara, K., Saito, K., Shen, G., Sumner, L. W., Tang, Y., Wen, J., Yun, J., &amp; Dixon, R. A. (2013). Medicago glucosyltransferase UGT72L1: potential roles in proanthocyanidin biosynthesis. Planta, 238(1), 139–154.</t>
  </si>
  <si>
    <t>Partial reduction of epicatechin and proanthocyanidin levels in seeds</t>
  </si>
  <si>
    <t>MtrunA17_Chr8g0336691</t>
  </si>
  <si>
    <t>Liu, C., Jun, J. H., &amp; Dixon, R. A. (2014). MYB5 and MYB14 Play Pivotal Roles in Seed Coat Polymer Biosynthesis in Medicago truncatula. Plant physiology, 165(4), 1424–1439.</t>
  </si>
  <si>
    <t>MtrunA17_Chr3g0121241</t>
  </si>
  <si>
    <t>Medtr3g083540</t>
  </si>
  <si>
    <t>Mtr.20924.1.S1_at</t>
  </si>
  <si>
    <t>Medtr4g125520</t>
  </si>
  <si>
    <t>MtrunA17_Chr4g0070611</t>
  </si>
  <si>
    <t>MtSNF4b</t>
  </si>
  <si>
    <t>MtSGR</t>
  </si>
  <si>
    <t>MtABI3</t>
  </si>
  <si>
    <t>MtABI5</t>
  </si>
  <si>
    <t>SUCROSE NON-FERMENTING 4b (SNF4b)</t>
  </si>
  <si>
    <t>ABSCISIC ACID INSENSITIVE 3 (ABI3)</t>
  </si>
  <si>
    <t>ABSCISIC ACID INSENSITIVE 5 (ABI5)</t>
  </si>
  <si>
    <t>Rosnoblet et al., 2007</t>
  </si>
  <si>
    <t>Delahaie et al., 2013</t>
  </si>
  <si>
    <t>Rosnoblet, C., Aubry, C., Leprince, O., Vu, B. L., Rogniaux, H., &amp; Buitink, J. (2007). The regulatory gamma subunit SNF4b of the sucrose non-fermenting-related kinase complex is involved in longevity and stachyose accumulation during maturation of Medicago truncatula seeds. The Plant journal, 51(1), 47–59.</t>
  </si>
  <si>
    <t>Reduced seed longevity; impaired accumulation of raffinose family oligosaccharides; reduced amount of stachyose; elevated amount of sucrose</t>
  </si>
  <si>
    <t>MtrunA17_Chr2g0333151</t>
  </si>
  <si>
    <t>Medtr2g103910</t>
  </si>
  <si>
    <t>Mtr.42144.1.S1_at</t>
  </si>
  <si>
    <t>Delahaie, J., Hundertmark, M., Bove, J., Leprince, O., Rogniaux, H., &amp; Buitink, J. (2013). LEA polypeptide profiling of recalcitrant and orthodox legume seeds reveals ABI3-regulated LEA protein abundance linked to desiccation tolerance. Journal of experimental botany, 64(14), 4559–4573.</t>
  </si>
  <si>
    <t>Seed desiccation sensitivity; lower abundance of certain LEA proteins</t>
  </si>
  <si>
    <t>LEA</t>
  </si>
  <si>
    <t>MtrunA17_Chr7g0237841</t>
  </si>
  <si>
    <t>Medtr7g059330</t>
  </si>
  <si>
    <t>Mtr.44550.1.S1_at</t>
  </si>
  <si>
    <t>Terrasson, E., Buitink, J., Righetti, K., Ly Vu, B., Pelletier, S., Zinsmeister, J., Lalanne, D., &amp; Leprince, O. (2013). An emerging picture of the seed desiccome: confirmed regulators and newcomers identified using transcriptome comparison. Frontiers in plant science, 4, 497.</t>
  </si>
  <si>
    <t>MtrunA17_Chr7g0266211</t>
  </si>
  <si>
    <t>Medtr7g104480</t>
  </si>
  <si>
    <t>TF (bZIP family)</t>
  </si>
  <si>
    <t>Mtr.21588.1.S1_at</t>
  </si>
  <si>
    <t>Merchan, F., Breda, C., Hormaeche, J. P., Sousa, C., Kondorosi, A., Aguilar, O. M., Megias, M., &amp; Crespi, M. (2003). A Krüppel-like transcription factor gene is involved in salt stress responses in Medicago spp. Plant and Soil, 257(1), 1–9.</t>
  </si>
  <si>
    <t>MtZPT2-1</t>
  </si>
  <si>
    <t>ZINC FINGER PROTEIN 2 member 1 (ZPT2-1)</t>
  </si>
  <si>
    <t>Medtr3g102980</t>
  </si>
  <si>
    <t>MtrunA17_Chr3g0134711</t>
  </si>
  <si>
    <t>Mtr.37495.1.S1_at</t>
  </si>
  <si>
    <t>STAY-GREEN (SGR)</t>
  </si>
  <si>
    <t>MtNYE1</t>
  </si>
  <si>
    <t>Medtr5g011120</t>
  </si>
  <si>
    <t>MtrunA17_Chr5g0398211</t>
  </si>
  <si>
    <t>Ariel, F., Diet, A., Verdenaud, M., Gruber, V., Frugier, F., Chan, R., &amp; Crespi, M. (2010). Environmental regulation of lateral root emergence in Medicago truncatula requires the HD-Zip I transcription factor HB1. The Plant cell, 22(7), 2171–2183.</t>
  </si>
  <si>
    <t>MtHB1</t>
  </si>
  <si>
    <t>HOMEOBOX 1 (HB1)</t>
  </si>
  <si>
    <t>Increased lateral root emergence</t>
  </si>
  <si>
    <t>MtHD1374</t>
  </si>
  <si>
    <t>MtrunA17_Chr8g0346251</t>
  </si>
  <si>
    <t>Medtr8g026960</t>
  </si>
  <si>
    <t>Mtr.18769.1.S1_at</t>
  </si>
  <si>
    <t>Le Signor, C., Savois, V., Aubert, G., Verdier, J., Nicolas, M., Pagny, G., Moussy, F., Sanchez, M., Baker, D., Clarke, J., &amp; Thompson, R. (2009). Optimizing TILLING populations for reverse genetics in Medicago truncatula. Plant biotechnology journal, 7(5), 430–441.</t>
  </si>
  <si>
    <t>MtNAC969</t>
  </si>
  <si>
    <t>de Zélicourt et al., 2012</t>
  </si>
  <si>
    <t>MtSrlk</t>
  </si>
  <si>
    <t>de Lorenzo et al., 2009</t>
  </si>
  <si>
    <t>SALT-INDUCED RECEPTOR-LIKE KINASE (Srlk)</t>
  </si>
  <si>
    <t>MtP5CS3</t>
  </si>
  <si>
    <t>RNAi, Tnt1</t>
  </si>
  <si>
    <t>MtCRE1</t>
  </si>
  <si>
    <t>CYTOKININ RESPONSE 1 (CRE1)</t>
  </si>
  <si>
    <t>MtCHK1</t>
  </si>
  <si>
    <t>Medtr8g106150</t>
  </si>
  <si>
    <t>MtrunA17_Chr8g0392301</t>
  </si>
  <si>
    <t>de Zélicourt, A., Diet, A., Marion, J., Laffont, C., Ariel, F., Moison, M., Zahaf, O., Crespi, M., Gruber, V., &amp; Frugier, F. (2012). Dual involvement of a Medicago truncatula NAC transcription factor in root abiotic stress response and symbiotic nodule senescence. The Plant journal, 70(2), 220–230.</t>
  </si>
  <si>
    <t>Increased lateral root emergence; improved root growth under salt stress</t>
  </si>
  <si>
    <t>NAM/ATAF/CUC-ENCODING 969 (NAC969)</t>
  </si>
  <si>
    <t>Medtr4g081870</t>
  </si>
  <si>
    <t>MtrunA17_Chr4g0042561</t>
  </si>
  <si>
    <t>Mtr.19019.1.S1_at</t>
  </si>
  <si>
    <t>de Lorenzo, L., Merchan, F., Laporte, P., Thompson, R., Clarke, J., Sousa, C., &amp; Crespi, M. (2009). A novel plant leucine-rich repeat receptor kinase regulates the response of Medicago truncatula roots to salt stress. The Plant cell, 21(2), 668–680.</t>
  </si>
  <si>
    <t>Increased tolerance of root growth to salt stress</t>
  </si>
  <si>
    <t>MtrunA17_Chr6g0452221</t>
  </si>
  <si>
    <t>Medtr6g009370</t>
  </si>
  <si>
    <t>Mtr.8739.1.S1_at, Mtr.17355.1.S1_s_at, Msa.2808.1.S1_at</t>
  </si>
  <si>
    <t>Nguyen, M. L., Kim, G.-B., Hyun, S.-H., Lee, S.-Y., Lee, C.-Y., Choi, H.-K., Choi, H.-K., &amp; Nam, Y.-W. (2013). Physiological and metabolomic analysis of a knockout mutant suggests a critical role of MTP5CS3 gene in osmotic stress tolerance of Medicago truncatula. Euphytica, 193, 101–120</t>
  </si>
  <si>
    <t>MtP5CS1</t>
  </si>
  <si>
    <t>MtP5CS2</t>
  </si>
  <si>
    <t>MtOAT</t>
  </si>
  <si>
    <t>Moderately shortened (20–50%) transgenic roots</t>
  </si>
  <si>
    <t>Low proline level in roots under high salinity; greatly shortened (50–80%) roots</t>
  </si>
  <si>
    <t>DELTA-1-PYRROLINE-5-CARBOXYLATE SYNTHETASE 1 (P5CS1)</t>
  </si>
  <si>
    <t>DELTA-1-PYRROLINE-5-CARBOXYLATE SYNTHETASE 2 (P5CS2)</t>
  </si>
  <si>
    <t>DELTA-1-PYRROLINE-5-CARBOXYLATE SYNTHETASE 3 (P5CS3)</t>
  </si>
  <si>
    <r>
      <t xml:space="preserve">ORNITHINE </t>
    </r>
    <r>
      <rPr>
        <sz val="11"/>
        <color theme="1"/>
        <rFont val="Calibri"/>
        <family val="2"/>
      </rPr>
      <t>δ</t>
    </r>
    <r>
      <rPr>
        <sz val="11"/>
        <color theme="1"/>
        <rFont val="Calibri"/>
        <family val="2"/>
        <scheme val="minor"/>
      </rPr>
      <t>-AMINOTRANSFERASE (OAT)</t>
    </r>
  </si>
  <si>
    <t>Enzyme (transferase)</t>
  </si>
  <si>
    <t>MtrunA17_Chr3g0112411</t>
  </si>
  <si>
    <t>MtrunA17_Chr7g0239721</t>
  </si>
  <si>
    <t>MtrunA17_Chr4g0008951</t>
  </si>
  <si>
    <t>MtrunA17_Chr8g0376561</t>
  </si>
  <si>
    <t>Medtr4g020110</t>
  </si>
  <si>
    <t>Mtr.42902.1.S1_at, Mtr.42902.1.S1_s_at</t>
  </si>
  <si>
    <t>Medtr7g063650</t>
  </si>
  <si>
    <t>Mtr.11510.1.S1_at</t>
  </si>
  <si>
    <t>Medtr3g069080</t>
  </si>
  <si>
    <t>Mtr.12994.1.S1_at</t>
  </si>
  <si>
    <t>Le Signor et al., 2009; Ariel et al., 2010</t>
  </si>
  <si>
    <t>Gonzalez-Rizzo, S., Crespi, M., &amp; Frugier, F. (2006). The Medicago truncatula CRE1 cytokinin receptor regulates lateral root development and early symbiotic interaction with Sinorhizobium meliloti. The Plant cell, 18(10), 2680–2693.</t>
  </si>
  <si>
    <t>Laffont, C., Rey, T., André, O., Novero, M., Kazmierczak, T., Debellé, F., Bonfante, P., Jacquet, C., &amp; Frugier, F. (2015). The CRE1 cytokinin pathway is differentially recruited depending on Medicago truncatula root environments and negatively regulates resistance to a pathogen. PloS one, 10(1), e0116819.</t>
  </si>
  <si>
    <t>PROLIFERATING INFLORESCENCE MERISTEM (PIM)</t>
  </si>
  <si>
    <t>MtPIM</t>
  </si>
  <si>
    <t>Benlloch, R., d'Erfurth, I., Ferrandiz, C., Cosson, V., Beltrán, J. P., Cañas, L. A., Kondorosi, A., Madueño, F., &amp; Ratet, P. (2006). Isolation of mtpim proves Tnt1 a useful reverse genetics tool in Medicago truncatula and uncovers new aspects of AP1-like functions in legumes. Plant physiology, 142(3), 972–983.</t>
  </si>
  <si>
    <t>Flower development</t>
  </si>
  <si>
    <t>MtrunA17_Chr8g0366231</t>
  </si>
  <si>
    <t>Medtr8g066260</t>
  </si>
  <si>
    <t>Mtr.19024.1.S1_at</t>
  </si>
  <si>
    <t>MtDXS2</t>
  </si>
  <si>
    <t>1-DEOXY-D-XYLULOSE 5-PHOSPHATE SYNTHASE 2 (DXS2)</t>
  </si>
  <si>
    <t>AM symbiosis</t>
  </si>
  <si>
    <t>Increased proportion of degenerating and dead arbuscules at the expense of mature ones; reduction of AM-induced apocarotenoid accumulation</t>
  </si>
  <si>
    <t>AM</t>
  </si>
  <si>
    <t>Arbuscular mycorrhiza</t>
  </si>
  <si>
    <t>MtrunA17_Chr8g0367181</t>
  </si>
  <si>
    <t>Medtr8g068265</t>
  </si>
  <si>
    <t>Mtr.43585.1.S1_at</t>
  </si>
  <si>
    <t>MtrunA17_Chr8g0367191</t>
  </si>
  <si>
    <t>MtPt4</t>
  </si>
  <si>
    <t>Harrison, M. J., Dewbre, G. R., &amp; Liu, J. (2002). A phosphate transporter from Medicago truncatula involved in the acquisition of phosphate released by arbuscular mycorrhizal fungi. The Plant cell, 14(10), 2413–2429.</t>
  </si>
  <si>
    <t>Javot, H., Penmetsa, R. V., Breuillin, F., Bhattarai, K. K., Noar, R. D., Gomez, S. K., Zhang, Q., Cook, D. R., &amp; Harrison, M. J. (2011). Medicago truncatula mtpt4 mutants reveal a role for nitrogen in the regulation of arbuscule degeneration in arbuscular mycorrhizal symbiosis. The Plant journal, 68(6), 954–965.</t>
  </si>
  <si>
    <t>Transporter (phosphate influx)</t>
  </si>
  <si>
    <t>MtrunA17_Chr1g0158991</t>
  </si>
  <si>
    <t>Medtr1g028600</t>
  </si>
  <si>
    <t>Mtr.43062.1.S1_at</t>
  </si>
  <si>
    <t>Javot, H., Penmetsa, R. V., Terzaghi, N., Cook, D. R., &amp; Harrison, M. J. (2007). A Medicago truncatula phosphate transporter indispensable for the arbuscular mycorrhizal symbiosis. Proceedings of the National Academy of Sciences of the United States of America, 104(5), 1720–1725.</t>
  </si>
  <si>
    <t>PHOSPHATE TRANSPORTER 4 (Pt4)</t>
  </si>
  <si>
    <t>Cheng, X., Li, G., Krom, N., Tang, Y., &amp; Wen, J. (2021). Genetic regulation of flowering time and inflorescence architecture by MtFDa and MtFTa1 in Medicago truncatula. Plant physiology, 185(1), 161–178.</t>
  </si>
  <si>
    <t>Rodas, A. L., Roque, E., Hamza, R., Gómez-Mena, C., Minguet, E. G., Wen, J., Mysore, K. S., Beltrán, J. P., &amp; Cañas, L. A. (2021). MtSUPERMAN plays a key role in compound inflorescence and flower development in Medicago truncatula. The Plant journal, 105(3), 816–830.</t>
  </si>
  <si>
    <t>Roque, E., Serwatowska, J., Cruz Rochina, M., Wen, J., Mysore, K. S., Yenush, L., Beltrán, J. P., &amp; Cañas, L. A. (2013). Functional specialization of duplicated AP3-like genes in Medicago truncatula. The Plant journal, 73(4), 663–675.</t>
  </si>
  <si>
    <t>Serwatowska, J., Roque, E., Gómez-Mena, C., Constantin, G. D., Wen, J., Mysore, K. S., Lund, O. S., Johansen, E., Beltrán, J. P., &amp; Cañas, L. A. (2014). Two euAGAMOUS genes control C-function in Medicago truncatula. PloS one, 9(8), e103770.</t>
  </si>
  <si>
    <t>Zhu, B., Li, H., Wen, J., Mysore, K. S., Wang, X., Pei, Y., Niu, L., &amp; Lin, H. (2018). Functional Specialization of Duplicated AGAMOUS Homologs in Regulating Floral Organ Development of Medicago truncatula. Frontiers in plant science, 9, 854.</t>
  </si>
  <si>
    <t>Zhao, Y., Liu, R., Xu, Y., Wang, M., Zhang, J., Bai, M., Han, C., Xiang, F., Wang, Z. Y., Mysore, K. S., Wen, J., &amp; Zhou, C. (2019). AGLF provides C-function in floral organ identity through transcriptional regulation of AGAMOUS in Medicago truncatula. Proceedings of the National Academy of Sciences of the United States of America, 116(11), 5176–5181.</t>
  </si>
  <si>
    <t>Peng, J., &amp; Chen, R. (2011). Auxin efflux transporter MtPIN10 regulates compound leaf and flower development in Medicago truncatula. Plant signaling &amp; behavior, 6(10), 1537–1544.</t>
  </si>
  <si>
    <t>Ge, L., Chen, J., &amp; Chen, R. (2010). Palmate-like pentafoliata1 encodes a novel Cys(2)His(2) zinc finger transcription factor essential for compound leaf morphogenesis in Medicago truncatula. Plant signaling &amp; behavior, 5(9), 1134–1137.</t>
  </si>
  <si>
    <t>Wang, H., Chen, J., Wen, J., Tadege, M., Li, G., Liu, Y., Mysore, K. S., Ratet, P., &amp; Chen, R. (2008). Control of compound leaf development by FLORICAULA/LEAFY ortholog SINGLE LEAFLET1 in Medicago truncatula. Plant physiology, 146(4), 1759–1772.</t>
  </si>
  <si>
    <t>Peng, J., Yu, J., Wang, H., Guo, Y., Li, G., Bai, G., &amp; Chen, R. (2011). Regulation of compound leaf development in Medicago truncatula by fused compound leaf1, a class M KNOX gene. The Plant cell, 23(11), 3929–3943.</t>
  </si>
  <si>
    <t>Ge, L., Peng, J., Berbel, A., Madueño, F., &amp; Chen, R. (2014). Regulation of compound leaf development by PHANTASTICA in Medicago truncatula. Plant physiology, 164(1), 216–228.</t>
  </si>
  <si>
    <t>MtTFL1</t>
  </si>
  <si>
    <t>MtFULc</t>
  </si>
  <si>
    <t>MtSGL1</t>
  </si>
  <si>
    <t>TERMINAL FLOWER 1 (TFL1)</t>
  </si>
  <si>
    <t>SINGLE LEAFLET 1 (SGL1)</t>
  </si>
  <si>
    <t>FRUITFULL c (FULc)</t>
  </si>
  <si>
    <t>Medtr7g104460</t>
  </si>
  <si>
    <t>Medtr7g016630</t>
  </si>
  <si>
    <t>Medtr3g098560</t>
  </si>
  <si>
    <t>Conversion of the inflorescence branching pattern from monopodial to sympodial; transformation of compound inflorescences to simple flowers (C: MtFULc)</t>
  </si>
  <si>
    <t>MtAP1, MtBM5A</t>
  </si>
  <si>
    <t>Only vegetative growth with greater biomass production and no senescence; transformation of compound inflorescences to simple flowers (C: MtTFL1)</t>
  </si>
  <si>
    <t>MtrunA17_Chr7g0266201</t>
  </si>
  <si>
    <t>Mtr.48599.1.S1_at</t>
  </si>
  <si>
    <t>MtrunA17_Chr3g0131591</t>
  </si>
  <si>
    <t>Mtr.18603.1.S1_at</t>
  </si>
  <si>
    <t>MtrunA17_Chr7g0220121</t>
  </si>
  <si>
    <t>Mtr.4872.1.S1_s_at, Mtr.14533.1.S1_at</t>
  </si>
  <si>
    <t>Phosphatidylethanolamine-binding protein</t>
  </si>
  <si>
    <t>Floral meristem identity control protein</t>
  </si>
  <si>
    <t>MtFCL1</t>
  </si>
  <si>
    <t>FUSED COMPOUND LEAF 1 (FCL1)</t>
  </si>
  <si>
    <t>Leaf development</t>
  </si>
  <si>
    <t>TF (class M KNOX, MEINOX domain containing)</t>
  </si>
  <si>
    <t>Wang, H., Li, G., &amp; Chen, R. (2006). Fast neutron bombardment (FNB) induced deletion mutagenesis for forward and reverse genetic studies in plants. In Floriculture, Ornamental and Plant Biotechnology: Advances and Topical Issues, 1st ed, J. Teixeira da Silva, ed (Isleworth, UK: Global Science Books), pp. 629–639.</t>
  </si>
  <si>
    <t>MtrunA17_Chr6g0479181</t>
  </si>
  <si>
    <t>Medtr6g071190</t>
  </si>
  <si>
    <t>Mtr.28293.1.S1_s_at</t>
  </si>
  <si>
    <t>Transporter (auxin efflux)</t>
  </si>
  <si>
    <t>MtPIN10</t>
  </si>
  <si>
    <t>PIN-FORMED 10 (PIN10)</t>
  </si>
  <si>
    <t>MtrunA17_Chr7g0255941</t>
  </si>
  <si>
    <t>Medtr7g089360</t>
  </si>
  <si>
    <t>Mtr.47942.1.S1_at</t>
  </si>
  <si>
    <t>Tadege, M., &amp; Mysore, K. S. (2011). Tnt1 retrotransposon tagging of STF in Medicago truncatula reveals tight coordination of metabolic, hormonal and developmental signals during leaf morphogenesis. Mobile genetic elements, 1(4), 301-329.</t>
  </si>
  <si>
    <t>Tadege, M., Lin, H., Bedair, M., Berbel, A., Wen, J., Rojas, C. M., Niu, L., Tang, Y., Sumner, L., Ratet, P., McHale, N. A., Madueño, F., &amp; Mysore, K. S. (2011). STENOFOLIA regulates blade outgrowth and leaf vascular patterning in Medicago truncatula and Nicotiana sylvestris. The Plant cell, 23(6), 2125–2142.</t>
  </si>
  <si>
    <t>MtSTF</t>
  </si>
  <si>
    <t>STENOFOLIA (STF)</t>
  </si>
  <si>
    <t>MtrunA17_Chr8g0392991</t>
  </si>
  <si>
    <t>Medtr8g107210</t>
  </si>
  <si>
    <t>Mtr.14564.1.S1_s_at, Mtr.51678.1.S1_at</t>
  </si>
  <si>
    <t>Laurie, R. E., Diwadkar, P., Jaudal, M., Zhang, L., Hecht, V., Wen, J., Tadege, M., Mysore, K. S., Putterill, J., Weller, J. L., &amp; Macknight, R. C. (2011). The Medicago FLOWERING LOCUS T homolog, MtFTa1, is a key regulator of flowering time. Plant physiology, 156(4), 2207–2224.</t>
  </si>
  <si>
    <t>MtFTa1</t>
  </si>
  <si>
    <t>FLOWERING LOCUS Ta 1 (FTa1)</t>
  </si>
  <si>
    <t>MtFDa</t>
  </si>
  <si>
    <t>Delayed floral transition; no response to vernalization; no floral transition (C: MtFDa)</t>
  </si>
  <si>
    <t>FLOWERING LOCUS Da (FDa)</t>
  </si>
  <si>
    <t>Medtr5g022780</t>
  </si>
  <si>
    <t>MtrunA17_Chr5g0405951</t>
  </si>
  <si>
    <t>Mtr.14581.1.S1_at</t>
  </si>
  <si>
    <t>Medtr7g084970</t>
  </si>
  <si>
    <t>Mtr.14655.1.S1_at</t>
  </si>
  <si>
    <t>MtrunA17_Chr7g0252784</t>
  </si>
  <si>
    <t>Mobile floral signal, florigen; phosphatidylethanolamine-binding protein</t>
  </si>
  <si>
    <t>Delayed floral transition; severe floral organ defects; defective secondary inflorescences; no floral transition (C: MtFTa1)</t>
  </si>
  <si>
    <t>Rodas et al., 2021</t>
  </si>
  <si>
    <t>SUPERMAN (SUP)</t>
  </si>
  <si>
    <t>MtSUP</t>
  </si>
  <si>
    <t>MtrunA17_Chr2g0315591</t>
  </si>
  <si>
    <t>Medtr2g076060</t>
  </si>
  <si>
    <t>Mtr.1213.1.S1_at</t>
  </si>
  <si>
    <t>MtSLM1</t>
  </si>
  <si>
    <t>Zhou, C., Han, L., Pislariu, C., Nakashima, J., Fu, C., Jiang, Q., Quan, L., Blancaflor, E. B., Tang, Y., Bouton, J. H., Udvardi, M., Xia, G., &amp; Wang, Z. Y. (2011b). From model to crop: functional analysis of a STAY-GREEN gene in the model legume Medicago truncatula and effective use of the gene for alfalfa improvement. Plant physiology, 157(3), 1483–1496.</t>
  </si>
  <si>
    <t>MtAGa</t>
  </si>
  <si>
    <t>MtAGb</t>
  </si>
  <si>
    <t>VIGS</t>
  </si>
  <si>
    <t>Virus-induced gene silencing</t>
  </si>
  <si>
    <t>MtrunA17_Chr2g0284911</t>
  </si>
  <si>
    <t>Medtr2g017865</t>
  </si>
  <si>
    <t>Mtr.35242.1.S1_at</t>
  </si>
  <si>
    <t>MtrunA17_Chr8g0380021</t>
  </si>
  <si>
    <t>Medtr8g087860</t>
  </si>
  <si>
    <t>Mtr.46049.1.S1_at</t>
  </si>
  <si>
    <t>AGAMOUS a (AGa)</t>
  </si>
  <si>
    <t>AGAMOUS b (AGb)</t>
  </si>
  <si>
    <t>MtNMH7</t>
  </si>
  <si>
    <t>MtTM6</t>
  </si>
  <si>
    <t>Roque et al., 2013</t>
  </si>
  <si>
    <t>TOMATO MADS BOX GENE 6 (TM6)</t>
  </si>
  <si>
    <t>MtrunA17_Chr5g0404951</t>
  </si>
  <si>
    <t>Medtr5g021270</t>
  </si>
  <si>
    <t>Mtr.11698.1.S1_at</t>
  </si>
  <si>
    <t>MtrunA17_Chr3g0142191</t>
  </si>
  <si>
    <t>Medtr3g113030</t>
  </si>
  <si>
    <t>NODULE MADS-BOX HOMOLOGUE 7 (NMH7)</t>
  </si>
  <si>
    <t>Patches of green tissue in the yellow petals; broader and greener mid-veins toward the edge of the corolla; slight stamen carpelloidy; no pollen grains produced</t>
  </si>
  <si>
    <t>Petals with small patches of green tissue at the borders; a carpel-like structure fused to the edge of the petal; almost full conversion of all anthers into carpels</t>
  </si>
  <si>
    <t>AGAMOUS-LIKE FLOWER (AGLF)</t>
  </si>
  <si>
    <t>MtAGLF</t>
  </si>
  <si>
    <t>MtPI</t>
  </si>
  <si>
    <t>PISTILLATA (PI)</t>
  </si>
  <si>
    <t>Medtr0007s0220</t>
  </si>
  <si>
    <t>MtrunA17_Chr6g0474701</t>
  </si>
  <si>
    <t>MtAGTFL</t>
  </si>
  <si>
    <t>Serwatowska et al., 2014; Zhu et al., 2018; Zhao et al., 2019</t>
  </si>
  <si>
    <t>Flower-to-inflorescence conversion and altered flowers with sepals transformed into leaves; abnormal flowers with fused sepals and petals, and fewer stamens; complete loss of floral meristem identity (C: MtSGL1); indeterminate flowers with mosaic organs of sepal and petal tissues (C: MtAGLF)</t>
  </si>
  <si>
    <t>Petals and stamens transformed into sepals and carpels, respectively; all of the floral organs transformed into sepals (C: MtAGLF)</t>
  </si>
  <si>
    <t>Production of simple leaves and cauliflower-like structures consisting of reiterated sepals and carpels; complete loss of floral meristem identity (C: MtPIM)</t>
  </si>
  <si>
    <t>Roque, E., Fares, M. A., Yenush, L., Rochina, M. C., Wen, J., Mysore, K. S., Gómez-Mena, C., Beltrán, J. P., &amp; Cañas, L. A. (2016). Evolution by gene duplication of Medicago truncatula PISTILLATA-like transcription factors. Journal of experimental botany, 67(6), 1805–1817.</t>
  </si>
  <si>
    <t>Benlloch, R., Roque, E., Ferrándiz, C., Cosson, V., Caballero, T., Penmetsa, R. V., Beltrán, J. P., Cañas, L. A., Ratet, P., &amp; Madueño, F. (2009). Analysis of B function in legumes: PISTILLATA proteins do not require the PI motif for floral organ development in Medicago truncatula. The Plant journal, 60(1), 102–111.</t>
  </si>
  <si>
    <t>Benlloch et al., 2009; Roque et al., 2016; Zhao et al., 2019</t>
  </si>
  <si>
    <t>MtNGL9</t>
  </si>
  <si>
    <t>MtrunA17_Chr3g0125241</t>
  </si>
  <si>
    <t>MtrunA17_Chr1g0159661</t>
  </si>
  <si>
    <t>Medtr3g088615</t>
  </si>
  <si>
    <t>Mtr.45079.1.S1_at</t>
  </si>
  <si>
    <t>Medtr1g029670</t>
  </si>
  <si>
    <t>MADS</t>
  </si>
  <si>
    <t>Benlloch et al., 2009; Roque et al., 2016</t>
  </si>
  <si>
    <t>PALMATE-LIKE PENTAFOLIATA 1 (PALM1)</t>
  </si>
  <si>
    <t>MtPALM1</t>
  </si>
  <si>
    <t>MtIRG1</t>
  </si>
  <si>
    <t>MtrunA17_Chr5g0400571</t>
  </si>
  <si>
    <t>Medtr5g014400</t>
  </si>
  <si>
    <t>Mtr.25270.1.S1_at</t>
  </si>
  <si>
    <t>Chen, J., Yu, J., Ge, L., Wang, H., Berbel, A., Liu, Y., Chen, Y., Li, G., Tadege, M., Wen, J., Cosson, V., Mysore, K. S., Ratet, P., Madueño, F., Bai, G., &amp; Chen, R. (2010). Control of dissected leaf morphology by a Cys(2)His(2) zinc finger transcription factor in the model legume Medicago truncatula. Proceedings of the National Academy of Sciences of the United States of America, 107(23), 10754–10759.</t>
  </si>
  <si>
    <t>FNB, T-DNA, Tnt1</t>
  </si>
  <si>
    <t>ASYMMETRIC LEAVES1/ROUGH SHEATH2/PHANTASTICA (ARP)</t>
  </si>
  <si>
    <t>MtARP</t>
  </si>
  <si>
    <t>Medtr7g061550</t>
  </si>
  <si>
    <t>MtrunA17_Chr7g0238651</t>
  </si>
  <si>
    <t>Mtr.40836.1.S1_at</t>
  </si>
  <si>
    <t>MtPHAN, MtAS1, MtMYB138</t>
  </si>
  <si>
    <t>MYELOBLASTOSIS 5 (MYB5)</t>
  </si>
  <si>
    <t>MYELOBLASTOSIS 14 (MYB14)</t>
  </si>
  <si>
    <t>MtELP1</t>
  </si>
  <si>
    <t>MtBP</t>
  </si>
  <si>
    <t>BREVIPEDICELLUS (BP)</t>
  </si>
  <si>
    <t>ELONGATED PETIOLULE 1 (ELP1)</t>
  </si>
  <si>
    <t>Chen, J., Moreau, C., Liu, Y., Kawaguchi, M., Hofer, J., Ellis, N., &amp; Chen, R. (2012). Conserved genetic determinant of motor organ identity in Medicago truncatula and related legumes. Proceedings of the National Academy of Sciences of the United States of America, 109(29), 11723–11728.</t>
  </si>
  <si>
    <t>Zhou, C., Han, L., Fu, C., Chai, M., Zhang, W., Li, G., Tang, Y., &amp; Wang, Z. Y. (2012). Identification and characterization of petiolule-like pulvinus mutants with abolished nyctinastic leaf movement in the model legume Medicago truncatula. The New phytologist, 196(1), 92–100.</t>
  </si>
  <si>
    <t>TF (LOB domain containing)</t>
  </si>
  <si>
    <t>MtrunA17_Chr3g0117121</t>
  </si>
  <si>
    <t>MtPLP, MtLBD13</t>
  </si>
  <si>
    <t>MtKNOX2, MtKNAT1</t>
  </si>
  <si>
    <t>MtrunA17_Chr1g0151961</t>
  </si>
  <si>
    <t>Medtr1g017080</t>
  </si>
  <si>
    <t>Mtr.9504.1.S1_at, Mtr.12799.1.S1_at</t>
  </si>
  <si>
    <t>NO APICAL MERISTEM (NAM)</t>
  </si>
  <si>
    <t>MtCUC2</t>
  </si>
  <si>
    <t>MtNAM</t>
  </si>
  <si>
    <t>Cheng, X., Peng, J., Ma, J., Tang, Y., Chen, R., Mysore, K. S., &amp; Wen, J. (2012). NO APICAL MERISTEM (MtNAM) regulates floral organ identity and lateral organ separation in Medicago truncatula. The New phytologist, 195(1), 71–84.</t>
  </si>
  <si>
    <t>MtrunA17_Chr2g0316971</t>
  </si>
  <si>
    <t>Medtr2g078700</t>
  </si>
  <si>
    <t>TF (NAM family)</t>
  </si>
  <si>
    <t>TF (BLADE-ON-PETIOLE family)</t>
  </si>
  <si>
    <t>MtBOP1</t>
  </si>
  <si>
    <t>Medtr7g090020</t>
  </si>
  <si>
    <t>MtrunA17_Chr7g0256321</t>
  </si>
  <si>
    <t>Couzigou, J. M., Zhukov, V., Mondy, S., Abu el Heba, G., Cosson, V., Ellis, T. H., Ambrose, M., Wen, J., Tadege, M., Tikhonovich, I., Mysore, K. S., Putterill, J., Hofer, J., Borisov, A. Y., &amp; Ratet, P. (2012). NODULE ROOT and COCHLEATA maintain nodule development and are legume orthologs of Arabidopsis BLADE-ON-PETIOLE genes. The Plant cell, 24(11), 4498–4510.</t>
  </si>
  <si>
    <t>Zhou, C., Han, L., Fu, C., Wen, J., Cheng, X., Nakashima, J., Ma, J., Tang, Y., Tan, Y., Tadege, M., Mysore, K. S., Xia, G., &amp; Wang, Z. Y. (2013). The trans-acting short interfering RNA3 pathway and no apical meristem antagonistically regulate leaf margin development and lateral organ separation, as revealed by analysis of an argonaute7/lobed leaflet1 mutant in Medicago truncatula. The Plant cell, 25(12), 4845–4862.</t>
  </si>
  <si>
    <t>Peng, J., Berbel, A., Madueño, F., &amp; Chen, R. (2017). AUXIN RESPONSE FACTOR3 Regulates Compound Leaf Patterning by Directly Repressing PALMATE-LIKE PENTAFOLIATA1 Expression in Medicago truncatula. Frontiers in plant science, 8, 1630.</t>
  </si>
  <si>
    <t>LOBED LEAFLET 1 (LOL1)</t>
  </si>
  <si>
    <t>MtLOL1</t>
  </si>
  <si>
    <t>MtAGO7</t>
  </si>
  <si>
    <t>MtrunA17_Chr5g0418071</t>
  </si>
  <si>
    <t>Medtr5g042590</t>
  </si>
  <si>
    <t>Mtr.5223.1.S1_at, Mtr.28663.1.S1_at</t>
  </si>
  <si>
    <t>Severe compound leaf defects, including curling and deep serration of leaf margins, shortened petioles, increased rachises, petioles acquiring motor organ characteristics, and ectopic development of petiolules; palmate-like pentafoliate leaves with narrow blades and adaxialabaxial polarity defects (C: MtLOL1)</t>
  </si>
  <si>
    <t>MtBS1</t>
  </si>
  <si>
    <t>BIG SEEDS1 (BS1)</t>
  </si>
  <si>
    <t>Ge, L., Yu, J., Wang, H., Luth, D., Bai, G., Wang, K., &amp; Chen, R. (2016). Increasing seed size and quality by manipulating BIG SEEDS1 in legume species. Proceedings of the National Academy of Sciences of the United States of America, 113(44), 12414–12419.</t>
  </si>
  <si>
    <t>TF (TIFY family)</t>
  </si>
  <si>
    <t>MtrunA17_Chr1g0204781</t>
  </si>
  <si>
    <t>Medtr1g102900</t>
  </si>
  <si>
    <t>Mtr.2955.1.S1_at, Mtr.44029.1.S1_at</t>
  </si>
  <si>
    <t>MtBRI1</t>
  </si>
  <si>
    <t>BRASSINOSTEROID INSENSITIVE 1 (BRI1)</t>
  </si>
  <si>
    <t>Medtr3g095100</t>
  </si>
  <si>
    <t>MtrunA17_Chr3g0129391</t>
  </si>
  <si>
    <t>Cheng, X., Gou, X., Yin, H., Mysore, K. S., Li, J., &amp; Wen, J. (2017). Functional characterisation of brassinosteroid receptor MtBRI1 in Medicago truncatula. Scientific reports, 7(1), 9327.</t>
  </si>
  <si>
    <t>Kong, Y., Meng, Z., Wang, H., Wang, Y., Zhang, Y., Hong, L., Liu, R., Wang, M., Zhang, J., Han, L., Bai, M., Yu, X., Kong, F., Mysore, K. S., Wen, J., Xin, P., Chu, J., &amp; Zhou, C. (2021). Brassinosteroid homeostasis is critical for the functionality of the Medicago truncatula pulvinus. Plant physiology, 185(4), 1745–1763.</t>
  </si>
  <si>
    <t>Cheng et al., 2017; Kong et al., 2021</t>
  </si>
  <si>
    <t>MtDWARF4A</t>
  </si>
  <si>
    <t>Kong et al., 2021</t>
  </si>
  <si>
    <t>MtBAS1</t>
  </si>
  <si>
    <t>Medtr4g113650</t>
  </si>
  <si>
    <t>MtrunA17_Chr4g0063221</t>
  </si>
  <si>
    <t>PHYB ACTIVATION TAGGED SUPPRESSOR 1 (BAS1)</t>
  </si>
  <si>
    <t>Medtr5g020020</t>
  </si>
  <si>
    <t>Mtr.1260.1.S1_at</t>
  </si>
  <si>
    <t>MtrunA17_Chr5g0403931</t>
  </si>
  <si>
    <t>Mtr.9112.1.S1_at, Mtr.38274.1.S1_at</t>
  </si>
  <si>
    <t>Cytochrome P450</t>
  </si>
  <si>
    <t>DWARF PHENOTYPE 4A (DWARF4A)</t>
  </si>
  <si>
    <t>Compromised nyctinastic leaf movement; greater length of motor cells and pulvinus</t>
  </si>
  <si>
    <t>Zhao, W., Bai, Q., Zhao, B., Wu, Q., Wang, C., Liu, Y., Yang, T., Liu, Y., He, H., Du, S., Tadege, M., He, L., &amp; Chen, J. (2021). The geometry of the compound leaf plays a significant role in the leaf movement of Medicago truncatula modulated by mtdwarf4a. The New phytologist, 230(2), 475–484.</t>
  </si>
  <si>
    <t>Kong et al., 2021; Zhao et al., 2021</t>
  </si>
  <si>
    <t>Downward-curled leaves, reduced stature, and shortened petioles, rachises, and internodes; little nyctinastic movement; irregular surface of the motor cells in pulvinus; physical obstruction of the overlapping leaflet laminae that distorts a proper geometry of leaflets important for their movement</t>
  </si>
  <si>
    <t>MtWOX1b, MtHDL</t>
  </si>
  <si>
    <t>Flowers with stamens and carpel transformed into extra whorls of petals and sepals; altered primary inflorescence identity; clustered leaflets, decreased leaf complexity; indeterminate flowers with mosaic organs of sepal and petal tissues (C: MtPIM); all of the floral organs transformed into sepals (C: MtPI)</t>
  </si>
  <si>
    <t>Zhu, B., Li, H., Hou, Y., Zhang, P., Xia, X., Wang, N., Wang, H., Mysore, K. S., Wen, J., Pei, Y., Niu, L., &amp; Lin, H. (2019). AGAMOUS AND TERMINAL FLOWER controls floral organ identity and inflorescence development in Medicago truncatula. Journal of integrative plant biology, 61(8), 917–923.</t>
  </si>
  <si>
    <t>MtREV1</t>
  </si>
  <si>
    <t>Zhou et al., 2019</t>
  </si>
  <si>
    <t>Zhou, C., Han, L., Zhao, Y., Wang, H., Nakashima, J., Tong, J., Xiao, L., &amp; Wang, Z. Y. (2019). Transforming compound leaf patterning by manipulating REVOLUTA in Medicago truncatula. The Plant journal, 100(3), 562–571.</t>
  </si>
  <si>
    <t>REVOLUTA 1 (REV1)</t>
  </si>
  <si>
    <t>Medtr2g094520</t>
  </si>
  <si>
    <t>MtrunA17_Chr2g0326731</t>
  </si>
  <si>
    <t>Mtr.32622.1.S1_at, Mtr.49221.1.S1_at</t>
  </si>
  <si>
    <t>Zhao et al., 2020</t>
  </si>
  <si>
    <t>LATERAL LEAFLET SUPPRESSION 1 (LLS1)</t>
  </si>
  <si>
    <t>MtLLS1</t>
  </si>
  <si>
    <t>MtYUCCA1</t>
  </si>
  <si>
    <t>Zhao, B., He, L., Jiang, C., Liu, Y., He, H., Bai, Q., Zhou, S., Zheng, X., Wen, J., Mysore, K. S., Tadege, M., Liu, Y., Liu, R., &amp; Chen, J. (2020). Lateral Leaflet Suppression 1 (LLS1), encoding the MtYUCCA1 protein, regulates lateral leaflet development in Medicago truncatula. The New phytologist, 227(2), 613–628.</t>
  </si>
  <si>
    <t>Mildly altered leaf shape and deeper leaf serration on terminal leaflets; reduced vein numbers and auxin content; suppressed outgrowth of lateral leaflets; leaf defects ranging from severely malformed or underdeveloped leaves to small leaves</t>
  </si>
  <si>
    <t>Medtr1g011630</t>
  </si>
  <si>
    <t>MtrunA17_Chr1g0148801</t>
  </si>
  <si>
    <t>Mtr.50586.1.S1_at</t>
  </si>
  <si>
    <t>PINNATE-LIKE PENTAFOLIATA 1 (PINNA1)</t>
  </si>
  <si>
    <t>MtPINNA1</t>
  </si>
  <si>
    <t>He, L., Liu, Y., He, H., Liu, Y., Qi, J., Zhang, X., Li, Y., Mao, Y., Zhou, S., Zheng, X., Bai, Q., Zhao, B., Wang, D., Wen, J., Mysore, K. S., Tadege, M., Xia, Y., &amp; Chen, J. (2020). A molecular framework underlying the compound leaf pattern of Medicago truncatula. Nature plants, 6(5), 511–521.</t>
  </si>
  <si>
    <t>Medtr3g112290</t>
  </si>
  <si>
    <t>MtrunA17_Chr3g0141931</t>
  </si>
  <si>
    <t>TF (Homeodomain-TALE-BEL family)</t>
  </si>
  <si>
    <t>DWARF AND INCREASED BRANCHING 1 (DIB1)</t>
  </si>
  <si>
    <t>MtDIB1</t>
  </si>
  <si>
    <t>MtSSL, MtGA3ox1</t>
  </si>
  <si>
    <t>Wen, L., Kong, Y., Wang, H., Xu, Y., Lu, Z., Zhang, J., Wang, M., Wang, X., Han, L., &amp; Zhou, C. (2021). Interaction between the MtDELLA-MtGAF1 Complex and MtARF3 Mediates Transcriptional Control of MtGA3ox1 to Elaborate Leaf Margin Formation in Medicago truncatula. Plant &amp; cell physiology, 62(2), 321–333.</t>
  </si>
  <si>
    <t>Medtr2g102570</t>
  </si>
  <si>
    <t>MtrunA17_Chr2g0332191</t>
  </si>
  <si>
    <t>Mtr.13370.1.S1_at</t>
  </si>
  <si>
    <t>MINI PLANT 1 (MNP1)</t>
  </si>
  <si>
    <t>MtMNP1</t>
  </si>
  <si>
    <t>Guo, S., Zhang, X., Bai, Q., Zhao, W., Fang, Y., Zhou, S., Zhao, B., He, L., &amp; Chen, J. (2020). Cloning and Functional Analysis of Dwarf Gene Mini Plant 1 (MNP1) in Medicago truncatula. International journal of molecular sciences, 21(14), 4968.</t>
  </si>
  <si>
    <t>Medtr7g011663</t>
  </si>
  <si>
    <t>MtrunA17_Chr7g0218001</t>
  </si>
  <si>
    <t>Mtr.156.1.S1_at, Mtr.25006.1.S1_at</t>
  </si>
  <si>
    <t>MtMIO1</t>
  </si>
  <si>
    <t>MtSLB1</t>
  </si>
  <si>
    <t>Yin et al., 2020; Zhou et al., 2021</t>
  </si>
  <si>
    <t>Yin, P., Ma, Q., Wang, H., Feng, D., Wang, X., Pei, Y., Wen, J., Tadege, M., Niu, L., &amp; Lin, H. (2020). SMALL LEAF AND BUSHY1 controls organ size and lateral branching by modulating the stability of BIG SEEDS1 in Medicago truncatula. The New phytologist, 226(5), 1399–1412.</t>
  </si>
  <si>
    <t>Zhou, S., Yang, T., Mao, Y., Liu, Y., Guo, S., Wang, R., Fangyue, G., He, L., Zhao, B., Bai, Q., Li, Y., Zhang, X., Wang, D., Wang, C., Wu, Q., Yang, Y., Liu, Y., Tadege, M., &amp; Chen, J. (2021). The F-box protein MIO1/SLB1 regulates organ size and leaf movement in Medicago truncatula. Journal of experimental botany, 72(8), 2995–3011.</t>
  </si>
  <si>
    <t>SMALL LEAF AND BUSHY 1 (SLB1)</t>
  </si>
  <si>
    <t>Medtr5g097060</t>
  </si>
  <si>
    <t>Reduced leaf and flower size due to reduced cell proliferation; heart-shaped blade morphology; reduced and abnormal ovules, resulting in sterility; increased lateral branch formation</t>
  </si>
  <si>
    <t>MtrunA17_Chr5g0447381</t>
  </si>
  <si>
    <t>Ge et al., 2016; Yin et al., 2020</t>
  </si>
  <si>
    <t>WRINKLED FLOWER AND LEAF (WFL)</t>
  </si>
  <si>
    <t>MtWFL</t>
  </si>
  <si>
    <t>Yang, T., Li, Y., Liu, Y., He, L., Liu, A., Wen, J., Mysore, K. S., Tadege, M., &amp; Chen, J. (2021). The 3-ketoacyl-CoA synthase WFL is involved in lateral organ development and cuticular wax synthesis in Medicago truncatula. Plant molecular biology, 105(1-2), 193–204.</t>
  </si>
  <si>
    <t>Medtr3g105550</t>
  </si>
  <si>
    <t>MtrunA17_Chr3g0136561</t>
  </si>
  <si>
    <t>Mtr.12642.1.S1_at, Mtr.30453.1.S1_at, Msa.1389.1.S1_at, Msa.1891.1.S1_at</t>
  </si>
  <si>
    <t>MtLMI1a</t>
  </si>
  <si>
    <t>MtLMI1b</t>
  </si>
  <si>
    <t>LATE MERISTEM IDENTITY 1a (LMI1a)</t>
  </si>
  <si>
    <t>LATE MERISTEM IDENTITY 1b (LMI1b)</t>
  </si>
  <si>
    <t>Medtr1g061660</t>
  </si>
  <si>
    <t>MtrunA17_Chr1g0179591</t>
  </si>
  <si>
    <t>Mtr.18411.1.S1_s_at, Mtr.20974.1.S1_at</t>
  </si>
  <si>
    <t>Medtr7g103340</t>
  </si>
  <si>
    <t>MtrunA17_Chr7g0265521</t>
  </si>
  <si>
    <t>Relatively smooth leaf margin (C: MtLMI1b)</t>
  </si>
  <si>
    <t>Relatively smooth leaf margin (C: MtLMI1a)</t>
  </si>
  <si>
    <t>MAIN STEM DWARF 1 (MSD1)</t>
  </si>
  <si>
    <t>MtMSD1</t>
  </si>
  <si>
    <t>MtGA20ox7</t>
  </si>
  <si>
    <t>MtGA20ox8</t>
  </si>
  <si>
    <t>GIBERELLIC ACID 20-OXIDASE 7 (GA20ox7)</t>
  </si>
  <si>
    <t>GIBERELLIC ACID 20-OXIDASE 8 (GA20ox8)</t>
  </si>
  <si>
    <t>Very short main shoot and lateral branches, reduced leaf size (C: MtMSD1 and MtGA20ox8)</t>
  </si>
  <si>
    <t>Very short main shoot and lateral branches, reduced leaf size (C: MtMSD1 and MtGA20ox7)</t>
  </si>
  <si>
    <t>Medtr1g102070</t>
  </si>
  <si>
    <t>MtrunA17_Chr1g0204181</t>
  </si>
  <si>
    <t>Mtr.6537.1.S1_s_at, Mtr.24203.1.S1_at</t>
  </si>
  <si>
    <t>Medtr6g464620</t>
  </si>
  <si>
    <t>Medtr8g033380</t>
  </si>
  <si>
    <t>MtrunA17_Chr8g0351101</t>
  </si>
  <si>
    <t>Mtr.11145.1.S1_at</t>
  </si>
  <si>
    <t>MtrunA17_Chr6g0474391</t>
  </si>
  <si>
    <t>Medtr3g092840</t>
  </si>
  <si>
    <t>MtrunA17_Chr3g0127991</t>
  </si>
  <si>
    <t>Mtr.39774.1.S1_at</t>
  </si>
  <si>
    <t>TF (WD40-like family)</t>
  </si>
  <si>
    <t>TRYPTOPHAN-ASPARTIC ACID (W-D) DIPEPTIDE REPEAT 40 CONTAINING PROTEIN 1 (WD40-1)</t>
  </si>
  <si>
    <t>Pang, Y., Wenger, J. P., Saathoff, K., Peel, G. J., Wen, J., Huhman, D., Allen, S. N., Tang, Y., Cheng, X., Tadege, M., Ratet, P., Mysore, K. S., Sumner, L. W., Marks, M. D., &amp; Dixon, R. A. (2009). A WD40 repeat protein from Medicago truncatula is necessary for tissue-specific anthocyanin and proanthocyanidin biosynthesis but not for trichome development. Plant physiology, 151(3), 1114–1129.</t>
  </si>
  <si>
    <t>Flavonoid metabolism</t>
  </si>
  <si>
    <t>MtWD40-1</t>
  </si>
  <si>
    <t>MtTT8</t>
  </si>
  <si>
    <t>Medtr1g072320</t>
  </si>
  <si>
    <t>MtrunA17_Chr1g0185621</t>
  </si>
  <si>
    <t>MtTTG1</t>
  </si>
  <si>
    <t>TRANSPARENT TESTA 8 (TT8)</t>
  </si>
  <si>
    <t>Mtr.22479.1.S1_at</t>
  </si>
  <si>
    <t>Li, P., Chen, B., Zhang, G., Chen, L., Dong, Q., Wen, J., Mysore, K. S., &amp; Zhao, J. (2016). Regulation of anthocyanin and proanthocyanidin biosynthesis by Medicago truncatula bHLH transcription factor MtTT8. The New phytologist, 210(3), 905–921.</t>
  </si>
  <si>
    <t>Medtr5g079670</t>
  </si>
  <si>
    <t>MtrunA17_Chr5g0435101</t>
  </si>
  <si>
    <t>Mtr.16432.1.S1_at, Mtr.34401.1.S1_s_at</t>
  </si>
  <si>
    <t>MtMYB2</t>
  </si>
  <si>
    <t>MYELOBLASTOSIS 2 (MYB2)</t>
  </si>
  <si>
    <t>Jun, J. H., Liu, C., Xiao, X., &amp; Dixon, R. A. (2015). The Transcriptional Repressor MYB2 Regulates Both Spatial and Temporal Patterns of Proanthocyandin and Anthocyanin Pigmentation in Medicago truncatula. The Plant cell, 27(10), 2860–2879.</t>
  </si>
  <si>
    <t>Jun et al., 2015</t>
  </si>
  <si>
    <t>Medtr1g093720</t>
  </si>
  <si>
    <t>MtrunA17_Chr1g0198771</t>
  </si>
  <si>
    <t>LEUCOANTHOCYANIDIN REDUCTASE (LAR)</t>
  </si>
  <si>
    <t>Mtr.20055.1.S1_at</t>
  </si>
  <si>
    <t>MtLAR</t>
  </si>
  <si>
    <t>Loss of soluble proanthocyanidin; accumulation of more insoluble proanthocyanidin</t>
  </si>
  <si>
    <t>Liu, C., Wang, X., Shulaev, V., &amp; Dixon, R. A. (2016). A role for leucoanthocyanidin reductase in the extension of proanthocyanidins. Nature plants, 2, 16182.</t>
  </si>
  <si>
    <t>Liu et al., 2016</t>
  </si>
  <si>
    <t>MtANR</t>
  </si>
  <si>
    <t>Medtr4g092080</t>
  </si>
  <si>
    <t>MtrunA17_Chr4g0048961</t>
  </si>
  <si>
    <t>Mtr.44985.1.S1_at</t>
  </si>
  <si>
    <t>ANTHOCYANIDIN REDUCTASE (ANR)</t>
  </si>
  <si>
    <t>Increased proanthocyanidin content in seeds; accumulation of more anthocyanin in seedling and flower</t>
  </si>
  <si>
    <t>Medtr4g127220</t>
  </si>
  <si>
    <t>MtrunA17_Chr4g0071671</t>
  </si>
  <si>
    <t>Mtr.374.1.S1_at</t>
  </si>
  <si>
    <t>MtCSE</t>
  </si>
  <si>
    <t>CAFFEOYL SHIKIMATE ESTERASE (CSE)</t>
  </si>
  <si>
    <t>Ha, C. M., Escamilla-Trevino, L., Yarce, J. C., Kim, H., Ralph, J., Chen, F., &amp; Dixon, R. A. (2016). An essential role of caffeoyl shikimate esterase in monolignol biosynthesis in Medicago truncatula. The Plant journal, 86(5), 363–375.</t>
  </si>
  <si>
    <t>Lignin metabolism</t>
  </si>
  <si>
    <t>Enzyme (hydrolase)</t>
  </si>
  <si>
    <t>Medtr2g104960</t>
  </si>
  <si>
    <t>MtrunA17_Chr2g0333781</t>
  </si>
  <si>
    <t>Mtr.40241.1.S1_at</t>
  </si>
  <si>
    <t>MtCCR1</t>
  </si>
  <si>
    <t>Zhou, R., Jackson, L., Shadle, G., Nakashima, J., Temple, S., Chen, F., &amp; Dixon, R. A. (2010). Distinct cinnamoyl CoA reductases involved in parallel routes to lignin in Medicago truncatula. Proceedings of the National Academy of Sciences of the United States of America, 107(41), 17803–17808.</t>
  </si>
  <si>
    <t>Zhou et al., 2010</t>
  </si>
  <si>
    <t>MtCCR2</t>
  </si>
  <si>
    <t>Normal growth habit; moderate decrease in some types of lignin</t>
  </si>
  <si>
    <t>MtrunA17_Chr4g0001321</t>
  </si>
  <si>
    <t>Medtr4g006940</t>
  </si>
  <si>
    <t>Mtr.5789.1.S1_s_at, Mtr.37453.1.S1_at</t>
  </si>
  <si>
    <t>Medtr1g107425</t>
  </si>
  <si>
    <t>MtrunA17_Chr1g0208031</t>
  </si>
  <si>
    <t>Mtr.8589.1.S1_at</t>
  </si>
  <si>
    <t>Zhao, Q., Tobimatsu, Y., Zhou, R., Pattathil, S., Gallego-Giraldo, L., Fu, C., Jackson, L. A., Hahn, M. G., Kim, H., Chen, F., Ralph, J., &amp; Dixon, R. A. (2013). Loss of function of cinnamyl alcohol dehydrogenase 1 leads to unconventional lignin and a temperature-sensitive growth defect in Medicago truncatula. Proceedings of the National Academy of Sciences of the United States of America, 110(33), 13660–13665.</t>
  </si>
  <si>
    <t>Zhao et al., 2013</t>
  </si>
  <si>
    <t>MtCAD1</t>
  </si>
  <si>
    <t>CINNAMYL ALCOHOL DEHYDROGENASE 1 (CAD1)</t>
  </si>
  <si>
    <t>Semi-dwarf growth habit when grown at 30 °C; major alteration in lignin structure</t>
  </si>
  <si>
    <t>Medtr8g007270</t>
  </si>
  <si>
    <t>MtWRKY</t>
  </si>
  <si>
    <t>MtrunA17_Chr8g0335811</t>
  </si>
  <si>
    <t>TF (WRKY family)</t>
  </si>
  <si>
    <t>Mtr.5137.1.S1_at</t>
  </si>
  <si>
    <t>WRKYGQK MOTIF (WRKY)</t>
  </si>
  <si>
    <t>Medtr8g024480</t>
  </si>
  <si>
    <t>MtrunA17_Chr8g0346001</t>
  </si>
  <si>
    <t>Mtr.29073.1.S1_at, Mtr.33913.1.S1_at</t>
  </si>
  <si>
    <t>MtNST1</t>
  </si>
  <si>
    <t>Zhao, Q., Gallego-Giraldo, L., Wang, H., Zeng, Y., Ding, S. Y., Chen, F., &amp; Dixon, R. A. (2010). An NAC transcription factor orchestrates multiple features of cell wall development in Medicago truncatula. The Plant journal, 63(1), 100–114.</t>
  </si>
  <si>
    <t>Zhao et al., 2010</t>
  </si>
  <si>
    <t>NAC SECONDARY WALL THICKENING PROMOTING FACTOR 1 (NST1)</t>
  </si>
  <si>
    <t>Bending stem; total lack of lignin in the interfascicular region; loss of lignin in phloem fibers; reduced lignin in vascular elements; failure in anther dehiscence</t>
  </si>
  <si>
    <t>Medtr8g100135</t>
  </si>
  <si>
    <t>MtrunA17_Chr8g0388921</t>
  </si>
  <si>
    <t>Mtr.31199.1.S1_s_at, Mtr.43018.1.S1_at, Msa.1808.1.S1_at</t>
  </si>
  <si>
    <t>MtLHA</t>
  </si>
  <si>
    <t>MtCYP716A12</t>
  </si>
  <si>
    <t>Saponin metabolism</t>
  </si>
  <si>
    <t>Carelli, M., Biazzi, E., Panara, F., Tava, A., Scaramelli, L., Porceddu, A., Graham, N., Odoardi, M., Piano, E., Arcioni, S., May, S., Scotti, C., &amp; Calderini, O. (2011). Medicago truncatula CYP716A12 is a multifunctional oxidase involved in the biosynthesis of hemolytic saponins. The Plant cell, 23(8), 3070–3081.</t>
  </si>
  <si>
    <t>Carelli et al., 2011</t>
  </si>
  <si>
    <t>LACKING HEMOLYTIC ACTIVITY (LHA)</t>
  </si>
  <si>
    <t>Growth retardation; inability to produce hemolytic saponins</t>
  </si>
  <si>
    <t>Medtr2g023680</t>
  </si>
  <si>
    <t>MtrunA17_Chr2g0288661</t>
  </si>
  <si>
    <t>Mtr.28860.1.S1_at, Mtr.37299.1.S1_at</t>
  </si>
  <si>
    <t>MtCYP72A67</t>
  </si>
  <si>
    <t>CYTOCHROME P 72A67 (CYP72A67)</t>
  </si>
  <si>
    <t>Normal growth habit</t>
  </si>
  <si>
    <t>Biazzi, E., Carelli, M., Tava, A., Abbruscato, P., Losini, I., Avato, P., Scotti, C., &amp; Calderini, O. (2015). CYP72A67 Catalyzes a Key Oxidative Step in Medicago truncatula Hemolytic Saponin Biosynthesis. Molecular plant, 8(10), 1493–1506.</t>
  </si>
  <si>
    <t>Biazzi et al., 2015</t>
  </si>
  <si>
    <t>Normal growth habit; no bayogenin, medicagenic, or zanhic acid in leaves, roots, and nodules; presence of unusual sapogenins</t>
  </si>
  <si>
    <t>UDP-GLUCOSYL TRANSFERASE 73F3 (UGT73F3)</t>
  </si>
  <si>
    <t>Medtr2g035020</t>
  </si>
  <si>
    <t>MtrunA17_Chr2g0294931</t>
  </si>
  <si>
    <t>Naoumkina, M. A., Modolo, L. V., Huhman, D. V., Urbanczyk-Wochniak, E., Tang, Y., Sumner, L. W., &amp; Dixon, R. A. (2010). Genomic and coexpression analyses predict multiple genes involved in triterpene saponin biosynthesis in Medicago truncatula. The Plant cell, 22(3), 850–866.</t>
  </si>
  <si>
    <t>Naoumkina et al., 2010</t>
  </si>
  <si>
    <t>Dwarfism; delayed germination; increased formation of non-C-28-glucosylated sapogenins, isoflavone formononetin, and its conjugates</t>
  </si>
  <si>
    <t>MtrunA17_Chr7g0238431</t>
  </si>
  <si>
    <t>Medtr7g060630</t>
  </si>
  <si>
    <t>MtWOX3</t>
  </si>
  <si>
    <t>Niu, L., Lin, H., Zhang, F., Watira, T. W., Li, G., Tang, Y., Wen, J., Ratet, P., Mysore, K. S., &amp; Tadege, M. (2015). LOOSE FLOWER, a WUSCHEL-like Homeobox gene, is required for lateral fusion of floral organs in Medicago truncatula. The Plant journal, 81(3), 480–492.</t>
  </si>
  <si>
    <t>Niu et al., 2015</t>
  </si>
  <si>
    <t>WUSCHEL-RELATED HOMEOBOX 3 (WOX3)</t>
  </si>
  <si>
    <t>MtLFL</t>
  </si>
  <si>
    <t>Loose-flower phenotype, defects  in sepal and petal development; reduced fertility</t>
  </si>
  <si>
    <t>MtSHR1</t>
  </si>
  <si>
    <t>MtSHR2</t>
  </si>
  <si>
    <t>Reduction in root length (C: MtSHR2)</t>
  </si>
  <si>
    <t>Reduction in root length (C: MtSHR1)</t>
  </si>
  <si>
    <t>Root development</t>
  </si>
  <si>
    <t>Medtr5g015490</t>
  </si>
  <si>
    <t>Medtr4g097080</t>
  </si>
  <si>
    <t>MtrunA17_Chr5g0401131</t>
  </si>
  <si>
    <t>SHORT ROOT 1 (SHR1)</t>
  </si>
  <si>
    <t>SHORT ROOT 2 (SHR2)</t>
  </si>
  <si>
    <t>TF (GRAS family)</t>
  </si>
  <si>
    <t>Mtr.28272.1.S1_at, Mtr.32237.1.S1_at</t>
  </si>
  <si>
    <t>MtrunA17_Chr4g0054071</t>
  </si>
  <si>
    <t>Mtr.47195.1.S1_at</t>
  </si>
  <si>
    <t>MtSCR</t>
  </si>
  <si>
    <t>MtSCRL23</t>
  </si>
  <si>
    <t>Defects in root radial patterning; defects in shoot gravitropism</t>
  </si>
  <si>
    <t>MtSCL2</t>
  </si>
  <si>
    <t>Dong et al., 2021</t>
  </si>
  <si>
    <t>SCARECROW (SCR)</t>
  </si>
  <si>
    <t>Medtr7g074650</t>
  </si>
  <si>
    <t>MtrunA17_Chr7g0245601</t>
  </si>
  <si>
    <t>Mtr.143.1.S1_at, Mtr.1835.1.S1_at, Mtr.39371.1.S1_at</t>
  </si>
  <si>
    <t>SCARECROW LIKE 2 (SCL2)</t>
  </si>
  <si>
    <t>Medtr1g069725</t>
  </si>
  <si>
    <t>MtrunA17_Chr1g0183641</t>
  </si>
  <si>
    <t>Mtr.31954.1.S1_at, Mtr.31955.1.S1_at</t>
  </si>
  <si>
    <t>SCARECROW LIKE 23 (SCL23)</t>
  </si>
  <si>
    <t>Medtr4g076020</t>
  </si>
  <si>
    <t>MtrunA17_Chr4g0038761</t>
  </si>
  <si>
    <t>Mtr.35952.1.S1_at, Mtr.39131.1.S1_at</t>
  </si>
  <si>
    <t>Dong, W., Zhu, Y., Chang, H., Wang, C., Yang, J., Shi, J., Gao, J., Yang, W., Lan, L., Wang, Y., Zhang, X., Dai, H., Miao, Y., Xu, L., He, Z., Song, C., Wu, S., Wang, D., Yu, N., &amp; Wang, E. (2021). An SHR-SCR module specifies legume cortical cell fate to enable nodulation. Nature, 589(7843), 586–590.</t>
  </si>
  <si>
    <t>MtSKL1</t>
  </si>
  <si>
    <t>Zhao, M., Liu, W., Xia, X., Wang, T., &amp; Zhang, W. H. (2014). Cold acclimation-induced freezing tolerance of Medicago truncatula seedlings is negatively regulated by ethylene. Physiologia plantarum, 152(1), 115–129.</t>
  </si>
  <si>
    <t>Transporter (substrate unknown)</t>
  </si>
  <si>
    <t>SICKLE 1 (SKL1)</t>
  </si>
  <si>
    <t>MtEIN2</t>
  </si>
  <si>
    <t>Medtr0041s0030</t>
  </si>
  <si>
    <t>MtrunA17_Chr7g0264231</t>
  </si>
  <si>
    <t>Penmetsa, R. V., Uribe, P., Anderson, J., Lichtenzveig, J., Gish, J. C., Nam, Y. W., Engstrom, E., Xu, K., Sckisel, G., Pereira, M., Baek, J. M., Lopez-Meyer, M., Long, S. R., Harrison, M. J., Singh, K. B., Kiss, G. B., &amp; Cook, D. R. (2008). The Medicago truncatula ortholog of Arabidopsis EIN2, sickle, is a negative regulator of symbiotic and pathogenic microbial associations. The Plant journal, 55(4), 580–595.</t>
  </si>
  <si>
    <t>MtMYB3</t>
  </si>
  <si>
    <t>MtMYB61</t>
  </si>
  <si>
    <t>MYELOBLASTOSIS 3 (MYB3)</t>
  </si>
  <si>
    <t>MYELOBLASTOSIS 61 (MYB61)</t>
  </si>
  <si>
    <t>Enhanced freezing tolerance under nonacclimated and cold-acclimated conditions</t>
  </si>
  <si>
    <t>Decreased freezing tolerance under nonacclimated and cold-acclimated conditions</t>
  </si>
  <si>
    <t>MtCBF4</t>
  </si>
  <si>
    <t>C-REPEAT BINDING FACTOR 4 (CBF4)</t>
  </si>
  <si>
    <t>Medtr1g086510</t>
  </si>
  <si>
    <t>MtrunA17_Chr1g0194291</t>
  </si>
  <si>
    <t>Mtr.15010.1.S1_s_at</t>
  </si>
  <si>
    <t>MtMYB089</t>
  </si>
  <si>
    <t>Medtr1g086530</t>
  </si>
  <si>
    <t>MtrunA17_Chr1g0194301</t>
  </si>
  <si>
    <t>MtEMA1, MtMYB090</t>
  </si>
  <si>
    <t>Mtr.15018.1.S1_at</t>
  </si>
  <si>
    <t>MtrunA17_Chr1g0203861</t>
  </si>
  <si>
    <t>Medtr1g101600</t>
  </si>
  <si>
    <t>Zhou, C., Han, L., Li, G., Chai, M., Fu, C., Cheng, X., Wen, J., Tang, Y., &amp; Wang, Z. Y. (2014). STM/BP-Like KNOXI Is Uncoupled from ARP in the Regulation of Compound Leaf Development in Medicago truncatula. The Plant cell, 26(4), 1464–1479.</t>
  </si>
  <si>
    <t>Ge et al., 2014; Zhou et al., 2014; Peng et al., 2017</t>
  </si>
  <si>
    <t>KNOTTED1-LIKE HOMEOBOX 1 (KNOX1)</t>
  </si>
  <si>
    <t>KNOTTED1-LIKE HOMEOBOX 6 (KNOX6)</t>
  </si>
  <si>
    <t>MtKNOX1</t>
  </si>
  <si>
    <t>MtKNOX6</t>
  </si>
  <si>
    <t>Medtr2g024390</t>
  </si>
  <si>
    <t>MtrunA17_Chr2g0289201</t>
  </si>
  <si>
    <t>Mtr.13772.1.S1_at</t>
  </si>
  <si>
    <t>Medtr5g085860</t>
  </si>
  <si>
    <t>MtrunA17_Chr5g0439391</t>
  </si>
  <si>
    <t>Mtr.32410.1.S1_at</t>
  </si>
  <si>
    <t>MtMATE55</t>
  </si>
  <si>
    <t>MtMATE66</t>
  </si>
  <si>
    <t>Medtr3g087120</t>
  </si>
  <si>
    <t>MtSTOP</t>
  </si>
  <si>
    <t>Transporter (citrate efflux)</t>
  </si>
  <si>
    <t>MULTIDRUG AND TOXIC COMPOUND EXTRUSION 55 (MATE55)</t>
  </si>
  <si>
    <t>MULTIDRUG AND TOXIC COMPOUND EXTRUSION 66 (MATE66)</t>
  </si>
  <si>
    <t>Mtr.13291.1.S1_at, Mtr.35842.1.S1_at</t>
  </si>
  <si>
    <t>MtrunA17_Chr5g0428251</t>
  </si>
  <si>
    <t>Medtr5g067460</t>
  </si>
  <si>
    <t>Mtr.21348.1.S1_at</t>
  </si>
  <si>
    <t>MtrunA17_Chr2g0328761</t>
  </si>
  <si>
    <t>MtrunA17_Chr3g0123941</t>
  </si>
  <si>
    <t>Medtr2g097900</t>
  </si>
  <si>
    <t>Mtr.23405.1.S1_at, Mtr.35696.1.S1_at, Mtr.35696.1.S1_s_at</t>
  </si>
  <si>
    <t>Chen, T., Zhou, B., Duan, L., Zhu, H., &amp; Zhang, Z. (2017). MtMAPKK4 is an essential gene for growth and reproduction of Medicago truncatula. Physiologia plantarum, 159(4), 492–503.</t>
  </si>
  <si>
    <t>Chen et al., 2017</t>
  </si>
  <si>
    <t>MtMAPKK4</t>
  </si>
  <si>
    <t>MITOGEN-ACTIVATED PROTEIN KINASE KINASE 4 (MAPKK4)</t>
  </si>
  <si>
    <t>Medtr4g005830</t>
  </si>
  <si>
    <t>MtrunA17_Chr4g0000481</t>
  </si>
  <si>
    <t>MtMPKK5</t>
  </si>
  <si>
    <t>Mtr.480.1.S1_at</t>
  </si>
  <si>
    <t>Jaudal, M., Zhang, L., Che, C., Li, G., Tang, Y., Wen, J., Mysore, K. S., &amp; Putterill, J. (2018). A SOC1-like gene MtSOC1a promotes flowering and primary stem elongation in Medicago. Journal of experimental botany, 69(20), 4867–4880.</t>
  </si>
  <si>
    <t>MtSOC1a</t>
  </si>
  <si>
    <t>Medtr7g075870</t>
  </si>
  <si>
    <t>MtrunA17_Chr7g0246431</t>
  </si>
  <si>
    <t>SUPPRESSOR OF OVEREXPRESSION OF CONSTANS 1a (SOC1a)</t>
  </si>
  <si>
    <t>Mtr.47174.1.S1_at</t>
  </si>
  <si>
    <t>MtDefMd1</t>
  </si>
  <si>
    <t>MtDefMd2</t>
  </si>
  <si>
    <t>Defensin</t>
  </si>
  <si>
    <t>Normal growth habit and mycorrhization</t>
  </si>
  <si>
    <t>Uhe, M., Hogekamp, C., Hartmann, R. M., Hohnjec, N., &amp; Küster, H. (2018). The mycorrhiza-dependent defensin MtDefMd1 of Medicago truncatula acts during the late restructuring stages of arbuscule-containing cells. PloS one, 13(1), e0191841.</t>
  </si>
  <si>
    <t>Uhe et al., 2018</t>
  </si>
  <si>
    <t>DEFENSIN MYCORRHIZA-DEPENDENT 1 (DefMd1)</t>
  </si>
  <si>
    <t>DEFENSIN MYCORRHIZA-DEPENDENT 2 (DefMd2)</t>
  </si>
  <si>
    <t>Medtr8g012805</t>
  </si>
  <si>
    <t>Mtr.35854.1.S1_at</t>
  </si>
  <si>
    <t>Medtr8g012835</t>
  </si>
  <si>
    <t>Mtr.7210.1.S1_at</t>
  </si>
  <si>
    <t>MtrunA17_Chr8g0339721</t>
  </si>
  <si>
    <t>Gobbato, E., Marsh, J. F., Vernié, T., Wang, E., Maillet, F., Kim, J., Miller, J. B., Sun, J., Bano, S. A., Ratet, P., Mysore, K. S., Dénarié, J., Schultze, M., &amp; Oldroyd, G. E. (2012). A GRAS-type transcription factor with a specific function in mycorrhizal signaling. Current biology, 22(23), 2236–2241.</t>
  </si>
  <si>
    <t>MtrunA17_Chr8g0339711</t>
  </si>
  <si>
    <t>MtENODL29</t>
  </si>
  <si>
    <t>REQUIRED FOR ARBUSCULAR MYCORRHIZATION 1 (RAM1)</t>
  </si>
  <si>
    <t>MtrunA17_Chr7g0224271</t>
  </si>
  <si>
    <t>Medtr7g027190</t>
  </si>
  <si>
    <t>FNB, Tnt1</t>
  </si>
  <si>
    <t>MtWRI5a</t>
  </si>
  <si>
    <t>Jiang, Y., Xie, Q., Wang, W., Yang, J., Zhang, X., Yu, N., Zhou, Y., &amp; Wang, E. (2018). Medicago AP2-Domain Transcription Factor WRI5a Is a Master Regulator of Lipid Biosynthesis and Transfer during Mycorrhizal Symbiosis. Molecular plant, 11(11), 1344–1359.</t>
  </si>
  <si>
    <t>Jiang et al., 2018</t>
  </si>
  <si>
    <t>MtFatM</t>
  </si>
  <si>
    <t>Medtr8g468920</t>
  </si>
  <si>
    <t>MtrunA17_Chr8g0362541</t>
  </si>
  <si>
    <t>WRINKLED 5a (WRI5a)</t>
  </si>
  <si>
    <t>Lower levels of AM colonization and reduced arbuscule length; shorter tracts of cortical cells containing arbuscules</t>
  </si>
  <si>
    <t>MtRAM1</t>
  </si>
  <si>
    <t>MtRAM2</t>
  </si>
  <si>
    <t>REQUIRED FOR ARBUSCULAR MYCORRHIZATION 2 (RAM2)</t>
  </si>
  <si>
    <t>Luginbuehl et al., 2017</t>
  </si>
  <si>
    <t>Medtr1g040500</t>
  </si>
  <si>
    <t>Medtr1g109110</t>
  </si>
  <si>
    <t>MtrunA17_Chr1g0208941</t>
  </si>
  <si>
    <t>MtrunA17_Chr1g0170421</t>
  </si>
  <si>
    <t>Mtr.11226.1.S1_at</t>
  </si>
  <si>
    <t>CINNAMOYL COENZYME A REDUCTASE 1 (CCR1)</t>
  </si>
  <si>
    <t>CINNAMOYL COENZYME A REDUCTASE 2 (CCR2)</t>
  </si>
  <si>
    <t>ACETYL COENZYME A SYNTHETASE (ACS)</t>
  </si>
  <si>
    <t>MtACS</t>
  </si>
  <si>
    <t>Normal growth habit and mycorrhization; strongly reduced conversion of acetate to fatty acids in root and spore lipids</t>
  </si>
  <si>
    <t>MtrunA17_Chr7g0252691</t>
  </si>
  <si>
    <t>Medtr7g084850</t>
  </si>
  <si>
    <t>Mtr.37998.1.S1_at, Mtr.47897.1.S1_s_at, Mtr.47898.1.S1_s_at</t>
  </si>
  <si>
    <t>Bravo, A., York, T., Pumplin, N., Mueller, L. A., &amp; Harrison, M. J. (2016). Genes conserved for arbuscular mycorrhizal symbiosis identified through phylogenomics. Nature plants, 2, 15208.</t>
  </si>
  <si>
    <t>Bravo, A., Brands, M., Wewer, V., Dörmann, P., &amp; Harrison, M. J. (2017). Arbuscular mycorrhiza-specific enzymes FatM and RAM2 fine-tune lipid biosynthesis to promote development of arbuscular mycorrhiza. The New phytologist, 214(4), 1631–1645.</t>
  </si>
  <si>
    <t>Lower levels of AM colonization; impaired development of arbuscules; resistance to oomycete colonization; dark seeds and increased permeability of seed coat to water</t>
  </si>
  <si>
    <t>Wang, E., Schornack, S., Marsh, J. F., Gobbato, E., Schwessinger, B., Eastmond, P., Schultze, M., Kamoun, S., &amp; Oldroyd, G. E. (2012). A common signaling process that promotes mycorrhizal and oomycete colonization of plants. Current biology, 22(23), 2242–2246.</t>
  </si>
  <si>
    <t>Wang et al., 2012; Bravo et al., 2017; Luginbuehl et al., 2017</t>
  </si>
  <si>
    <t>Zhang, Q., Blaylock, L. A., &amp; Harrison, M. J. (2010). Two Medicago truncatula half-ABC transporters are essential for arbuscule development in arbuscular mycorrhizal symbiosis. The Plant cell, 22(5), 1483–1497.</t>
  </si>
  <si>
    <t>Zhang et al., 2010; Bravo et al., 2017</t>
  </si>
  <si>
    <t>STUNTED ARBUSCULE (STR)</t>
  </si>
  <si>
    <t>STUNTED ARBUSCULE 2 (STR2)</t>
  </si>
  <si>
    <t>EMS, Tnt1</t>
  </si>
  <si>
    <t>Tiny and shrivelled arbuscules; lower levels of AM colonization</t>
  </si>
  <si>
    <t>MtrunA17_Chr8g0393191</t>
  </si>
  <si>
    <t>Medtr8g107450</t>
  </si>
  <si>
    <t>MtrunA17_Chr5g0411621</t>
  </si>
  <si>
    <t>Medtr5g030910</t>
  </si>
  <si>
    <t>Mtr.51195.1.S1_at</t>
  </si>
  <si>
    <t>Transporter (substrate unknown, possibly beta-monoacylglycerol)</t>
  </si>
  <si>
    <t>MtCERK1</t>
  </si>
  <si>
    <t>MtLYR4</t>
  </si>
  <si>
    <t>Feng, F., Sun, J., Radhakrishnan, G. V., Lee, T., Bozsóki, Z., Fort, S., Gavrin, A., Gysel, K., Thygesen, M. B., Andersen, K. R., Radutoiu, S., Stougaard, J., &amp; Oldroyd, G. (2019). A combination of chitooligosaccharide and lipochitooligosaccharide recognition promotes arbuscular mycorrhizal associations in Medicago truncatula. Nature communications, 10(1), 5047.</t>
  </si>
  <si>
    <t>MtSTR</t>
  </si>
  <si>
    <t>MtSTR2</t>
  </si>
  <si>
    <t>MtLYK9</t>
  </si>
  <si>
    <t>CHITIN ELICITOR RECEPTOR KINASE 1 (CERK1)</t>
  </si>
  <si>
    <t>LYK-RELATED 4 (LYR4)</t>
  </si>
  <si>
    <t>MtrunA17_Chr3g0119241</t>
  </si>
  <si>
    <t>Medtr3g080050</t>
  </si>
  <si>
    <t>Mtr.14019.1.S1_at</t>
  </si>
  <si>
    <t>MtrunA17_Chr5g0439334</t>
  </si>
  <si>
    <t>Medtr5g085790</t>
  </si>
  <si>
    <t>Mtr.13318.1.S1_at, Mtr.31312.1.S1_at, Mtr.36136.1.S1_at</t>
  </si>
  <si>
    <t>Bozsoki, Z., Cheng, J., Feng, F., Gysel, K., Vinther, M., Andersen, K. R., Oldroyd, G., Blaise, M., Radutoiu, S., &amp; Stougaard, J. (2017). Receptor-mediated chitin perception in legume roots is functionally separable from Nod factor perception. Proceedings of the National Academy of Sciences of the United States of America, 114(38), E8118–E8127.</t>
  </si>
  <si>
    <t>Bozsoki et al., 2017; Feng et al., 2019</t>
  </si>
  <si>
    <t>Gibelin-Viala, C., Amblard, E., Puech-Pages, V., Bonhomme, M., Garcia, M., Bascaules-Bedin, A., Fliegmann, J., Wen, J., Mysore, K. S., le Signor, C., Jacquet, C., &amp; Gough, C. (2019). The Medicago truncatula LysM receptor-like kinase LYK9 plays a dual role in immunity and the arbuscular mycorrhizal symbiosis. The New phytologist, 223(3), 1516–1529.</t>
  </si>
  <si>
    <t>Impaired symbiotic calcium oscillations; impaired activation of immunity signalling; higher susceptibility to oomycete colonization; normal mycorrhizal fungal colonization</t>
  </si>
  <si>
    <t>MtMATE1</t>
  </si>
  <si>
    <t>MtMATE2</t>
  </si>
  <si>
    <t>Shen, D., Kulikova, O., Guhl, K., Franssen, H., Kohlen, W., Bisseling, T., &amp; Geurts, R. (2019). The Medicago truncatula nodule identity gene MtNOOT1 is required for coordinated apical-basal development of the root. BMC plant biology, 19(1), 571.</t>
  </si>
  <si>
    <t>Zinsmeister, J., Berriri, S., Basso, D. P., Ly-Vu, B., Dang, T. T., Lalanne, D., da Silva, E., Leprince, O., &amp; Buitink, J. (2020). The seed-specific heat shock factor A9 regulates the depth of dormancy in Medicago truncatula seeds via ABA signalling. Plant, cell &amp; environment, 43(10), 2508–2522.</t>
  </si>
  <si>
    <t>MtHSFA9</t>
  </si>
  <si>
    <t>Zinsmeister et al., 2020</t>
  </si>
  <si>
    <t>HEAT SHOCK FACTOR A9 (HSFA9)</t>
  </si>
  <si>
    <t>Faster loss of seed viability at high storage relative humidity; extended seed dormancy; seeds with increased ABA levels and higher sensitivity to ABA</t>
  </si>
  <si>
    <t>Medtr4g126070</t>
  </si>
  <si>
    <t>MtrunA17_Chr4g0071051</t>
  </si>
  <si>
    <t>Mtr.35749.1.S1_at</t>
  </si>
  <si>
    <t>MtFE</t>
  </si>
  <si>
    <t>Thomson, G., Zhang, L., Wen, J., Mysore, K. S., &amp; Putterill, J. (2021). The Candidate Photoperiod Gene MtFE Promotes Growth and Flowering in Medicago truncatula. Frontiers in plant science, 12, 634091.</t>
  </si>
  <si>
    <t>Thomson et al., 2021</t>
  </si>
  <si>
    <t>Medtr6g444980</t>
  </si>
  <si>
    <t>MtrunA17_Chr2g0310011</t>
  </si>
  <si>
    <t>Mtr.2311.1.S1_at, Mtr.35314.1.S1_at, Mtr.35314.1.S1_s_at</t>
  </si>
  <si>
    <t>FLOWERING LOCUS E (FE)</t>
  </si>
  <si>
    <t>Delayed flowering; reduced growth; seedling lethality</t>
  </si>
  <si>
    <t>Sun, Q., Huang, R., Zhu, H., Sun, Y., &amp; Guo, Z. (2021). A novel Medicago truncatula calmodulin-like protein (MtCML42) regulates cold tolerance and flowering time. The Plant journal : for cell and molecular biology, 108(4), 1069–1082.</t>
  </si>
  <si>
    <t>Sun et al., 2021</t>
  </si>
  <si>
    <t>MtCML42</t>
  </si>
  <si>
    <t>CALMODULIN-LIKE PROTEIN 42 (CML42)</t>
  </si>
  <si>
    <t>MtVRN2</t>
  </si>
  <si>
    <t>Jaudal, M., Wen, J., Mysore, K. S., &amp; Putterill, J. (2020). Medicago PHYA promotes flowering, primary stem elongation and expression of flowering time genes in long days. BMC plant biology, 20(1), 329.</t>
  </si>
  <si>
    <t>Decreased cold tolerance; lower concentrations of raffinose and sucrose in response to cold treatment; delayed flowering time under vernalization plus long-day</t>
  </si>
  <si>
    <t>Calmodulin-like protein</t>
  </si>
  <si>
    <t>MtrunA17_Chr7g0245371</t>
  </si>
  <si>
    <t>Medtr7g074240</t>
  </si>
  <si>
    <t>Mtr.10805.1.S1_at</t>
  </si>
  <si>
    <t>MtCML39</t>
  </si>
  <si>
    <t>Pellizzaro, A., Clochard, T., Cukier, C., Bourdin, C., Juchaux, M., Montrichard, F., Thany, S., Raymond, V., Planchet, E., Limami, A. M., &amp; Morère-Le Paven, M. C. (2014). The nitrate transporter MtNPF6.8 (MtNRT1.3) transports abscisic acid and mediates nitrate regulation of primary root growth in Medicago truncatula. Plant physiology, 166(4), 2152–2165.</t>
  </si>
  <si>
    <t>MtNPF6.8</t>
  </si>
  <si>
    <t>MtNRT1.3</t>
  </si>
  <si>
    <t>NITRATE TRANSPORTER1/PEPTIDE TRANSPORTER FAMILY 6.8 (NPF6.8)</t>
  </si>
  <si>
    <t>Morère-Le Paven, M. C., Viau, L., Hamon, A., Vandecasteele, C., Pellizzaro, A., Bourdin, C., Laffont, C., Lapied, B., Lepetit, M., Frugier, F., Legros, C., &amp; Limami, A. M. (2011). Characterization of a dual-affinity nitrate transporter MtNRT1.3 in the model legume Medicago truncatula. Journal of experimental botany, 62(15), 5595–5605.</t>
  </si>
  <si>
    <t>Transporter (nitrate and abscisic acid influx)</t>
  </si>
  <si>
    <t>MtrunA17_Chr5g0439381</t>
  </si>
  <si>
    <t>MtSPL2</t>
  </si>
  <si>
    <t>MtSPL5B</t>
  </si>
  <si>
    <t>MtSPL13A</t>
  </si>
  <si>
    <t>MtSPL13B</t>
  </si>
  <si>
    <t>SQUAMOSA PROMOTER BINDING PROTEIN-LIKE 2 (SPL2)</t>
  </si>
  <si>
    <t>SQUAMOSA PROMOTER BINDING PROTEIN-LIKE 5B (SPL5B)</t>
  </si>
  <si>
    <t>SQUAMOSA PROMOTER BINDING PROTEIN-LIKE 13A (SPL13A)</t>
  </si>
  <si>
    <t>SQUAMOSA PROMOTER BINDING PROTEIN-LIKE 13B (SPL13B)</t>
  </si>
  <si>
    <t>Medtr3g085180</t>
  </si>
  <si>
    <t>Medtr8g463140</t>
  </si>
  <si>
    <t>Medtr8g096780</t>
  </si>
  <si>
    <t>Medtr3g099080</t>
  </si>
  <si>
    <t>MtrunA17_Chr3g0122411</t>
  </si>
  <si>
    <t>TF (SBP family)</t>
  </si>
  <si>
    <t>MtrunA17_Chr2g0317031</t>
  </si>
  <si>
    <t>MtrunA17_Chr8g0360361</t>
  </si>
  <si>
    <t>MtrunA17_Chr2g0317041</t>
  </si>
  <si>
    <t>MtrunA17_Chr8g0386271</t>
  </si>
  <si>
    <t>MtrunA17_Chr3g0132091</t>
  </si>
  <si>
    <t>MtrunA17_Chr1g0175021</t>
  </si>
  <si>
    <t>MtrunA17_Chr1g0175031</t>
  </si>
  <si>
    <t>PHYTOCHROME A (PHYA)</t>
  </si>
  <si>
    <t>MtPHYA</t>
  </si>
  <si>
    <t>MtE1L</t>
  </si>
  <si>
    <t>Medtr1g085160</t>
  </si>
  <si>
    <t>MtrunA17_Chr1g0193441</t>
  </si>
  <si>
    <t>Mtr.14125.1.S1_at</t>
  </si>
  <si>
    <t>Jaudal et al., 2016</t>
  </si>
  <si>
    <t>VERNALISATION2-LIKE (VRN2)</t>
  </si>
  <si>
    <t>Medtr5g013150</t>
  </si>
  <si>
    <t>MtrunA17_Chr5g0399611</t>
  </si>
  <si>
    <t>Mtr.11106.1.S1_at</t>
  </si>
  <si>
    <t>Early flowering under long-day conditions without vernalisation</t>
  </si>
  <si>
    <t>Medtr2g058520</t>
  </si>
  <si>
    <t>MtrunA17_Chr2g0307761</t>
  </si>
  <si>
    <t>TF (B3-Domain family)</t>
  </si>
  <si>
    <t>FLOWERING LOCUS E OF LEGUMES 1 (E1L)</t>
  </si>
  <si>
    <t>Delayed flowering; stronger delay in flowering (C: MtPHYA)</t>
  </si>
  <si>
    <t>MtPLT1</t>
  </si>
  <si>
    <t>MtPLT2</t>
  </si>
  <si>
    <t>MtPLT3</t>
  </si>
  <si>
    <t>MtPLT4</t>
  </si>
  <si>
    <t>Franssen et al., 2015</t>
  </si>
  <si>
    <t>PLETHORA 1 (PLT1)</t>
  </si>
  <si>
    <t>Medtr2g098180</t>
  </si>
  <si>
    <t>MtrunA17_Chr2g0328971</t>
  </si>
  <si>
    <t>PLETHORA 2 (PLT2)</t>
  </si>
  <si>
    <t>Medtr4g065370</t>
  </si>
  <si>
    <t>MtrunA17_Chr4g0032631</t>
  </si>
  <si>
    <t>Mtr.23155.1.S1_at</t>
  </si>
  <si>
    <t>PLETHORA 3 (PLT3)</t>
  </si>
  <si>
    <t>Medtr5g031880</t>
  </si>
  <si>
    <t>MtrunA17_Chr5g0412151</t>
  </si>
  <si>
    <t>PLETHORA 4 (PLT4)</t>
  </si>
  <si>
    <t>Medtr7g080460</t>
  </si>
  <si>
    <t>MtrunA17_Chr7g0249621</t>
  </si>
  <si>
    <t>Mtr.21627.1.S1_at</t>
  </si>
  <si>
    <t>Franssen, H. J., Xiao, T. T., Kulikova, O., Wan, X., Bisseling, T., Scheres, B., &amp; Heidstra, R. (2015). Root developmental programs shape the Medicago truncatula nodule meristem. Development, 142(17), 2941–2950.</t>
  </si>
  <si>
    <t>KNOTTED1-LIKE HOMEOBOX 3 (KNOX3)</t>
  </si>
  <si>
    <t>Medtr1g012960</t>
  </si>
  <si>
    <t>MtrunA17_Chr1g0149651</t>
  </si>
  <si>
    <t>Mtr.37567.1.S1_at</t>
  </si>
  <si>
    <t>MtKNOX3</t>
  </si>
  <si>
    <t>Bazin, J., Khan, G. A., Combier, J. P., Bustos-Sanmamed, P., Debernardi, J. M., Rodriguez, R., Sorin, C., Palatnik, J., Hartmann, C., Crespi, M., &amp; Lelandais-Brière, C. (2013). miR396 affects mycorrhization and root meristem activity in the legume Medicago truncatula. The Plant journal : for cell and molecular biology, 74(6), 920–934.</t>
  </si>
  <si>
    <t>Azarakhsh, M., Kirienko, A. N., Zhukov, V. A., Lebedeva, M. A., Dolgikh, E. A., &amp; Lutova, L. A. (2015). KNOTTED1-LIKE HOMEOBOX 3: a new regulator of symbiotic nodule development. Journal of experimental botany, 66(22), 7181–7195.</t>
  </si>
  <si>
    <t>Di Giacomo, E., Laffont, C., Sciarra, F., Iannelli, M. A., Frugier, F., &amp; Frugis, G. (2017). KNAT3/4/5-like class 2 KNOX transcription factors are involved in Medicago truncatula symbiotic nodule organ development. The New phytologist, 213(2), 822–837.</t>
  </si>
  <si>
    <t>MtGRF2</t>
  </si>
  <si>
    <t>MtGRF4</t>
  </si>
  <si>
    <t>MtGRF6</t>
  </si>
  <si>
    <t>Bazin et al., 2013</t>
  </si>
  <si>
    <t>GROWTH-REGULATING FACTOR 2 (GRF2)</t>
  </si>
  <si>
    <t>GROWTH-REGULATING FACTOR 4 (GRF4)</t>
  </si>
  <si>
    <t>GROWTH-REGULATING FACTOR 6 (GRF6)</t>
  </si>
  <si>
    <t>MtbHLH79a</t>
  </si>
  <si>
    <t>MtbHLH79b</t>
  </si>
  <si>
    <t>MtrunA17_Chr2g0300511</t>
  </si>
  <si>
    <t>Medtr2g041430</t>
  </si>
  <si>
    <t xml:space="preserve">Mtr.11724.1.S1_at, Mtr.13586.1.S1_at, </t>
  </si>
  <si>
    <t>Growth-regulating factor (C3H-WRC/GRF family)</t>
  </si>
  <si>
    <t>MtrunA17_Chr5g0409471</t>
  </si>
  <si>
    <t>Medtr5g027030</t>
  </si>
  <si>
    <t>Mtr.29054.1.S1_at</t>
  </si>
  <si>
    <t>MtrunA17_Chr7g0265931</t>
  </si>
  <si>
    <t>Medtr7g104050</t>
  </si>
  <si>
    <t>MtrunA17_Chr5g0415291</t>
  </si>
  <si>
    <t>MtbHLH769a</t>
  </si>
  <si>
    <t>Medtr5g037250</t>
  </si>
  <si>
    <t>Mtr.27107.1.S1_at</t>
  </si>
  <si>
    <t>BASIC HELIX-LOOP-HELIX 79a (bHLH79a)</t>
  </si>
  <si>
    <t>BASIC HELIX-LOOP-HELIX 79b (bHLH79b)</t>
  </si>
  <si>
    <t>MtrunA17_Chr8g0363921</t>
  </si>
  <si>
    <t>MtbHLH769b</t>
  </si>
  <si>
    <t>Medtr8g062240</t>
  </si>
  <si>
    <t>Mtr.42251.1.S1_at</t>
  </si>
  <si>
    <t>Severely impaired root growth; lower rate of AM colonization but normal AM morphology (C: MtGRF4, MtGRF6, MtbHLH79a, MtbHLH79b, and possibly other targets of miR396)</t>
  </si>
  <si>
    <t>Severely impaired root growth; lower rate of AM colonization but normal AM morphology (C: MtGRF2, MtGRF6, MtbHLH79a, MtbHLH79b, and possibly other targets of miR396)</t>
  </si>
  <si>
    <t>Severely impaired root growth; lower rate of AM colonization but normal AM morphology (C: MtGRF2, MtGRF4, MtbHLH79a, MtbHLH79b, and possibly other targets of miR396)</t>
  </si>
  <si>
    <t>Normal growth habit; lower rate of AM colonization but normal AM morphology (C: MtGRF2, MtGRF4, MtGRF6, MtbHLH79b, and possibly other targets of miR396)</t>
  </si>
  <si>
    <t>Normal growth habit; lower rate of AM colonization but normal AM morphology (C: MtGRF2, MtGRF4, MtGRF6, MtbHLH79a, and possibly other targets of miR396)</t>
  </si>
  <si>
    <t>Almost total suppression of the embryogenic capacity (C: MtSERF1)</t>
  </si>
  <si>
    <t>MtNFP</t>
  </si>
  <si>
    <t>NOD FACTOR PERCEPTION (NFP)</t>
  </si>
  <si>
    <t>EMS, RNAi, Tnt1</t>
  </si>
  <si>
    <t>Medtr5g019040</t>
  </si>
  <si>
    <t>MtrunA17_Chr5g0403371</t>
  </si>
  <si>
    <t>Mtr.15789.1.S1_at</t>
  </si>
  <si>
    <t>Penmetsa, R. V., &amp; Cook, D. R. (2000). Production and characterization of diverse developmental mutants of Medicago truncatula. Plant physiology, 123(4), 1387–1398.</t>
  </si>
  <si>
    <t>Amor, B. B., Shaw, S. L., Oldroyd, G. E., Maillet, F., Penmetsa, R. V., Cook, D., Long, S. R., Dénarié, J., &amp; Gough, C. (2003). The NFP locus of Medicago truncatula controls an early step of Nod factor signal transduction upstream of a rapid calcium flux and root hair deformation. The Plant journal, 34(4), 495–506.</t>
  </si>
  <si>
    <t>Arrighi, J. F., Barre, A., Ben Amor, B., Bersoult, A., Soriano, L. C., Mirabella, R., de Carvalho-Niebel, F., Journet, E. P., Ghérardi, M., Huguet, T., Geurts, R., Dénarié, J., Rougé, P., &amp; Gough, C. (2006). The Medicago truncatula lysine motif-receptor-like kinase gene family includes NFP and new nodule-expressed genes. Plant physiology, 142(1), 265–279.</t>
  </si>
  <si>
    <t>MtARF2</t>
  </si>
  <si>
    <t>MtARF3</t>
  </si>
  <si>
    <t>MtARF4a</t>
  </si>
  <si>
    <t>MtARF4b</t>
  </si>
  <si>
    <t>TF (ARF family)</t>
  </si>
  <si>
    <t>AUXIN RESPONSE FACTOR 2 (ARF2)</t>
  </si>
  <si>
    <t>Medtr8g100050</t>
  </si>
  <si>
    <t>MtrunA17_Chr8g0385791</t>
  </si>
  <si>
    <t>Mtr.14186.1.S1_at</t>
  </si>
  <si>
    <t>AUXIN RESPONSE FACTOR 3 (ARF3)</t>
  </si>
  <si>
    <t>Medtr2g014770</t>
  </si>
  <si>
    <t>MtrunA17_Chr2g0282961</t>
  </si>
  <si>
    <t>Mtr.28292.1.S1_at, Mtr.32613.1.S1_s_at, Mtr.38753.1.S1_at</t>
  </si>
  <si>
    <t>AUXIN RESPONSE FACTOR 4a (ARF4a)</t>
  </si>
  <si>
    <t>Medtr4g060460</t>
  </si>
  <si>
    <t>MtrunA17_Chr4g0029671</t>
  </si>
  <si>
    <t>Mtr.26216.1.S1_at, Mtr.26217.1.S1_at</t>
  </si>
  <si>
    <t>AUXIN RESPONSE FACTOR 4b (ARF4b)</t>
  </si>
  <si>
    <t>Medtr2g093740</t>
  </si>
  <si>
    <t>MtrunA17_Chr2g0326281</t>
  </si>
  <si>
    <t>Kirolinko, C., Hobecker, K., Wen, J., Mysore, K. S., Niebel, A., Blanco, F. A., &amp; Zanetti, M. E. (2021). Auxin Response Factor 2 (ARF2), ARF3, and ARF4 Mediate Both Lateral Root and Nitrogen Fixing Nodule Development in Medicago truncatula. Frontiers in plant science, 12, 659061.</t>
  </si>
  <si>
    <t>MtWOX1, MtLAM1</t>
  </si>
  <si>
    <t>MtRR5</t>
  </si>
  <si>
    <t>MtRR9</t>
  </si>
  <si>
    <t>MtRR11</t>
  </si>
  <si>
    <t>Op Den Camp et al., 2011</t>
  </si>
  <si>
    <t>RESPONSE REGULATOR 5 (RR5)</t>
  </si>
  <si>
    <t>MtRRA5</t>
  </si>
  <si>
    <t>Medtr7g490310</t>
  </si>
  <si>
    <t>MtrunA17_Chr7g0256551</t>
  </si>
  <si>
    <t>Mtr.12619.1.S1_at</t>
  </si>
  <si>
    <t>RESPONSE REGULATOR 9 (RR9)</t>
  </si>
  <si>
    <t>MtRRA9</t>
  </si>
  <si>
    <t>Medtr3g015490</t>
  </si>
  <si>
    <t>MtrunA17_Chr3g0082861</t>
  </si>
  <si>
    <t>RESPONSE REGULATOR 11 (RR11)</t>
  </si>
  <si>
    <t>MtRRA11</t>
  </si>
  <si>
    <t>Medtr8g038620</t>
  </si>
  <si>
    <t>MtrunA17_Chr8g0352871</t>
  </si>
  <si>
    <t>Mtr.174.1.S1_at</t>
  </si>
  <si>
    <t>Op den Camp, R. H., De Mita, S., Lillo, A., Cao, Q., Limpens, E., Bisseling, T., &amp; Geurts, R. (2011). A phylogenetic strategy based on a legume-specific whole genome duplication yields symbiotic cytokinin type-A response regulators. Plant physiology, 157(4), 2013–2022.</t>
  </si>
  <si>
    <t>Fewer emerged lateral roots (C: MtRR9 and MtRR11)</t>
  </si>
  <si>
    <t>MtMIG1</t>
  </si>
  <si>
    <t>Reduced cortical cell size; an increase in smaller and distorted arbuscules; lower percentage of mature arbuscules; presence of intercellular septated hyphae, indicators of fungal apoptosis</t>
  </si>
  <si>
    <t>MYCORRHIZA-INDUCED GRAS 1 (MIG1)</t>
  </si>
  <si>
    <t>MtrunA17_Chr2g0294471</t>
  </si>
  <si>
    <t>Medtr2g034280</t>
  </si>
  <si>
    <t>Mtr.26270.1.S1_s_at</t>
  </si>
  <si>
    <t>Heck et al., 2016</t>
  </si>
  <si>
    <t>Boualem et al., 2008</t>
  </si>
  <si>
    <t>Medtr5g085850</t>
  </si>
  <si>
    <t>Mtr.44109.1.S1_at</t>
  </si>
  <si>
    <t>MtCNA2</t>
  </si>
  <si>
    <t>MtCNA1</t>
  </si>
  <si>
    <t>MtHB8</t>
  </si>
  <si>
    <t>HOMEOBOX 8 (HB8)</t>
  </si>
  <si>
    <t>CORONA 1 (CNA1)</t>
  </si>
  <si>
    <t>CORONA 2 (CNA2)</t>
  </si>
  <si>
    <t>MtrunA17_Chr2g0331131</t>
  </si>
  <si>
    <t>Medtr2g101190</t>
  </si>
  <si>
    <t>Mtr.5116.1.S1_at, Mtr.7137.1.S1_at, Mtr.11759.1.S1_at</t>
  </si>
  <si>
    <t>MtrunA17_Chr8g0340411</t>
  </si>
  <si>
    <t>Medtr8g013980</t>
  </si>
  <si>
    <t>Mtr.11902.1.S1_at, Mtr.45243.1.S1_at</t>
  </si>
  <si>
    <t>MtrunA17_Chr3g0140351</t>
  </si>
  <si>
    <t>Medtr3g109800</t>
  </si>
  <si>
    <t>Mtr.7958.1.S1_at, Mtr.7958.1.S1_s_at, Mtr.39438.1.S1_s_at, Mtr.48510.1.S1_at</t>
  </si>
  <si>
    <t>Modifications of vascular bundle patterning in roots, accompanied by a decrease in lateral root formation (C: MtCNA2 and MtHB8)</t>
  </si>
  <si>
    <t>Modifications of vascular bundle patterning in roots, accompanied by a decrease in lateral root formation (C: MtCNA1 and MtCNA2)</t>
  </si>
  <si>
    <t>Modifications of vascular bundle patterning in roots, accompanied by a decrease in lateral root formation (C: MtCNA1 and MtHB8)</t>
  </si>
  <si>
    <t>D'haeseleer, K., Den Herder, G., Laffont, C., Plet, J., Mortier, V., Lelandais-Brière, C., De Bodt, S., De Keyser, A., Crespi, M., Holsters, M., Frugier, F., &amp; Goormachtig, S. (2011). Transcriptional and post-transcriptional regulation of a NAC1 transcription factor in Medicago truncatula roots. The New phytologist, 191(3), 647–661.</t>
  </si>
  <si>
    <t>D'haeseleer et al., 2011</t>
  </si>
  <si>
    <t>MtNAC1</t>
  </si>
  <si>
    <t>NO APICAL MERISTEM (NAM), the Arabidopsis transcription factor 1 (ATAF1) and CUP-SHAPED COTYLEDON2 (CUC2) 1 (NAC1)</t>
  </si>
  <si>
    <t>MtrunA17_Chr2g0312321</t>
  </si>
  <si>
    <t>Medtr2g064470</t>
  </si>
  <si>
    <t>Mtr.12694.1.S1_at</t>
  </si>
  <si>
    <t>Boualem, A., Laporte, P., Jovanovic, M., Laffont, C., Plet, J., Combier, J. P., Niebel, A., Crespi, M., &amp; Frugier, F. (2008). MicroRNA166 controls root and nodule development in Medicago truncatula. The Plant journal, 54(5), 876–887.</t>
  </si>
  <si>
    <t>MtARF10A</t>
  </si>
  <si>
    <t>MtARF17A</t>
  </si>
  <si>
    <t>MtARF16A</t>
  </si>
  <si>
    <t>MtARF16B</t>
  </si>
  <si>
    <t>MtARF16C</t>
  </si>
  <si>
    <t>Bustos-Sanmamed, P., Mao, G., Deng, Y., Elouet, M., Khan, G. A., Bazin, J., Turner, M., Subramanian, S., Yu, O., Crespi, M., &amp; Lelandais-Bri Re, C. (2013). Overexpression of miR160 affects root growth and nitrogen-fixing nodule number in Medicago truncatula. Functional plant biology, 40(12), 1208–1220.</t>
  </si>
  <si>
    <t>Bustos-Sanmamed et al., 2013</t>
  </si>
  <si>
    <t>AUXIN RESPONSE FACTOR 10A (ARF10A)</t>
  </si>
  <si>
    <t>AUXIN RESPONSE FACTOR 16A (ARF16A)</t>
  </si>
  <si>
    <t>AUXIN RESPONSE FACTOR 16B (ARF16B)</t>
  </si>
  <si>
    <t>AUXIN RESPONSE FACTOR 16C (ARF16C)</t>
  </si>
  <si>
    <t>AUXIN RESPONSE FACTOR 17A (ARF17A)</t>
  </si>
  <si>
    <t>Medtr2g094570</t>
  </si>
  <si>
    <t>MtrunA17_Chr2g0326761</t>
  </si>
  <si>
    <t>Mtr.10054.1.S1_at, Mtr.32316.1.S1_at</t>
  </si>
  <si>
    <t>Medtr1g094960</t>
  </si>
  <si>
    <t>MtrunA17_Chr1g0199681</t>
  </si>
  <si>
    <t>Mtr.5450.1.S1_at, Mtr.39233.1.S1_at</t>
  </si>
  <si>
    <t>Medtr7g101280</t>
  </si>
  <si>
    <t>MtrunA17_Chr7g0264171</t>
  </si>
  <si>
    <t>MtrunA17_Chr7g0264161</t>
  </si>
  <si>
    <t>Medtr7g101275</t>
  </si>
  <si>
    <t>Mtr.25836.1.S1_at</t>
  </si>
  <si>
    <t>Medtr3g073420</t>
  </si>
  <si>
    <t>MtrunA17_Chr3g0115271</t>
  </si>
  <si>
    <t>Mtr.33918.1.S1_at</t>
  </si>
  <si>
    <t>Hobecker, K. V., Reynoso, M. A., Bustos-Sanmamed, P., Wen, J., Mysore, K. S., Crespi, M., Blanco, F. A., &amp; Zanetti, M. E. (2017). The MicroRNA390/TAS3 Pathway Mediates Symbiotic Nodulation and Lateral Root Growth. Plant physiology, 174(4), 2469–2486.</t>
  </si>
  <si>
    <t>Hobecker  et al., 2017; Kirolinko et al., 2021</t>
  </si>
  <si>
    <t>MtCHK2</t>
  </si>
  <si>
    <t>MtCHK3</t>
  </si>
  <si>
    <t>MtCHK4</t>
  </si>
  <si>
    <t>Increased root length (inferred from the decreased nodule density) (C: MtCRE1)</t>
  </si>
  <si>
    <t>Increased root length (inferred from the decreased nodule density) (C: MtCHK4 or MtCRE1)</t>
  </si>
  <si>
    <t>Increased root length (inferred from the decreased nodule density) (C: MtCHK3 or MtCRE1)</t>
  </si>
  <si>
    <t>CHASE DOMAIN CONTAINING HISTIDINE KINASE 2 (CHK2)</t>
  </si>
  <si>
    <t>CHASE DOMAIN CONTAINING HISTIDINE KINASE 3 (CHK3)</t>
  </si>
  <si>
    <t>CHASE DOMAIN CONTAINING HISTIDINE KINASE 4 (CHK4)</t>
  </si>
  <si>
    <t>Boivin, S., Kazmierczak, T., Brault, M., Wen, J., Gamas, P., Mysore, K. S., &amp; Frugier, F. (2016). Different cytokinin histidine kinase receptors regulate nodule initiation as well as later nodule developmental stages in Medicago truncatula. Plant, cell &amp; environment, 39(10), 2198–2209.</t>
  </si>
  <si>
    <t>Boivin et al., 2016</t>
  </si>
  <si>
    <t>MtHK2</t>
  </si>
  <si>
    <t>MtHK3</t>
  </si>
  <si>
    <t>MtrunA17_Chr8g0377481</t>
  </si>
  <si>
    <t>Medtr8g080770</t>
  </si>
  <si>
    <t>Mtr.7534.1.S1_at, Mtr.9040.1.S1_at, Mtr.34944.1.S1_at</t>
  </si>
  <si>
    <t>MtrunA17_Chr3g0122391</t>
  </si>
  <si>
    <t>Medtr3g085130</t>
  </si>
  <si>
    <t>Mtr.9978.1.S1_at, Mtr.10006.1.S1_at, Mtr.32270.1.S1_at</t>
  </si>
  <si>
    <t>MtrunA17_Chr5g0447641</t>
  </si>
  <si>
    <t>Medtr5g097410</t>
  </si>
  <si>
    <t>Mtr.6070.1.S1_at, Mtr.28644.1.S1_at, Mtr.45511.1.S1_at</t>
  </si>
  <si>
    <t>Two-fold higher lateral root density</t>
  </si>
  <si>
    <t>Mortier et al., 2014</t>
  </si>
  <si>
    <t>LONELY GUY 1 (LOG1)</t>
  </si>
  <si>
    <t>Medtr0041s0100</t>
  </si>
  <si>
    <t>MtrunA17_Chr7g0264181</t>
  </si>
  <si>
    <t>Mtr.39530.1.S1_s_at</t>
  </si>
  <si>
    <t>Mortier, V., Wasson, A., Jaworek, P., De Keyser, A., Decroos, M., Holsters, M., Tarkowski, P., Mathesius, U., &amp; Goormachtig, S. (2014). Role of LONELY GUY genes in indeterminate nodulation on Medicago truncatula. The New phytologist, 202(2), 582–593.</t>
  </si>
  <si>
    <t>MtLOG1</t>
  </si>
  <si>
    <t>MtDELLA1</t>
  </si>
  <si>
    <t>MtDELLA2</t>
  </si>
  <si>
    <t>MtDELLA3</t>
  </si>
  <si>
    <t>DELLA MOTIF 1</t>
  </si>
  <si>
    <t>Medtr3g065980</t>
  </si>
  <si>
    <t>MtrunA17_Chr3g0110971</t>
  </si>
  <si>
    <t>Fonouni-Farde, C., Tan, S., Baudin, M., Brault, M., Wen, J., Mysore, K. S., Niebel, A., Frugier, F., &amp; Diet, A. (2016). DELLA-mediated gibberellin signalling regulates Nod factor signalling and rhizobial infection. Nature communications, 7, 12636.</t>
  </si>
  <si>
    <t>Jin, Y., Liu, H., Luo, D., Yu, N., Dong, W., Wang, C., Zhang, X., Dai, H., Yang, J., &amp; Wang, E. (2016). DELLA proteins are common components of symbiotic rhizobial and mycorrhizal signalling pathways. Nature communications, 7, 12433.</t>
  </si>
  <si>
    <t>DELLA MOTIF 2</t>
  </si>
  <si>
    <t>MtrunA17_Chr8g0376381</t>
  </si>
  <si>
    <t>DELLA MOTIF 3</t>
  </si>
  <si>
    <t>MtrunA17_Chr2g0306641</t>
  </si>
  <si>
    <t>MtCRA2</t>
  </si>
  <si>
    <t>COMPACT ROOT ARCHITECTURE 2 (CRA2)</t>
  </si>
  <si>
    <t>Medtr3g110840</t>
  </si>
  <si>
    <t>MtrunA17_Chr3g0140861</t>
  </si>
  <si>
    <t>Huault, E., Laffont, C., Wen, J., Mysore, K. S., Ratet, P., Duc, G., &amp; Frugier, F. (2014). Local and systemic regulation of plant root system architecture and symbiotic nodulation by a receptor-like kinase. PLoS genetics, 10(12), e1004891.</t>
  </si>
  <si>
    <t>MtSUNN</t>
  </si>
  <si>
    <t>Shorter primary root</t>
  </si>
  <si>
    <t>SUPERNUMERARY NODULATION (SUNN)</t>
  </si>
  <si>
    <t>EMS, gamma-irradiation</t>
  </si>
  <si>
    <t>Medtr4g070970</t>
  </si>
  <si>
    <t>MtrunA17_Chr4g0035464</t>
  </si>
  <si>
    <t xml:space="preserve">Schnabel, E., Journet, E. P., de Carvalho-Niebel, F., Duc, G., &amp; Frugoli, J. (2005). The Medicago truncatula SUNN gene encodes a CLV1-like leucine-rich repeat receptor kinase that regulates nodule number and root length. Plant molecular biology, 58(6), 809–822. </t>
  </si>
  <si>
    <t>Jeudy, C., Ruffel, S., Freixes, S., Tillard, P., Santoni, A. L., Morel, S., Journet, E. P., Duc, G., Gojon, A., Lepetit, M., &amp; Salon, C. (2010). Adaptation of Medicago truncatula to nitrogen limitation is modulated via local and systemic nodule developmental responses. The New phytologist, 185(3), 817–828.</t>
  </si>
  <si>
    <t>MtCDC16</t>
  </si>
  <si>
    <t>Kuppusamy et al., 2009</t>
  </si>
  <si>
    <t>CELL DIVISION CYCLE 16 (CDC16)</t>
  </si>
  <si>
    <t>Medtr8g058380</t>
  </si>
  <si>
    <t>MtrunA17_Chr8g0359761</t>
  </si>
  <si>
    <t>Kuppusamy, K. T., Ivashuta, S., Bucciarelli, B., Vance, C. P., Gantt, J. S., &amp; Vandenbosch, K. A. (2009). Knockdown of CELL DIVISION CYCLE16 reveals an inverse relationship between lateral root and nodule numbers and a link to auxin in Medicago truncatula. Plant physiology, 151(3), 1155–1166.</t>
  </si>
  <si>
    <t>Laffont, C., Blanchet, S., Lapierre, C., Brocard, L., Ratet, P., Crespi, M., Mathesius, U., &amp; Frugier, F. (2010). The compact root architecture1 gene regulates lignification, flavonoid production, and polar auxin transport in Medicago truncatula. Plant physiology, 153(4), 1597–1607.</t>
  </si>
  <si>
    <t>MtCRA1</t>
  </si>
  <si>
    <t>COMPACT ROOT ARCHITECTURE 1 (CRA1)</t>
  </si>
  <si>
    <t>Scholte et al. 2002; Laffont et al., 2010</t>
  </si>
  <si>
    <t>Scholte, M., d'Erfurth, I., Rippa, S., Mondy, S., Cosson, V., Durand, P., Breda, C., Trinh, H., Rodriguez-Llorente, I., Kondorosi, E., Schultze, M., Kondorosi, A., &amp; Ratet, P. (2002). T-DNA tagging in the model legume Medicago truncatula allows efficient gene discovery. Molecular Breeding, 10(4), 203–215.</t>
  </si>
  <si>
    <t>MtNIP</t>
  </si>
  <si>
    <t>The mutant phenotypes do not cosegregate with the T-DNA insertion in MtCRA1. Gene(s) responsible for the phenotypes remain unknown.</t>
  </si>
  <si>
    <t>MtrunA17_Chr4g0021981</t>
  </si>
  <si>
    <t>MtrunA17_Chr8g0369391</t>
  </si>
  <si>
    <t>MtrunA17_Chr5g0447941</t>
  </si>
  <si>
    <t>MtrunA17_Chr5g0447951</t>
  </si>
  <si>
    <t>MtrunA17_Chr5g0447961</t>
  </si>
  <si>
    <t>MtrunA17_Chr3g0121541</t>
  </si>
  <si>
    <t>MtCHS-1A</t>
  </si>
  <si>
    <t>MtCHR</t>
  </si>
  <si>
    <t>Secondary effect of a T-DNA insertion or a different factor</t>
  </si>
  <si>
    <t>Medtr4g038440</t>
  </si>
  <si>
    <t>Mtr.20438.1.S1_at</t>
  </si>
  <si>
    <t>Medtr8g071130</t>
  </si>
  <si>
    <t>Mtr.10592.1.S1_at</t>
  </si>
  <si>
    <t>Medtr5g097900</t>
  </si>
  <si>
    <t>Mtr.15678.1.S1_s_at, Mtr.17404.1.S1_s_at, Msa.1879.1.S1_s_at</t>
  </si>
  <si>
    <t>Medtr5g097910</t>
  </si>
  <si>
    <t>Medtr5g097940</t>
  </si>
  <si>
    <t>Medtr3g083920</t>
  </si>
  <si>
    <t>Mtr.14428.1.S1_at, Mtr.14428.1.S1_x_at, Mtr.28714.1.S1_at</t>
  </si>
  <si>
    <t>Wasson, A. P., Pellerone, F. I., &amp; Mathesius, U. (2006). Silencing the flavonoid pathway in Medicago truncatula inhibits root nodule formation and prevents auxin transport regulation by rhizobia. The Plant cell, 18(7), 1617–1629.</t>
  </si>
  <si>
    <t>MtCHS1</t>
  </si>
  <si>
    <t>MtrunA17_Chr7g0220181</t>
  </si>
  <si>
    <t>CHALCONE SYNTHASE 1 (CHS1)</t>
  </si>
  <si>
    <t>MtrunA17_Chr7g0220171</t>
  </si>
  <si>
    <t>MtrunA17_Chr7g0220161</t>
  </si>
  <si>
    <t>Medtr7g016780</t>
  </si>
  <si>
    <t>Mtr.17616.1.S1_x_at</t>
  </si>
  <si>
    <t>Medtr7g016720</t>
  </si>
  <si>
    <t>Mtr.17612.1.S1_x_at</t>
  </si>
  <si>
    <t>Medtr7g016700</t>
  </si>
  <si>
    <t>Mtr.20464.1.S1_x_at</t>
  </si>
  <si>
    <t>Wasson et al., 2006, 2009</t>
  </si>
  <si>
    <t>Wasson, A. P., Ramsay, K., Jones, M., &amp; Mathesius, U. (2009). Differing requirements for flavonoids during the formation of lateral roots, nodules and root knot nematode galls in Medicago truncatula. The New phytologist, 183(1), 167–179.</t>
  </si>
  <si>
    <t>Zhang, J., Subramanian, S., Stacey, G., &amp; Yu, O. (2009). Flavones and flavonols play distinct critical roles during nodulation of Medicago truncatula by Sinorhizobium meliloti. The Plant journal, 57(1), 171–183.</t>
  </si>
  <si>
    <t>Scholte et al. 2002; Zhang et al., 2009; Laffont et al., 2010</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runA17_Chr4g0021981, MtrunA17_Chr8g0369391, MtrunA17_Chr5g0447941, MtCHR, MtrunA17_Chr5g0447961,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8g0369391, MtrunA17_Chr5g0447941, MtCHR, MtrunA17_Chr5g0447961,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5g0447941, MtCHR, MtrunA17_Chr5g0447961,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CHR, MtrunA17_Chr5g0447961,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runA17_Chr5g0447961,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CHR, and 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CHR, and MtrunA17_Chr5g0447961)</t>
  </si>
  <si>
    <t>Secondary effect of a T-DNA insertion or a different factor, RNAi</t>
  </si>
  <si>
    <t>CHALCONE REDUCTASE (CHR)</t>
  </si>
  <si>
    <t>Transporter (nitrate influx)</t>
  </si>
  <si>
    <t>NUMEROUS INFECTIONS AND POLYPHENOLICS (NIP)</t>
  </si>
  <si>
    <t>MtLATD, MtNPF1.7</t>
  </si>
  <si>
    <t>Medtr1g009200</t>
  </si>
  <si>
    <t>MtrunA17_Chr1g0147631</t>
  </si>
  <si>
    <t>Bright, L. J., Liang, Y., Mitchell, D. M., &amp; Harris, J. M. (2005). The LATD gene of Medicago truncatula is required for both nodule and root development. Molecular plant-microbe interactions, 18(6), 521–532.</t>
  </si>
  <si>
    <t>Bagchi, R., Salehin, M., Adeyemo, O. S., Salazar, C., Shulaev, V., Sherrier, D. J., &amp; Dickstein, R. (2012). Functional assessment of the Medicago truncatula NIP/LATD protein demonstrates that it is a high-affinity nitrate transporter. Plant physiology, 160(2), 906–916.</t>
  </si>
  <si>
    <t>Premature arbuscule degeneration and failure of symbiosis under N-replete conditions; no increase in lateral root number in response to P starvation</t>
  </si>
  <si>
    <t>Volpe, V., Giovannetti, M., Sun, X. G., Fiorilli, V., &amp; Bonfante, P. (2016). The phosphate transporters LjPT4 and MtPT4 mediate early root responses to phosphate status in non mycorrhizal roots. Plant, cell &amp; environment, 39(3), 660–671.</t>
  </si>
  <si>
    <t>Harrison et al., 2002; Javot et al., 2007, 2011; Volpe et al., 2016</t>
  </si>
  <si>
    <t>ETHYLENE-DEPENDENT GRAVITROPISM-DEFICIENT AND YELLOW-GREEN 1 (EGY1)</t>
  </si>
  <si>
    <t>MtEGY1</t>
  </si>
  <si>
    <t>Du, H., Jiao, Z., Liu, J., Huang, W., &amp; Ge, L. (2021b). Rapid identification of mutations caused by fast neutron bombardment in Medicago truncatula. Plant methods, 17(1), 62.</t>
  </si>
  <si>
    <t>Du et al., 2021b</t>
  </si>
  <si>
    <t>Du, J., Lu, S., Chai, M., Zhou, C., Sun, L., Tang, Y., Nakashima, J., Kolape, J., Wen, Z., Behzadirad, M., Zhong, T., Sun, J., Zhang, Y., &amp; Wang, Z. Y. (2021a). Functional characterization of PETIOLULE-LIKE PULVINUS (PLP) gene in abscission zone development in Medicago truncatula and its application to genetic improvement of alfalfa. Plant biotechnology journal, 19(2), 351–364.</t>
  </si>
  <si>
    <t>MtrunA17_Chr7g0253961</t>
  </si>
  <si>
    <t>MtrunA17_Chr7g0223481</t>
  </si>
  <si>
    <t>KERBEROS (KRS)</t>
  </si>
  <si>
    <t>MtKRS</t>
  </si>
  <si>
    <t>STIG1 family peptide</t>
  </si>
  <si>
    <t>Medtr7g086430</t>
  </si>
  <si>
    <t>Mtr.8804.1.S1_at, Mtr.20731.1.S1_at, Mtr.45697.1.S1_at</t>
  </si>
  <si>
    <t>Medtr7g025060</t>
  </si>
  <si>
    <t>Mtr.31191.1.S1_at</t>
  </si>
  <si>
    <t>MtSTIG1, MtGRI16</t>
  </si>
  <si>
    <t>MtNGR</t>
  </si>
  <si>
    <t>NEGATIVE GRAVITROPIC RESPONSE OF ROOTS (NGR)</t>
  </si>
  <si>
    <t>Mtr.27924.1.S1_at, Mtr.35490.1.S1_at, Mtr.39615.1.S1_at</t>
  </si>
  <si>
    <t>Ge and Chen, 2016</t>
  </si>
  <si>
    <t>Medtr8g021230</t>
  </si>
  <si>
    <t>MtrunA17_Chr8g0344411</t>
  </si>
  <si>
    <t>Wong, A. C., Hecht, V. F., Picard, K., Diwadkar, P., Laurie, R. E., Wen, J., Mysore, K., Macknight, R. C., &amp; Weller, J. L. (2014). Isolation and functional analysis of CONSTANS-LIKE genes suggests that a central role for CONSTANS in flowering time control is not evolutionarily conserved in Medicago truncatula. Frontiers in plant science, 5, 486.</t>
  </si>
  <si>
    <t>Ge, L. &amp; Chen, R. (2016). Negative gravitropism in plant roots. Nature plants, 2(11), 16155.</t>
  </si>
  <si>
    <t>Wong et al., 2014</t>
  </si>
  <si>
    <t>MtCOLa</t>
  </si>
  <si>
    <t>MtCOLb</t>
  </si>
  <si>
    <t>MtCOLc</t>
  </si>
  <si>
    <t>CONSTANS-LIKE a (COLa)</t>
  </si>
  <si>
    <t>CONSTANS-LIKE b (COLb)</t>
  </si>
  <si>
    <t>CONSTANS-LIKE c (COLc)</t>
  </si>
  <si>
    <t>Medtr7g018170</t>
  </si>
  <si>
    <t>Medtr1g013450</t>
  </si>
  <si>
    <t>Medtr3g105710</t>
  </si>
  <si>
    <t>MtrunA17_Chr7g0220721</t>
  </si>
  <si>
    <t>TF (C2C2-CO-like family)</t>
  </si>
  <si>
    <t>MtrunA17_Chr1g0150471</t>
  </si>
  <si>
    <t>Mtr.8695.1.S1_at</t>
  </si>
  <si>
    <t>MtrunA17_Chr3g0136701</t>
  </si>
  <si>
    <t>MtREP1</t>
  </si>
  <si>
    <t>Mapping using a susceptible genotype and RIL strategy</t>
  </si>
  <si>
    <t>RIL</t>
  </si>
  <si>
    <t>MtrunA17_Chr5g0431051</t>
  </si>
  <si>
    <t>Medtr5g072340</t>
  </si>
  <si>
    <t>Mtr.8963.1.S1_at, Mtr.8963.1.S1_x_at, Mtr.28449.1.S1_at, Mtr.28449.1.S1_x_at</t>
  </si>
  <si>
    <t>RESISTANCE TO ERYSIPHE PISI RACE 1 (REP1)</t>
  </si>
  <si>
    <t>CC-NBS-LRR plant R protein</t>
  </si>
  <si>
    <t>Yang, S., Tang, F., Caixeta, E. T., &amp; Zhu, H. (2013). Epigenetic regulation of a powdery mildew resistance gene in Medicago truncatula. Molecular plant, 6(6), 2000–2003.</t>
  </si>
  <si>
    <t>Yang et al., 2013</t>
  </si>
  <si>
    <t>MtCDPK1</t>
  </si>
  <si>
    <t>MtZR1</t>
  </si>
  <si>
    <t>MtABCG20</t>
  </si>
  <si>
    <t>MtLBD16</t>
  </si>
  <si>
    <t>Ivashuta, S., Liu, J., Liu, J., Lohar, D. P., Haridas, S., Bucciarelli, B., VandenBosch, K. A., Vance, C. P., Harrison, M. J., &amp; Gantt, J. S. (2005). RNA interference identifies a calcium-dependent protein kinase involved in Medicago truncatula root development. The Plant cell, 17(11), 2911–2921.</t>
  </si>
  <si>
    <t>Chen, Y. &amp; Chen, R. (2022). Fast Neutron Bombardment (FNB)-Induced Mutant Resources in Medicago truncatula. In S. Sinharoy, Y. Kang, &amp; V. Benedito (Eds.), The Medicago truncatula genome (pp. 35–42). Springer International Publishing.</t>
  </si>
  <si>
    <t>EMS, FNB, RNAi</t>
  </si>
  <si>
    <t>Ivashuta et al., 2005</t>
  </si>
  <si>
    <t>CALCIUM DEPENDENT PROTEIN KINASE 1 (CDPK1)</t>
  </si>
  <si>
    <t>Medtr5g022030</t>
  </si>
  <si>
    <t>MtrunA17_Chr5g0405421</t>
  </si>
  <si>
    <t>Shorter roots</t>
  </si>
  <si>
    <t>Hopkins et al., 2013</t>
  </si>
  <si>
    <t xml:space="preserve">PRAF family protein </t>
  </si>
  <si>
    <t>ZINC RIBBON PROTEIN 1 (ZR1)</t>
  </si>
  <si>
    <t>Medtr3g086740</t>
  </si>
  <si>
    <t>MtrunA17_Chr3g0123651</t>
  </si>
  <si>
    <t>Hopkins, J., Pierre, O., Kazmierczak, T., Gruber, V., Frugier, F., Clement, M., Frendo, P., Herouart, D., &amp; Boncompagni, E. (2014). MtZR1, a PRAF protein, is involved in the development of roots and symbiotic root nodules in Medicago truncatula. Plant, cell &amp; environment, 37(3), 658–669.</t>
  </si>
  <si>
    <t>Pawela et al., 2019</t>
  </si>
  <si>
    <t>Transporter (ABA efflux)</t>
  </si>
  <si>
    <t>MtWBC20</t>
  </si>
  <si>
    <t>Medtr1g093990</t>
  </si>
  <si>
    <t>MtrunA17_Chr1g0198931</t>
  </si>
  <si>
    <t>Pawela, A., Banasiak, J., Biała, W., Martinoia, E., &amp; Jasiński, M. (2019). MtABCG20 is an ABA exporter influencing root morphology and seed germination of Medicago truncatula. The Plant journal, 98(3), 511–523. </t>
  </si>
  <si>
    <t>Reduced lateral root emergence; early defects in cell division during primordium formation; some primordia terminated development after a few divisions</t>
  </si>
  <si>
    <t>Schiessl et al., 2019</t>
  </si>
  <si>
    <t>TF (AS2-LOB family)</t>
  </si>
  <si>
    <t>LOB-DOMAIN PROTEIN 16 (LBD16)</t>
  </si>
  <si>
    <t>Medtr7g096530</t>
  </si>
  <si>
    <t>MtrunA17_Chr7g0260971</t>
  </si>
  <si>
    <t>Schiessl, K., Lilley, J., Lee, T., Tamvakis, I., Kohlen, W., Bailey, P. C., Thomas, A., Luptak, J., Ramakrishnan, K., Carpenter, M. D., Mysore, K. S., Wen, J., Ahnert, S., Grieneisen, V. A., &amp; Oldroyd, G. (2019). NODULE INCEPTION Recruits the Lateral Root Developmental Program for Symbiotic Nodule Organogenesis in Medicago truncatula. Current biology, 29(21), 3657–3668.e5.</t>
  </si>
  <si>
    <t>MtrunA17_Chr2g0295141</t>
  </si>
  <si>
    <t>MtPR10.1</t>
  </si>
  <si>
    <t>Samac, D. A., Peñuela, S., Schnurr, J. A., Hunt, E. N., Foster-Hartnett, D., Vandenbosch, K. A., &amp; Gantt, J. S. (2011). Expression of coordinately regulated defence response genes and analysis of their role in disease resistance in Medicago truncatula. Molecular plant pathology, 12(8), 786–798.</t>
  </si>
  <si>
    <t>Samac et al., 2011</t>
  </si>
  <si>
    <t>Medtr2g035320</t>
  </si>
  <si>
    <t>Mtr.40075.1.S1_at</t>
  </si>
  <si>
    <t>THAUMATIN‐LIKE PROTEIN (TLP)</t>
  </si>
  <si>
    <t>MtTLP</t>
  </si>
  <si>
    <t>Thaumatin family protein</t>
  </si>
  <si>
    <t>MtrunA17_Chr1g0180121</t>
  </si>
  <si>
    <t>Medtr1g062590</t>
  </si>
  <si>
    <t>Mtr.8572.1.S1_at</t>
  </si>
  <si>
    <t>MtrunA17_Chr7g0220211</t>
  </si>
  <si>
    <t>Medtr7g016820</t>
  </si>
  <si>
    <t>Mtr.45667.1.S1_x_at</t>
  </si>
  <si>
    <t>Gupta, M., Dubey, S., Jain, D., &amp; Chandran, D. (2021). The Medicago truncatula Sugar Transport Protein 13 and Its Lr67res-Like Variant Confer Powdery Mildew Resistance in Legumes via Defense Modulation. Plant &amp; cell physiology, 62(4), 650–667.</t>
  </si>
  <si>
    <t>Gupta et al., 2021</t>
  </si>
  <si>
    <t>Transporter (hexose influx)</t>
  </si>
  <si>
    <t>SUGAR TRANSPORT PROTEIN 13.1 (STP13.1)</t>
  </si>
  <si>
    <t>MtSTP13.1</t>
  </si>
  <si>
    <t>Medtr5g006070</t>
  </si>
  <si>
    <t>MtrunA17_Chr5g0394341</t>
  </si>
  <si>
    <t>Mtr.50247.1.S1_at</t>
  </si>
  <si>
    <t>Medtr1g104780</t>
  </si>
  <si>
    <t>MtrunA17_Chr1g0205691</t>
  </si>
  <si>
    <t>Mtr.433.1.S1_at, Msa.1571.1.S1_at</t>
  </si>
  <si>
    <t>MtSTP13.2</t>
  </si>
  <si>
    <t>SUGAR TRANSPORT PROTEIN 13.2 (STP13.2)</t>
  </si>
  <si>
    <t>MtSTP3.2</t>
  </si>
  <si>
    <t>SUGAR TRANSPORT PROTEIN 3.2 (STP3.2)</t>
  </si>
  <si>
    <t>Medtr3g008170</t>
  </si>
  <si>
    <t>MtrunA17_Chr3g0078991</t>
  </si>
  <si>
    <t>Mtr.34899.1.S1_at</t>
  </si>
  <si>
    <t>MtMLO8</t>
  </si>
  <si>
    <t>Jacott et al., 2020</t>
  </si>
  <si>
    <t>MILDEW RESISTANCE LOCUS O 8 (MLO8 )</t>
  </si>
  <si>
    <t>Jacott, C. N., Charpentier, M., Murray, J. D., &amp; Ridout, C. J. (2020). Mildew Locus O facilitates colonization by arbuscular mycorrhizal fungi in angiosperms. The New phytologist, 227(2), 343–351.</t>
  </si>
  <si>
    <t>Medtr4g104020</t>
  </si>
  <si>
    <t>Medtr1g017910</t>
  </si>
  <si>
    <t>Medtr8g074750</t>
  </si>
  <si>
    <t>Medtr7g115050</t>
  </si>
  <si>
    <t>Medtr3g115940</t>
  </si>
  <si>
    <t>MtrunA17_Chr3g0144171</t>
  </si>
  <si>
    <t>Mtr.15928.1.S1_at, Mtr.52115.1.S1_s_at</t>
  </si>
  <si>
    <t>MLO family protein</t>
  </si>
  <si>
    <t>PHYTOENE DESATURASE (PDS)</t>
  </si>
  <si>
    <t>MtPDS</t>
  </si>
  <si>
    <t>Meng, Y., Hou, Y., Wang, H., Ji, R., Liu, B., Wen, J., Niu, L., &amp; Lin, H. (2017). Targeted mutagenesis by CRISPR/Cas9 system in the model legume Medicago truncatula. Plant cell reports, 36(2), 371–374.</t>
  </si>
  <si>
    <t>Albino phenotype</t>
  </si>
  <si>
    <t>MtrunA17_Chr3g0122151</t>
  </si>
  <si>
    <t>Medtr3g084830</t>
  </si>
  <si>
    <t>Mtr.10105.1.S1_s_at, Mtr.23803.1.S1_at</t>
  </si>
  <si>
    <t>MtHEN1</t>
  </si>
  <si>
    <t>HUA ENHANCER 1 (HEN1)</t>
  </si>
  <si>
    <t>Curtin, S. J., Xiong, Y., Michno, J. M., Campbell, B. W., Stec, A. O., Čermák, T., Starker, C., Voytas, D. F., Eamens, A. L., &amp; Stupar, R. M. (2018). CRISPR/Cas9 and TALENs generate heritable mutations for genes involved in small RNA processing of Glycine max and Medicago truncatula. Plant biotechnology journal, 16(6), 1125–1137.</t>
  </si>
  <si>
    <t>Curtin et al., 2018</t>
  </si>
  <si>
    <t>Medtr4g094545</t>
  </si>
  <si>
    <t>MtrunA17_Chr4g0051671</t>
  </si>
  <si>
    <t>Small RNA processing</t>
  </si>
  <si>
    <t>Grønlund, M., Constantin, G., Piednoir, E., Kovacev, J., Johansen, I. E., &amp; Lund, O. S. (2008). Virus-induced gene silencing in Medicago truncatula and Lathyrus odorata. Virus research, 135(2), 345–349.</t>
  </si>
  <si>
    <t>Grønlund et al., 2008; Meng et al., 2017</t>
  </si>
  <si>
    <t>MtNOOT2</t>
  </si>
  <si>
    <t>NODULE ROOT 2 (NOOT2)</t>
  </si>
  <si>
    <t>Medtr1g051025</t>
  </si>
  <si>
    <t>MtrunA17_Chr1g0171771</t>
  </si>
  <si>
    <t>Mtr.27754.1.S1_at</t>
  </si>
  <si>
    <t>Magne, K., Couzigou, J. M., Schiessl, K., Liu, S., George, J., Zhukov, V., Sahl, L., Boyer, F., Iantcheva, A., Mysore, K. S., Wen, J., Citerne, S., Oldroyd, G., &amp; Ratet, P. (2018). MtNODULE ROOT1 and MtNODULE ROOT2 Are Essential for Indeterminate Nodule Identity. Plant physiology, 178(1), 295–316.</t>
  </si>
  <si>
    <t>MtNOOT1</t>
  </si>
  <si>
    <t>MtPRP1</t>
  </si>
  <si>
    <t>MtPRP2</t>
  </si>
  <si>
    <t>MtPRP3</t>
  </si>
  <si>
    <t>PROLINE-RICH PROTEIN 1 (PRP1)</t>
  </si>
  <si>
    <t>PROLINE-RICH PROTEIN 2 (PRP2)</t>
  </si>
  <si>
    <t>PROLINE-RICH PROTEIN 3 (PRP3)</t>
  </si>
  <si>
    <t>Erickson et al., 2020</t>
  </si>
  <si>
    <t>Erickson, B. J., Staples, N. C., Hess, N., Staples, M. A., Weissert, C., Finkelstein, R. R., &amp; Cooper, J. B. (2020). PRPs localized to the middle lamellae are required for cortical tissue integrity in Medicago truncatula roots. Plant molecular biology, 102(6), 571–588.</t>
  </si>
  <si>
    <t>Disruption of cortical and vascular patterning in roots; greatly reduced viability of hairy roots</t>
  </si>
  <si>
    <t>Disruption of cortical and vascular patterning in roots; the cells of the outer cortex varied widely in size and no longer tightly appressed (all C: MtPRP2)</t>
  </si>
  <si>
    <t>Disruption of cortical and vascular patterning in roots; the cells of the outer cortex varied widely in size and no longer tightly appressed (all C: MtPRP1)</t>
  </si>
  <si>
    <t>Medtr4g029600</t>
  </si>
  <si>
    <t>Extensin-like repeat protein</t>
  </si>
  <si>
    <t>MtrunA17_Chr4g0013391</t>
  </si>
  <si>
    <t>Mtr.2238.1.S1_s_at, Mtr.42979.1.S1_at, Msa.2671.1.S1_s_at</t>
  </si>
  <si>
    <t>Medtr4g029550</t>
  </si>
  <si>
    <t>MtrunA17_Chr4g0013371</t>
  </si>
  <si>
    <t>Mtr.8526.1.S1_at</t>
  </si>
  <si>
    <t>Medtr4g029620</t>
  </si>
  <si>
    <t>MtrunA17_Chr4g0013401</t>
  </si>
  <si>
    <t>Mtr.40041.1.S1_at, Mtr.40069.1.S1_at, Mtr.40069.1.S1_x_at</t>
  </si>
  <si>
    <t>MtABCG10</t>
  </si>
  <si>
    <t>ATP-BINDING CASSETTE TRANSPORTER SUBFAMILY G 10 (ABCG10)</t>
  </si>
  <si>
    <t>ATP-BINDING CASSETTE TRANSPORTER SUBFAMILY G 20 (ABCG20)</t>
  </si>
  <si>
    <t>Banasiak, J., Biala, W., Staszków, A., Swarcewicz, B., Kepczynska, E., Figlerowicz, M., &amp; Jasinski, M. (2013). A Medicago truncatula ABC transporter belonging to subfamily G modulates the level of isoflavonoids. Journal of experimental botany, 64(4), 1005–1015.</t>
  </si>
  <si>
    <t>MtrunA17_Chr2g0332241</t>
  </si>
  <si>
    <t>Medtr2g102670</t>
  </si>
  <si>
    <t>Mtr.10557.1.S1_at, Msa.1404.1.S1_at</t>
  </si>
  <si>
    <t>An, J., Zeng, T., Ji, C., de Graaf, S., Zheng, Z., Xiao, T. T., Deng, X., Xiao, S., Bisseling, T., Limpens, E., &amp; Pan, Z. (2019). A Medicago truncatula SWEET transporter implicated in arbuscule maintenance during arbuscular mycorrhizal symbiosis. The New phytologist, 224(1), 396–408.</t>
  </si>
  <si>
    <t>An et al., 2019</t>
  </si>
  <si>
    <t>MtSWEET1b</t>
  </si>
  <si>
    <t>SUGARS WILL EVENTUALLY BE EXPORTED TRANSPORTER 1b (SWEET1b)</t>
  </si>
  <si>
    <t>Transporter (glucose efflux)</t>
  </si>
  <si>
    <t>Tnt1, dominant-negative mutant overexpression</t>
  </si>
  <si>
    <t>Medtr3g089125</t>
  </si>
  <si>
    <t>MtrunA17_Chr3g0125861</t>
  </si>
  <si>
    <t>Mtr.42041.1.S1_at</t>
  </si>
  <si>
    <t>NODULE ROOT 1 (NOOT1)</t>
  </si>
  <si>
    <t>Zhang, J., Wang, X., Han, L., Zhang, J., Xie, Y., Li, J., Wang, Z. Y., Wen, J., Mysore, K. S., &amp; Zhou, C. (2022). The formation of stipule requires the coordinated actions of the legume orthologs of Arabidopsis BLADE-ON-PETIOLE and LEAFY. The New phytologist, 10.1111/nph.18445. Advance online publication.</t>
  </si>
  <si>
    <t>MtRAD1</t>
  </si>
  <si>
    <t>Rey, T., Bonhomme, M., Chatterjee, A., Gavrin, A., Toulotte, J., Yang, W., André, O., Jacquet, C., &amp; Schornack, S. (2017). The Medicago truncatula GRAS protein RAD1 supports arbuscular mycorrhiza symbiosis and Phytophthora palmivora susceptibility. Journal of experimental botany, 68(21-22), 5871–5881.</t>
  </si>
  <si>
    <t>REQUIRED FOR ARBUSCULE DEVELOPMENT 1 (RAD1)</t>
  </si>
  <si>
    <t>MtrunA17_Chr4g0057891</t>
  </si>
  <si>
    <t>Mtr.36004.1.S1_at</t>
  </si>
  <si>
    <t>Park et al., 2015; Rey et al., 2017</t>
  </si>
  <si>
    <t>Park, H. J., Floss, D. S., Levesque-Tremblay, V., Bravo, A., &amp; Harrison, M. J. (2015). Hyphal Branching during Arbuscule Development Requires Reduced Arbuscular Mycorrhiza1. Plant physiology, 169(4), 2774–2788.</t>
  </si>
  <si>
    <t>MtEXO70I</t>
  </si>
  <si>
    <t>Zhang, X., Pumplin, N., Ivanov, S., &amp; Harrison, M. J. (2015). EXO70I Is Required for Development of a Sub-domain of the Periarbuscular Membrane during Arbuscular Mycorrhizal Symbiosis. Current biology, 25(16), 2189–2195.</t>
  </si>
  <si>
    <t>Membrane protein (exocyst complex subunit)</t>
  </si>
  <si>
    <t>EXOCYST 70I (EXO70I)</t>
  </si>
  <si>
    <t>Impaired arbuscule branching</t>
  </si>
  <si>
    <t>MtrunA17_Chr1g0152401</t>
  </si>
  <si>
    <t>Mtr.15548.1.S1_at</t>
  </si>
  <si>
    <t>Breuillin-Sessoms, F., Floss, D. S., Gomez, S. K., Pumplin, N., Ding, Y., Levesque-Tremblay, V., Noar, R. D., Daniels, D. A., Bravo, A., Eaglesham, J. B., Benedito, V. A., Udvardi, M. K., &amp; Harrison, M. J. (2015). Suppression of Arbuscule Degeneration in Medicago truncatula phosphate transporter4 Mutants is Dependent on the Ammonium Transporter 2 Family Protein AMT2;3. The Plant cell, 27(4), 1352–1366.</t>
  </si>
  <si>
    <t>Breuillin-Sessoms et al., 2015</t>
  </si>
  <si>
    <t>AMMONIUM TRANSPORTER 2;3 (AMT2;3)</t>
  </si>
  <si>
    <t>AMMONIUM TRANSPORTER 2;4 (AMT2;4)</t>
  </si>
  <si>
    <t>MtPT8</t>
  </si>
  <si>
    <t>PHOSPHATE TRANSPORTER 8 (PT8)</t>
  </si>
  <si>
    <t>Transporter (ammonium influx)</t>
  </si>
  <si>
    <t>Premature arbuscle degeneration under low nitrogen availability, which is contrary to the mutant phenotype of MtPt4 (C: MtPt4)</t>
  </si>
  <si>
    <t>Normal growth habit and AM colonization</t>
  </si>
  <si>
    <t>Medtr5g068140</t>
  </si>
  <si>
    <t>MtrunA17_Chr5g0428481</t>
  </si>
  <si>
    <t>MtrunA17_Chr8g0371171</t>
  </si>
  <si>
    <t>Mtr.46839.1.S1_at</t>
  </si>
  <si>
    <t>MtrunA17_Chr7g0274111</t>
  </si>
  <si>
    <t>Mtr.4243.1.S1_at</t>
  </si>
  <si>
    <t>Irving, T. B., Chakraborty, S., Ivanov, S., Schultze, M., Mysore, K. S., Harrison, M. J., &amp; Ané, J. M. (2022). KIN3 impacts arbuscular mycorrhizal symbiosis and promotes fungal colonisation in Medicago truncatula. The Plant journal, 110(2), 513–528.</t>
  </si>
  <si>
    <t>MtKIN3</t>
  </si>
  <si>
    <t>KINASE 3 (KIN3)</t>
  </si>
  <si>
    <t>Bravo et al., 2016; Irving et al., 2022</t>
  </si>
  <si>
    <t>MtCYT733A1</t>
  </si>
  <si>
    <t>MtRFCb</t>
  </si>
  <si>
    <t>MtPP2AB′1</t>
  </si>
  <si>
    <t>DNA replication factor</t>
  </si>
  <si>
    <t>REPLICATION FACTOR Cb (RFCb)</t>
  </si>
  <si>
    <t>CYTOCHROME 733A1 (CYT733A1)</t>
  </si>
  <si>
    <t>PROTEIN PHOSPHATASE 2AB′1 (PP2AB′1)</t>
  </si>
  <si>
    <t>MtKIN5</t>
  </si>
  <si>
    <t>KINASE 5 (KIN5)</t>
  </si>
  <si>
    <t>Bravo et al., 2016</t>
  </si>
  <si>
    <t>Medtr3g118160</t>
  </si>
  <si>
    <t>Medtr4g129010</t>
  </si>
  <si>
    <t>Medtr7g116650</t>
  </si>
  <si>
    <t>Medtr3g104900</t>
  </si>
  <si>
    <t>Medtr6g034940</t>
  </si>
  <si>
    <t>MtrunA17_Chr4g0072901</t>
  </si>
  <si>
    <t>MtSPK1</t>
  </si>
  <si>
    <t>SYMBIOTIC PROTEIN KINASE 1 (SPK1)</t>
  </si>
  <si>
    <t>Mtr.16214.1.S1_at</t>
  </si>
  <si>
    <t>Andrio, E., Marino, D., Marmeys, A., de Segonzac, M. D., Damiani, I., Genre, A., Huguet, S., Frendo, P., Puppo, A., &amp; Pauly, N. (2013). Hydrogen peroxide-regulated genes in the Medicago truncatula-Sinorhizobium meliloti symbiosis. The New phytologist, 198(1), 179–189.</t>
  </si>
  <si>
    <t>MtrunA17_Chr7g0275121</t>
  </si>
  <si>
    <t xml:space="preserve">Mtr.7320.1.S1_at, Mtr.7320.1.S1_s_at, Mtr.20292.1.S1_at, </t>
  </si>
  <si>
    <t>MtrunA17_Chr3g0136131</t>
  </si>
  <si>
    <t>MtrunA17_Chr6g0463544</t>
  </si>
  <si>
    <t>Mtr.10089.1.S1_at</t>
  </si>
  <si>
    <t>MtrunA17_Chr3g0145801</t>
  </si>
  <si>
    <t>Mtr.6885.1.S1_at, Mtr.29654.1.S1_at</t>
  </si>
  <si>
    <t>Charpentier, M., Sun, J., Wen, J., Mysore, K. S., &amp; Oldroyd, G. E. (2014). Abscisic acid promotion of arbuscular mycorrhizal colonization requires a component of the PROTEIN PHOSPHATASE 2A complex. Plant physiology, 166(4), 2077–2090.</t>
  </si>
  <si>
    <t>Charpentier et al., 2014</t>
  </si>
  <si>
    <t>Medtr1g112940</t>
  </si>
  <si>
    <t>MtrunA17_Chr1g0211361</t>
  </si>
  <si>
    <t>Mtr.11959.1.S1_at</t>
  </si>
  <si>
    <t>MtSCL3</t>
  </si>
  <si>
    <t>Medtr5g009080</t>
  </si>
  <si>
    <t>Seemann, C., Heck, C., Voß, S., Schmoll, J., Enderle, E., Schwarz, D., &amp; Requena, N. (2022). Root cortex development is fine-tuned by the interplay of MIGs, SCL3 and DELLAs during arbuscular mycorrhizal symbiosis. The New phytologist, 233(2), 948–965.</t>
  </si>
  <si>
    <t>Seemann et al., 2022</t>
  </si>
  <si>
    <t>MtrunA17_Chr5g0396491</t>
  </si>
  <si>
    <t>SCARECROW-LIKE 3 (SCL3)</t>
  </si>
  <si>
    <t>Arbuscule-containing cells radially expanded and longitudinally shorter; increased arbuscule number and squarer shape</t>
  </si>
  <si>
    <t>MtSPX1</t>
  </si>
  <si>
    <t>MtSPX3</t>
  </si>
  <si>
    <t>SYG1, PHO81, and Xpr1 domain-containing protein 1 (SPX1)</t>
  </si>
  <si>
    <t>SYG1, PHO81, and Xpr1 domain-containing protein 3 (SPX3)</t>
  </si>
  <si>
    <t>Medtr3g107393</t>
  </si>
  <si>
    <t>MtrunA17_Chr3g0137851</t>
  </si>
  <si>
    <t>Mtr.24353.1.S1_at</t>
  </si>
  <si>
    <t>Medtr0262s0060</t>
  </si>
  <si>
    <t>MtrunA17_Chr7g0231134</t>
  </si>
  <si>
    <t>MtTPS10</t>
  </si>
  <si>
    <t>MtCCD1</t>
  </si>
  <si>
    <t>MtUGT84A1</t>
  </si>
  <si>
    <t>MtNPF6.5</t>
  </si>
  <si>
    <t>MtRH1</t>
  </si>
  <si>
    <t>MtRH2</t>
  </si>
  <si>
    <t>MtPIN1</t>
  </si>
  <si>
    <t>MtPIN3</t>
  </si>
  <si>
    <t>MtCAS31</t>
  </si>
  <si>
    <t>MtPDH1</t>
  </si>
  <si>
    <t>MtWP1</t>
  </si>
  <si>
    <t>MtEPP1</t>
  </si>
  <si>
    <t>MtAAE3</t>
  </si>
  <si>
    <t>MtSPL8</t>
  </si>
  <si>
    <t>MtPDIL1</t>
  </si>
  <si>
    <t>MtPDIL2</t>
  </si>
  <si>
    <t>MtPDIL3</t>
  </si>
  <si>
    <t>MtCCD7</t>
  </si>
  <si>
    <t>MtCCD8</t>
  </si>
  <si>
    <t>MtRDR6</t>
  </si>
  <si>
    <t>MtSVP2</t>
  </si>
  <si>
    <t>MtZIP14</t>
  </si>
  <si>
    <t>MtSYP132alpha</t>
  </si>
  <si>
    <t>MtABCG13</t>
  </si>
  <si>
    <t>MtSGE1</t>
  </si>
  <si>
    <t>MtSucS1</t>
  </si>
  <si>
    <t>MtMSBP1</t>
  </si>
  <si>
    <t>MtLHY</t>
  </si>
  <si>
    <t>MtSCP1</t>
  </si>
  <si>
    <t>MtPUB1</t>
  </si>
  <si>
    <t>MtGRAS1</t>
  </si>
  <si>
    <t>MtROP9</t>
  </si>
  <si>
    <t>MtPK</t>
  </si>
  <si>
    <t>MtKAR</t>
  </si>
  <si>
    <t>MtKASII</t>
  </si>
  <si>
    <t>MtRbohE</t>
  </si>
  <si>
    <t>MtNIA1</t>
  </si>
  <si>
    <t>MtNIA2</t>
  </si>
  <si>
    <t>MtAOC1</t>
  </si>
  <si>
    <t>MtRbohC</t>
  </si>
  <si>
    <t>MtNF-YA1</t>
  </si>
  <si>
    <t>MtRopGEF2</t>
  </si>
  <si>
    <t>MtING2</t>
  </si>
  <si>
    <t>TERPENE SYNTHASE 10 (TPS10)</t>
  </si>
  <si>
    <t>Yadav, H., Dreher, D., Athmer, B., Porzel, A., Gavrin, A., Baldermann, S., Tissier, A., &amp; Hause, B. (2019). Medicago TERPENE SYNTHASE 10 Is Involved in Defense Against an Oomycete Root Pathogen. Plant physiology, 180(3), 1598–1613.</t>
  </si>
  <si>
    <t>Yadav et al., 2019</t>
  </si>
  <si>
    <r>
      <t xml:space="preserve">No emission of sesquiterpenes upon </t>
    </r>
    <r>
      <rPr>
        <i/>
        <sz val="11"/>
        <color theme="1"/>
        <rFont val="Calibri"/>
        <family val="2"/>
        <scheme val="minor"/>
      </rPr>
      <t>Aphanomyces euteiches</t>
    </r>
    <r>
      <rPr>
        <sz val="11"/>
        <color theme="1"/>
        <rFont val="Calibri"/>
        <family val="2"/>
        <scheme val="minor"/>
      </rPr>
      <t xml:space="preserve"> infection; higher susceptibility to </t>
    </r>
    <r>
      <rPr>
        <i/>
        <sz val="11"/>
        <color theme="1"/>
        <rFont val="Calibri"/>
        <family val="2"/>
        <scheme val="minor"/>
      </rPr>
      <t>A. euteiches</t>
    </r>
    <r>
      <rPr>
        <sz val="11"/>
        <color theme="1"/>
        <rFont val="Calibri"/>
        <family val="2"/>
        <scheme val="minor"/>
      </rPr>
      <t xml:space="preserve"> infection</t>
    </r>
  </si>
  <si>
    <t>Medtr5g073200</t>
  </si>
  <si>
    <t>MtrunA17_Chr5g0431571</t>
  </si>
  <si>
    <t>CAROTENOID CLEAVAGE DIOXYGENASE 1 (CCD1)</t>
  </si>
  <si>
    <t>Enzyme (oxidoreductase)</t>
  </si>
  <si>
    <t>MtrunA17_Chr8g0352321</t>
  </si>
  <si>
    <t>Medtr8g037315</t>
  </si>
  <si>
    <t>Mtr.37557.1.S1_at</t>
  </si>
  <si>
    <t>UDP-GLYCOSYLTRANSFERASE 84A1 (UGT84A1)</t>
  </si>
  <si>
    <t>Wang et al., 2022</t>
  </si>
  <si>
    <t>Medtr1g107285</t>
  </si>
  <si>
    <t>MtrunA17_Chr1g0207831</t>
  </si>
  <si>
    <t>Mtr.38344.1.S1_at</t>
  </si>
  <si>
    <t>Emerald hypocotyls, stems, and petioles; reduced anthocyanin content; curly leaves and shorter petioles; dwarfism; shortened internodes</t>
  </si>
  <si>
    <t>Xiao, Q., Chen, Y., Liu, C. W., Robson, F., Roy, S., Cheng, X., Wen, J., Mysore, K., Miller, A. J., &amp; Murray, J. D. (2021). MtNPF6.5 mediates chloride uptake and nitrate preference in Medicago roots. The EMBO journal, 40(21), e106847.</t>
  </si>
  <si>
    <t>Xiao et al., 2021</t>
  </si>
  <si>
    <t>Transporter (nitrate and chloride influx)</t>
  </si>
  <si>
    <t>NRT1/PTR FAMILY 6.5 (NPF6.5)</t>
  </si>
  <si>
    <t>Medtr4g101380</t>
  </si>
  <si>
    <t>MtrunA17_Chr4g0056431</t>
  </si>
  <si>
    <t>Mtr.11042.1.S1_at, Mtr.27468.1.S1_at</t>
  </si>
  <si>
    <t>MtNPF6.6</t>
  </si>
  <si>
    <t>MtNPF6.7</t>
  </si>
  <si>
    <t>NRT1/PTR FAMILY 6.6 (NPF6.6)</t>
  </si>
  <si>
    <t>NRT1/PTR FAMILY 6.7 (NPF6.7)</t>
  </si>
  <si>
    <t>Medtr5g012270</t>
  </si>
  <si>
    <t>MtrunA17_Chr5g0399061</t>
  </si>
  <si>
    <t>Medtr5g012290</t>
  </si>
  <si>
    <t>MtrunA17_Chr5g0399071</t>
  </si>
  <si>
    <t>Mtr.5369.1.S1_at, Mtr.27575.1.S1_at, Mtr.35838.1.S1_at</t>
  </si>
  <si>
    <t>RED HEART 1 (RH1)</t>
  </si>
  <si>
    <t>RED HEART 2 (RH2)</t>
  </si>
  <si>
    <t>MtNLP1</t>
  </si>
  <si>
    <t>Strongly diminished ability to uptake/retain nitrate; low nitrate-to-chloride ratio</t>
  </si>
  <si>
    <t>NIN LIKE PROTEIN 1 (NLP1)</t>
  </si>
  <si>
    <t>Medtr3g115400</t>
  </si>
  <si>
    <t>MtrunA17_Chr3g0143921</t>
  </si>
  <si>
    <t>Mtr.41967.1.S1_at</t>
  </si>
  <si>
    <t>Abolished leaf anthocyanin markings (C: homozygous state of deletion or insertion); severely diminished leaf anthocyanin markings (C: heterozygous state of deletion or insertion)</t>
  </si>
  <si>
    <t>MtrunA17_Chr7g0229101</t>
  </si>
  <si>
    <t>MtrunA17_Chr7g0229131</t>
  </si>
  <si>
    <t>MtMYB035</t>
  </si>
  <si>
    <t>Medtr0193s0090</t>
  </si>
  <si>
    <t>Enhanced leaf anthocyanin markings</t>
  </si>
  <si>
    <t>PIN-FORMED 1 (PIN1)</t>
  </si>
  <si>
    <t>PIN-FORMED 3 (PIN3)</t>
  </si>
  <si>
    <t>Medtr1g030890</t>
  </si>
  <si>
    <t>MtrunA17_Chr1g0160461</t>
  </si>
  <si>
    <t>Mtr.45439.1.S1_at</t>
  </si>
  <si>
    <t>Constitutive shade avoidance responses, such as the elongated petiole, smaller leaf, and increased auxin and chlorophyll content (C: MtPIN1, normal light); disrupted shade avoidance responses (C: MtPIN1, low Red:Far-Red ratio)</t>
  </si>
  <si>
    <t>Constitutive shade avoidance responses, such as the elongated petiole, smaller leaf, and increased auxin and chlorophyll content (C: MtPIN3, normal light); disrupted shade avoidance responses (C: MtPIN3, low Red:Far-Red ratio)</t>
  </si>
  <si>
    <t>MtrunA17_Chr4g0044181</t>
  </si>
  <si>
    <t>Medtr4g084870</t>
  </si>
  <si>
    <t>Mtr.38716.1.S1_at</t>
  </si>
  <si>
    <t>Dehydrin</t>
  </si>
  <si>
    <t>COLD ACCLIMATION SPECIFIC 31 (CAS31)</t>
  </si>
  <si>
    <t>Medtr6g084640</t>
  </si>
  <si>
    <t>MtrunA17_Chr6g0484671</t>
  </si>
  <si>
    <t>MtPIP2;7</t>
  </si>
  <si>
    <t>TALEN</t>
  </si>
  <si>
    <t>MtrunA17_Chr2g0326621</t>
  </si>
  <si>
    <t>Medtr2g094270</t>
  </si>
  <si>
    <t>Mtr.10392.1.S1_at, Msa.2965.1.S1_at</t>
  </si>
  <si>
    <t>Transporter (water influx)</t>
  </si>
  <si>
    <t>PLASMA MEMBRANE INTRINSIC PROTEIN 2;7 (PIP2;7)</t>
  </si>
  <si>
    <t>Drought stress</t>
  </si>
  <si>
    <t>Compromised tolerance to drought</t>
  </si>
  <si>
    <t>Increased tolerance to drought</t>
  </si>
  <si>
    <t>PREPHENATE DEHYDROGENASE 1 (PDH1)</t>
  </si>
  <si>
    <t>Schenck, C. A., Westphal, J., Jayaraman, D., Garcia, K., Wen, J., Mysore, K. S., Ané, J. M., Sumner, L. W., &amp; Maeda, H. A. (2020). Role of cytosolic, tyrosine-insensitive prephenate dehydrogenase in Medicago truncatula. Plant direct, 4(5), e00218.</t>
  </si>
  <si>
    <t>Schenck et al., 2020</t>
  </si>
  <si>
    <t>Lower accumulation of tyrosine (C: carbon flux increased by shikimate precursor feeding); lower accumulation of tocopherols (C: high light treatment)</t>
  </si>
  <si>
    <t>MtrunA17_Chr3g0114251</t>
  </si>
  <si>
    <t>Medtr3g071980</t>
  </si>
  <si>
    <t>Mtr.2522.1.S1_s_at, Mtr.21270.1.S1_at</t>
  </si>
  <si>
    <t>WHITE PETAL 1 (WP1)</t>
  </si>
  <si>
    <t>Loss of accumulation of proanthocyanidin and mucilage in seeds; loss of anthocyanin accumulation in leaf; white seed coat; lack of red pigmentation in leaflets and petioles; pale-yellow petals with reduced lutein content</t>
  </si>
  <si>
    <t>Loss of accumulation of proanthocyanidin in seeds; loss of anthocyanin accumulation in leaf and flower; white seed coat; lack of red pigmentation in leaflets and petioles; pale-yellow petals with reduced lutein content</t>
  </si>
  <si>
    <t>Reduced lutein, violaxanthin, and anthocyanin accumulation in petals; visibly lighter color of petals (nearly white)</t>
  </si>
  <si>
    <t>Medtr0197s0010</t>
  </si>
  <si>
    <t>MtrunA17_Chr7g0240821</t>
  </si>
  <si>
    <t>Medtr2g059540</t>
  </si>
  <si>
    <t>Medtr5g041420</t>
  </si>
  <si>
    <t>Medtr5g041530</t>
  </si>
  <si>
    <t>Medtr6g012450</t>
  </si>
  <si>
    <t>Medtr6g027460</t>
  </si>
  <si>
    <t>Medtr2g016030</t>
  </si>
  <si>
    <t>Medtr3g435480</t>
  </si>
  <si>
    <t>Medtr4g082060</t>
  </si>
  <si>
    <t>Medtr5g041380</t>
  </si>
  <si>
    <t>Medtr5g041400</t>
  </si>
  <si>
    <t>Medtr6g027450</t>
  </si>
  <si>
    <t>Medtr7g086780</t>
  </si>
  <si>
    <t>MtCDF1</t>
  </si>
  <si>
    <t>MtCDFc2_1</t>
  </si>
  <si>
    <t>MtCDFc2_4</t>
  </si>
  <si>
    <t>MtCDFb2</t>
  </si>
  <si>
    <t>MtCDFd1_1</t>
  </si>
  <si>
    <t>MtCDFe</t>
  </si>
  <si>
    <t>MtCDFa2</t>
  </si>
  <si>
    <t>MtCDFc1</t>
  </si>
  <si>
    <t>MtCDFc2_3</t>
  </si>
  <si>
    <t>MtCDFc2_2</t>
  </si>
  <si>
    <t>MtCDFd1_2</t>
  </si>
  <si>
    <t>MtCDFd1_3</t>
  </si>
  <si>
    <t>Normal flowering time; normal growth habit</t>
  </si>
  <si>
    <t>CYCLING DOF FACTOR 1 (CDF1)</t>
  </si>
  <si>
    <t>CYCLING DOF FACTOR e (CDFe)</t>
  </si>
  <si>
    <t>CYCLING DOF FACTOR a2 (CDFa2)</t>
  </si>
  <si>
    <t>CYCLING DOF FACTOR b2 (CDFb2)</t>
  </si>
  <si>
    <t>CYCLING DOF FACTOR c1 (CDFc1)</t>
  </si>
  <si>
    <t>CYCLING DOF FACTOR c2_1 (CDFc2_1)</t>
  </si>
  <si>
    <t>CYCLING DOF FACTOR c2_2 (CDFc2_2)</t>
  </si>
  <si>
    <t>CYCLING DOF FACTOR c2_3 (CDFc2_3)</t>
  </si>
  <si>
    <t>CYCLING DOF FACTOR c2_4 (CDFc2_4)</t>
  </si>
  <si>
    <t>CYCLING DOF FACTOR d1_1 (CDFd1_1)</t>
  </si>
  <si>
    <t>CYCLING DOF FACTOR d1_2 (CDFd1_2)</t>
  </si>
  <si>
    <t>CYCLING DOF FACTOR d1_3 (CDFd1_3)</t>
  </si>
  <si>
    <t>Floral transition</t>
  </si>
  <si>
    <t>MtrunA17_Chr2g0308011</t>
  </si>
  <si>
    <t>Mtr.16969.1.S1_at</t>
  </si>
  <si>
    <t>MtrunA17_Chr3g0092111</t>
  </si>
  <si>
    <t>Mtr.12199.1.S1_at, Mtr.12806.1.S1_at</t>
  </si>
  <si>
    <t>MtrunA17_Chr6g0453321</t>
  </si>
  <si>
    <t>Mtr.2020.1.S1_at, Mtr.2694.1.S1_at</t>
  </si>
  <si>
    <t>MtrunA17_Chr4g0042481</t>
  </si>
  <si>
    <t>Mtr.18997.1.S1_at</t>
  </si>
  <si>
    <t>MtrunA17_Chr5g0417571</t>
  </si>
  <si>
    <t>MtrunA17_Chr5g0417561</t>
  </si>
  <si>
    <t>MtrunA17_Chr5g0417551</t>
  </si>
  <si>
    <t>MtrunA17_Chr5g0417601</t>
  </si>
  <si>
    <t>MtrunA17_Chr6g0460731</t>
  </si>
  <si>
    <t>Mtr.45038.1.S1_at</t>
  </si>
  <si>
    <t>MtrunA17_Chr6g0460721</t>
  </si>
  <si>
    <t>Mtr.27744.1.S1_at</t>
  </si>
  <si>
    <t>MtrunA17_Chr7g0254161</t>
  </si>
  <si>
    <t>Mtr.47768.1.S1_at</t>
  </si>
  <si>
    <t>MtrunA17_Chr2g0283811</t>
  </si>
  <si>
    <t>Mtr.11636.1.S1_at</t>
  </si>
  <si>
    <t>Valdés-López, O., Jayaraman, D., Maeda, J., Delaux, P. M., Venkateshwaran, M., Isidra-Arellano, M. C., Reyero-Saavedra, M. R., Sánchez-Correa, M. S., Verastegui-Vidal, M. A., Delgado-Buenrostro, N., Van Ness, L., Mysore, K. S., Wen, J., Sussman, M. R., &amp; Ané, J. M. (2019). A Novel Positive Regulator of the Early Stages of Root Nodule Symbiosis Identified by Phosphoproteomics. Plant &amp; cell physiology, 60(3), 575–586.</t>
  </si>
  <si>
    <t>Moderately reduced level of AM colonization; moderately reduced density of arbuscules and other fungal structures (e.g. hyphopodia and vesicles); shorter roots</t>
  </si>
  <si>
    <t>EARLY PHOSPHORYLATED PROTEIN 1 (EPP1)</t>
  </si>
  <si>
    <t>Medtr3g099200</t>
  </si>
  <si>
    <t>MtrunA17_Chr3g0132211</t>
  </si>
  <si>
    <t>Mtr.43526.1.S1_at</t>
  </si>
  <si>
    <t xml:space="preserve">ACYL ACTIVATING ENZYME 3 (AAE3) </t>
  </si>
  <si>
    <t>Reduced vegetative growth; visibly smaller pods; darker brown coloration of seed coat; accumulation of calcium oxalate crystals in seed coat; reduced seed weight; increased seed permeability; decreased seed germination; increased seed calcium concentration</t>
  </si>
  <si>
    <t>MtrunA17_Chr6g0471921</t>
  </si>
  <si>
    <t>Medtr3g035130</t>
  </si>
  <si>
    <t>Mtr.12556.1.S1_at</t>
  </si>
  <si>
    <t>Gou, J., Debnath, S., Sun, L., Flanagan, A., Tang, Y., Jiang, Q., Wen, J., &amp; Wang, Z. Y. (2018). From model to crop: functional characterization of SPL8 in M. truncatula led to genetic improvement of biomass yield and abiotic stress tolerance in alfalfa. Plant biotechnology journal, 16(4), 951–962.</t>
  </si>
  <si>
    <t>Gou et al., 2018</t>
  </si>
  <si>
    <t>SQUAMOSA PROMOTER BINDING PROTEIN-LIKE 8 (SPL8)</t>
  </si>
  <si>
    <t>Medtr8g005960</t>
  </si>
  <si>
    <t>MtrunA17_Chr8g0334671</t>
  </si>
  <si>
    <t>Mtr.39292.1.S1_at, Mtr.39493.1.S1_at</t>
  </si>
  <si>
    <t>Enhanced branching; increased biomass yield</t>
  </si>
  <si>
    <t>lncRNA</t>
  </si>
  <si>
    <t xml:space="preserve">PHOSPHATE DEFICIENCY-INDUCED lncRNA 1 (PDIL1) </t>
  </si>
  <si>
    <t xml:space="preserve">PHOSPHATE DEFICIENCY-INDUCED lncRNA 2 (PDIL2) </t>
  </si>
  <si>
    <t xml:space="preserve">PHOSPHATE DEFICIENCY-INDUCED lncRNA 3 (PDIL3) </t>
  </si>
  <si>
    <t>Phosphate homeostasis</t>
  </si>
  <si>
    <t>MtrunA17_Chr1g0179831</t>
  </si>
  <si>
    <t>MtrunA17_Chr2g0284311</t>
  </si>
  <si>
    <t>MtrunA17_Chr1g0210581</t>
  </si>
  <si>
    <t>Medtr2g016760</t>
  </si>
  <si>
    <t>Mtr.43853.1.S1_at</t>
  </si>
  <si>
    <t>Medtr1g111970</t>
  </si>
  <si>
    <t>Mtr.40110.1.S1_at</t>
  </si>
  <si>
    <t>MtSYP121</t>
  </si>
  <si>
    <t>MtSYP122</t>
  </si>
  <si>
    <t>SYNTAXIN OF PLANTS 121 (SYP121)</t>
  </si>
  <si>
    <t>SYNTAXIN OF PLANTS 122 (SYP122)</t>
  </si>
  <si>
    <t>Syntaxin</t>
  </si>
  <si>
    <t>Huisman, R., Hontelez, J., Mysore, K. S., Wen, J., Bisseling, T., &amp; Limpens, E. (2016). A symbiosis-dedicated SYNTAXIN OF PLANTS 13II isoform controls the formation of a stable host-microbe interface in symbiosis. The New phytologist, 211(4), 1338–1351.</t>
  </si>
  <si>
    <t>Medtr1g056560</t>
  </si>
  <si>
    <t>MtrunA17_Chr1g0177131</t>
  </si>
  <si>
    <t>Mtr.38899.1.S1_at</t>
  </si>
  <si>
    <t>Medtr1g056550</t>
  </si>
  <si>
    <t>MtrunA17_Chr1g0177121</t>
  </si>
  <si>
    <t>Mtr.10696.1.S1_at</t>
  </si>
  <si>
    <t>MtrunA17_Chr2g0322811</t>
  </si>
  <si>
    <t>MtrunA17_Chr2g0322801</t>
  </si>
  <si>
    <t>Medtr2g088700</t>
  </si>
  <si>
    <t>Mtr.31873.1.S1_at</t>
  </si>
  <si>
    <t>SYNTAXIN OF PLANTS 132alpha (SYP132alpha)</t>
  </si>
  <si>
    <t>SYNTAXIN OF PLANTS 132beta (SYP132beta)</t>
  </si>
  <si>
    <t>MtSYP132beta</t>
  </si>
  <si>
    <t>Huisman et al., 2016, 2020</t>
  </si>
  <si>
    <t>Huisman, R., Hontelez, J., Bisseling, T., &amp; Limpens, E. (2020). SNARE Complexity in Arbuscular Mycorrhizal Symbiosis. Frontiers in plant science, 11, 354.</t>
  </si>
  <si>
    <t>Normal levels of AM colonization</t>
  </si>
  <si>
    <t>Lauressergues, D., André, O., Peng, J., Wen, J., Chen, R., Ratet, P., Tadege, M., Mysore, K. S., &amp; Rochange, S. F. (2015). Strigolactones contribute to shoot elongation and to the formation of leaf margin serrations in Medicago truncatula R108. Journal of experimental botany, 66(5), 1237–1244.</t>
  </si>
  <si>
    <t>CAROTENOID CLEAVAGE DIOXYGENASE 7 (CCD7)</t>
  </si>
  <si>
    <t>CAROTENOID CLEAVAGE DIOXYGENASE 8 (CCD8)</t>
  </si>
  <si>
    <t>MtrunA17_Chr7g0232091</t>
  </si>
  <si>
    <t>Medtr7g045370</t>
  </si>
  <si>
    <t>Mtr.32038.1.S1_at</t>
  </si>
  <si>
    <t>MtrunA17_Chr3g0140171</t>
  </si>
  <si>
    <t>Medtr3g109610</t>
  </si>
  <si>
    <t>Mtr.37123.1.S1_s_at</t>
  </si>
  <si>
    <t>MtD14</t>
  </si>
  <si>
    <t>DWARF 14 (D14)</t>
  </si>
  <si>
    <t>MtrunA17_Chr1g0152551</t>
  </si>
  <si>
    <t>Medtr1g018320</t>
  </si>
  <si>
    <t>Mtr.38357.1.S1_at</t>
  </si>
  <si>
    <t>Bustos-Sanmamed, P., Hudik, E., Laffont, C., Reynes, C., Sallet, E., Wen, J., Mysore, K. S., Camproux, A. C., Hartmann, C., Gouzy, J., Frugier, F., Crespi, M., &amp; Lelandais-Brière, C. (2014). A Medicago truncatula rdr6 allele impairs transgene silencing and endogenous phased siRNA production but not development. Plant biotechnology journal, 12(9), 1308–1318.</t>
  </si>
  <si>
    <t>Bustos-Sanmamed et al., 2014</t>
  </si>
  <si>
    <t>tasiARFs</t>
  </si>
  <si>
    <t>Strong developmental defects and impaired biogenesis of tasiARFs; sterile and very small plants, due to reduced shoot and root growth; leaves narrower and down-curled, with highly serrated and even-lobed margins</t>
  </si>
  <si>
    <t>RNA-DEPENDENT RNA POLYMERASE 6 (RDR6)</t>
  </si>
  <si>
    <t>SUPPRESSOR OF GENE SILENCING 3a (SGS3a)</t>
  </si>
  <si>
    <t>MtSGS3a</t>
  </si>
  <si>
    <t>Medtr3g107390</t>
  </si>
  <si>
    <t>MtrunA17_Chr3g0137841</t>
  </si>
  <si>
    <t>Medtr3g098260</t>
  </si>
  <si>
    <t>MtrunA17_Chr3g0131301</t>
  </si>
  <si>
    <t>Mtr.41178.1.S1_at</t>
  </si>
  <si>
    <t>Jaudal, M., Monash, J., Zhang, L., Wen, J., Mysore, K. S., Macknight, R., &amp; Putterill, J. (2014). Overexpression of Medicago SVP genes causes floral defects and delayed flowering in Arabidopsis but only affects floral development in Medicago. Journal of experimental botany, 65(2), 429–442.</t>
  </si>
  <si>
    <t>Jaudal et al., 2014</t>
  </si>
  <si>
    <t>SHORT VEGETATIVE PHASE 2 (SVP2)</t>
  </si>
  <si>
    <t>Medtr5g032150</t>
  </si>
  <si>
    <t>MtrunA17_Chr5g0412271</t>
  </si>
  <si>
    <t>Mtr.7525.1.S1_at</t>
  </si>
  <si>
    <t>Transporter (zinc influx)</t>
  </si>
  <si>
    <t>ZINC IRON PERMEASE 14 (ZIP14)</t>
  </si>
  <si>
    <t>Reduced shoot biomass (C: colonization by AM fungi under Zn-deplete conditions); fewer vesicles and arbuscules</t>
  </si>
  <si>
    <t>Medtr6g007687</t>
  </si>
  <si>
    <t>MtrunA17_Chr6g0451061</t>
  </si>
  <si>
    <t>STIGMA EXSERTION1 (SGE1)</t>
  </si>
  <si>
    <t>ATP-BINDING CASSETTE TRANSPORTER SUBFAMILY G 13 (ABCG13)</t>
  </si>
  <si>
    <t>MtABCG12</t>
  </si>
  <si>
    <t>MtABCG15</t>
  </si>
  <si>
    <t>Normal flower development; normal growth habit</t>
  </si>
  <si>
    <t>ATP-BINDING CASSETTE TRANSPORTER SUBFAMILY G 12 (ABCG12)</t>
  </si>
  <si>
    <t>ATP-BINDING CASSETTE TRANSPORTER SUBFAMILY G 15 (ABCG15)</t>
  </si>
  <si>
    <t>Flower cuticle defects; lower wax and cutin loads; stigma exsertion; the corolla tightly enclosed by sepals, preventing petal expansion; wrinkled petals; compressed staminal tube fails to enclose the carpel; no physical contact between anthers and the stigma (complete sterility, although the exserted stigmas remain active)</t>
  </si>
  <si>
    <t>Transporter (substrate unknown, most likely cuticular lipid efflux)</t>
  </si>
  <si>
    <t>Medtr4g076970</t>
  </si>
  <si>
    <t>MtrunA17_Chr4g0039261</t>
  </si>
  <si>
    <t>Medtr4g076900</t>
  </si>
  <si>
    <t>MtrunA17_Chr4g0039231</t>
  </si>
  <si>
    <t>Mtr.49952.1.S1_at</t>
  </si>
  <si>
    <t>Medtr4g076940</t>
  </si>
  <si>
    <t>MtrunA17_Chr4g0039251</t>
  </si>
  <si>
    <t>Mtr.45091.1.S1_at, Mtr.45091.1.S1_x_at</t>
  </si>
  <si>
    <t>Medtr6g066240</t>
  </si>
  <si>
    <t>MtrunA17_Chr6g0477811</t>
  </si>
  <si>
    <t>Mtr.9795.1.S1_at, Mtr.44062.1.S1_at</t>
  </si>
  <si>
    <t>MtrunA17_Chr6g0481951</t>
  </si>
  <si>
    <t>MtrunA17_Chr6g0481961</t>
  </si>
  <si>
    <t>Medtr6g078140</t>
  </si>
  <si>
    <t>Mtr.18799.1.S1_s_at</t>
  </si>
  <si>
    <t>Medtr6g078120</t>
  </si>
  <si>
    <t>MtTi2a</t>
  </si>
  <si>
    <t>MtTi2b</t>
  </si>
  <si>
    <t xml:space="preserve">TRYPSIN INHIBITOR 2a (Ti2a) </t>
  </si>
  <si>
    <t xml:space="preserve">TRYPSIN INHIBITOR 2b (Ti2b) </t>
  </si>
  <si>
    <t>Nyamsuren et al., 2007</t>
  </si>
  <si>
    <t>Nyamsuren, O., Firnhaber, C., Hohnjec, N., Becker, A., Kuester, &amp; H., Krajinski, F. (2007). Suppression of the pathogen-inducible Medicago truncatula putative protease-inhibitor MtTi2 does not influence root infection by Aphanomyces euteiches but results in transcriptional changes from wildtype roots. Plant Science, 173(2), 84–95.</t>
  </si>
  <si>
    <t>Colditz, F., Niehaus, K., &amp; Krajinski, F. (2007). Silencing of PR-10-like proteins in Medicago truncatula results in an antagonistic induction of other PR proteins and in an increased tolerance upon infection with the oomycete Aphanomyces euteiches. Planta, 226(1), 57–71.</t>
  </si>
  <si>
    <t>Colditz et al., 2007</t>
  </si>
  <si>
    <t>MtrunA17_Chr2g0295081</t>
  </si>
  <si>
    <t>MtPR10-5</t>
  </si>
  <si>
    <t>MtrunA17_Chr4g0067951</t>
  </si>
  <si>
    <t>MtrunA17_Chr2g0295104</t>
  </si>
  <si>
    <t>MtrunA17_Chr8g0382201</t>
  </si>
  <si>
    <t>MtPR10-4</t>
  </si>
  <si>
    <t>MtPR10</t>
  </si>
  <si>
    <t>Medtr2g035170</t>
  </si>
  <si>
    <t>Mtr.41478.1.S1_at</t>
  </si>
  <si>
    <t>Medtr8g090210</t>
  </si>
  <si>
    <t>Major latex protein</t>
  </si>
  <si>
    <t>Reduced shoot biomass, plant height, and leaf development; delayed flowering, resulting in a lower seed yield; increased root weight and root-to-shoot ratio; strongly reduced frequencies of internal hyphae, vesicles, and arbuscules; early senescing arbuscules; reduced development of mature arbuscules; reduced phosphorus and nitrogen levels (all C: colonization by AM fungi under P-deplete conditions)</t>
  </si>
  <si>
    <t>Baier et al., 2007, 2010</t>
  </si>
  <si>
    <t>Medtr4g124660</t>
  </si>
  <si>
    <t>MtrunA17_Chr4g0070011</t>
  </si>
  <si>
    <t>Baier, M. C., Barsch, A., Küster, H., &amp; Hohnjec, N. (2007). Antisense repression of the Medicago truncatula nodule-enhanced sucrose synthase leads to a handicapped nitrogen fixation mirrored by specific alterations in the symbiotic transcriptome and metabolome. Plant physiology, 145(4), 1600–1618.</t>
  </si>
  <si>
    <t>Baier, M. C., Keck, M., Gödde, V., Niehaus, K., Küster, H., &amp; Hohnjec, N. (2010). Knockdown of the symbiotic sucrose synthase MtSucS1 affects arbuscule maturation and maintenance in mycorrhizal roots of Medicago truncatula. Plant physiology, 152(2), 1000–1014.</t>
  </si>
  <si>
    <t>Kuhn, H., Küster, H., &amp; Requena, N. (2010). Membrane steroid-binding protein 1 induced by a diffusible fungal signal is critical for mycorrhization in Medicago truncatula. The New phytologist, 185(3), 716–733.</t>
  </si>
  <si>
    <t>Kuhn et al., 2010</t>
  </si>
  <si>
    <t>MEMBRANE STEROID-BINDING PROTEIN 1 (MSBP1)</t>
  </si>
  <si>
    <t>Thick septated appressoria; decreased number of arbuscules; distorted arbuscule morphology</t>
  </si>
  <si>
    <t>MtrunA17_Chr6g0470661</t>
  </si>
  <si>
    <t>Medtr6g054890</t>
  </si>
  <si>
    <t>Mtr.40292.1.S1_at, Msa.1884.1.S1_at</t>
  </si>
  <si>
    <t>Steroid-binding domain protein</t>
  </si>
  <si>
    <t>LATE ELONGATED HYPOCOTYL (LHY)</t>
  </si>
  <si>
    <t>Medtr7g118330</t>
  </si>
  <si>
    <t>MtrunA17_Chr7g0276421</t>
  </si>
  <si>
    <t>Mtr.773.1.S1_s_at, Mtr.26044.1.S1_s_at</t>
  </si>
  <si>
    <t>Kong, Y., Han, L., Liu, X., Wang, H., Wen, L., Yu, X., Xu, X., Kong, F., Fu, C., Mysore, K. S., Wen, J., &amp; Zhou, C. (2020). The nodulation and nyctinastic leaf movement is orchestrated by clock gene LHY in Medicago truncatula. Journal of integrative plant biology, 62(12), 1880–1895.</t>
  </si>
  <si>
    <t>Achom, M., Roy, P., Lagunas, B., Picot, E., Richards, L., Bonyadi-Pour, R., Pardal, A. J., Baxter, L., Richmond, B. L., Aschauer, N., Fletcher, E. M., Rowson, M., Blackwell, J., Rich-Griffin, C., Mysore, K. S., Wen, J., Ott, S., Carré, I. A., &amp; Gifford, M. L. (2022). Plant circadian clock control of Medicago truncatula nodulation via regulation of nodule cysteine-rich peptides. Journal of experimental botany, 73(7), 2142–2156.</t>
  </si>
  <si>
    <t>Reduced primary root length; increased lateral root number</t>
  </si>
  <si>
    <t>Medtr4g126160</t>
  </si>
  <si>
    <t>MtrunA17_Chr4g0071121</t>
  </si>
  <si>
    <t>Mtr.11675.1.S1_at</t>
  </si>
  <si>
    <t>MtCKX8</t>
  </si>
  <si>
    <t>CYTOKININ OXIDASE/DEHYDROGENASE 8 (CKX8)</t>
  </si>
  <si>
    <t>Medtr7g090920</t>
  </si>
  <si>
    <t>Medtr3g036100</t>
  </si>
  <si>
    <t>Medtr4g044110</t>
  </si>
  <si>
    <t>Medtr2g039410</t>
  </si>
  <si>
    <t>Medtr4g126150</t>
  </si>
  <si>
    <t>Medtr2g039340</t>
  </si>
  <si>
    <t>Medtr3g112350</t>
  </si>
  <si>
    <t>Medtr1g015410</t>
  </si>
  <si>
    <t>MtrunA17_Chr7g0257061</t>
  </si>
  <si>
    <t>MtCKX4</t>
  </si>
  <si>
    <t>MtrunA17_Chr3g0091141</t>
  </si>
  <si>
    <t>MtCKX6</t>
  </si>
  <si>
    <t>Mtr.14985.1.S1_at</t>
  </si>
  <si>
    <t>MtrunA17_Chr4g0020621</t>
  </si>
  <si>
    <t>MtCKX5</t>
  </si>
  <si>
    <t>Mtr.38799.1.S1_at, Mtr.38799.1.S1_s_at, Mtr.44219.1.S1_at</t>
  </si>
  <si>
    <t>MtrunA17_Chr2g0299371</t>
  </si>
  <si>
    <t>Mtr.14413.1.S1_at</t>
  </si>
  <si>
    <t>MtCKX3</t>
  </si>
  <si>
    <t>MtrunA17_Chr4g0071111</t>
  </si>
  <si>
    <t>MtCKX2</t>
  </si>
  <si>
    <t>MtrunA17_Chr3g0141981</t>
  </si>
  <si>
    <t>MtCKX7</t>
  </si>
  <si>
    <t>MtrunA17_Chr1g0150941</t>
  </si>
  <si>
    <t>MtCKX1</t>
  </si>
  <si>
    <t>Mtr.24597.1.S1_at</t>
  </si>
  <si>
    <t>CYTOKININ OXIDASE/DEHYDROGENASE 4 (CKX4)</t>
  </si>
  <si>
    <t>CYTOKININ OXIDASE/DEHYDROGENASE 6 (CKX6)</t>
  </si>
  <si>
    <t>CYTOKININ OXIDASE/DEHYDROGENASE 5 (CKX5)</t>
  </si>
  <si>
    <t>CYTOKININ OXIDASE/DEHYDROGENASE 7 (CKX7)</t>
  </si>
  <si>
    <t>CYTOKININ OXIDASE/DEHYDROGENASE 1 (CKX1)</t>
  </si>
  <si>
    <t>Uppalapati, S. R., Ishiga, Y., Doraiswamy, V., Bedair, M., Mittal, S., Chen, J., Nakashima, J., Tang, Y., Tadege, M., Ratet, P., Chen, R., Schultheiss, H., &amp; Mysore, K. S. (2012). Loss of abaxial leaf epicuticular wax in Medicago truncatula irg1/palm1 mutants results in reduced spore differentiation of anthracnose and nonhost rust pathogens. The Plant cell, 24(1), 353–370.</t>
  </si>
  <si>
    <t>Rech, S. S., Heidt, S., &amp; Requena, N. (2013). A tandem Kunitz protease inhibitor (KPI106)-serine carboxypeptidase (SCP1) controls mycorrhiza establishment and arbuscule development in Medicago truncatula. The Plant journal, 75(5), 711–725.</t>
  </si>
  <si>
    <t>Rech et al., 2013</t>
  </si>
  <si>
    <t>SERINE CARBOXYPEPTIDASE (SCP1)</t>
  </si>
  <si>
    <t>Protease inhibitor</t>
  </si>
  <si>
    <t>Aberrant mycorrhizal development with an increased number of septated hyphae and degenerate arbuscules</t>
  </si>
  <si>
    <t>MtKPI104</t>
  </si>
  <si>
    <t>MtKPI106</t>
  </si>
  <si>
    <t>Normal AM symbiosis</t>
  </si>
  <si>
    <t>KUNITZ PROTEASE INHIBITOR 104 (KPI104)</t>
  </si>
  <si>
    <t>KUNITZ PROTEASE INHIBITOR 106 (KPI106)</t>
  </si>
  <si>
    <t>MtrunA17_Chr8g0359161</t>
  </si>
  <si>
    <t>Medtr8g059790</t>
  </si>
  <si>
    <t>Mtr.16454.1.S1_at</t>
  </si>
  <si>
    <t>MtrunA17_Chr1g0173431</t>
  </si>
  <si>
    <t>MtKunitz2</t>
  </si>
  <si>
    <t>Medtr0100s0150</t>
  </si>
  <si>
    <t>Mtr.35424.1.S1_at</t>
  </si>
  <si>
    <t>MtrunA17_Chr3g0118851</t>
  </si>
  <si>
    <t>Medtr3g079590</t>
  </si>
  <si>
    <t>Increase in AM fungal colonization; decrease in arbuscule abundance in colonized root fragments; increase in the number of colonized areas on the lower root parts; slight reduction of the total root length</t>
  </si>
  <si>
    <t>Mbengue et al, 2010; Vernié et al, 2016</t>
  </si>
  <si>
    <t>PLANT U BOX PROTEIN 1 (PUB1)</t>
  </si>
  <si>
    <t>MtPUB45</t>
  </si>
  <si>
    <t>Medtr5g083030</t>
  </si>
  <si>
    <t>MtrunA17_Chr5g0437411</t>
  </si>
  <si>
    <t>Mtr.26500.1.S1_at</t>
  </si>
  <si>
    <t>Mbengue, M., Camut, S., de Carvalho-Niebel, F., Deslandes, L., Froidure, S., Klaus-Heisen, D., Moreau, S., Rivas, S., Timmers, T., Hervé, C., Cullimore, J., &amp; Lefebvre, B. (2010). The Medicago truncatula E3 ubiquitin ligase PUB1 interacts with the LYK3 symbiotic receptor and negatively regulates infection and nodulation. The Plant cell, 22(10), 3474–3488.</t>
  </si>
  <si>
    <t>Vernié, T., Camut, S., Camps, C., Rembliere, C., de Carvalho-Niebel, F., Mbengue, M., Timmers, T., Gasciolli, V., Thompson, R., le Signor, C., Lefebvre, B., Cullimore, J., &amp; Hervé, C. (2016). PUB1 Interacts with the Receptor Kinase DMI2 and Negatively Regulates Rhizobial and Arbuscular Mycorrhizal Symbioses through Its Ubiquitination Activity in Medicago truncatula. Plant physiology, 170(4), 2312–2324.</t>
  </si>
  <si>
    <t>Normal AM fungal colonization, with a trend towards the formation of smaller arbuscules</t>
  </si>
  <si>
    <t>MtGRAS4</t>
  </si>
  <si>
    <t>Hartmann, R. M., Schaepe, S., Nübel, D., Petersen, A. C., Bertolini, M., Vasilev, J., Küster, H., &amp; Hohnjec, N. (2019). Insights into the complex role of GRAS transcription factors in the arbuscular mycorrhiza symbiosis. Scientific reports, 9(1), 3360.</t>
  </si>
  <si>
    <t>Hartmann et al, 2019</t>
  </si>
  <si>
    <t>GAI, RGA, and SCR 1 (GRAS1)</t>
  </si>
  <si>
    <t>GAI, RGA, and SCR 4 (GRAS4)</t>
  </si>
  <si>
    <t>MtTF80</t>
  </si>
  <si>
    <t>Medtr3g022830</t>
  </si>
  <si>
    <t>MtrunA17_Chr3g0085681</t>
  </si>
  <si>
    <t>Mtr.7264.1.S1_at</t>
  </si>
  <si>
    <t>Medtr7g109580</t>
  </si>
  <si>
    <t>MtrunA17_Chr7g0270031</t>
  </si>
  <si>
    <t>Mtr.1484.1.S1_at</t>
  </si>
  <si>
    <t>MtWRI5b</t>
  </si>
  <si>
    <t>MtrunA17_Chr7g0216601</t>
  </si>
  <si>
    <t>Medtr7g009410</t>
  </si>
  <si>
    <t>Mtr.46362.1.S1_at</t>
  </si>
  <si>
    <t>Devers, E. A., Teply, J., Reinert, A., Gaude, N., &amp; Krajinski, F. (2013). An endogenous artificial microRNA system for unraveling the function of root endosymbioses related genes in Medicago truncatula. BMC plant biology, 13, 82.</t>
  </si>
  <si>
    <t>Devers et al, 2013</t>
  </si>
  <si>
    <t>Lower levels of mycorrhizal colonization; small, truncated arbuscules</t>
  </si>
  <si>
    <t>RHO OF PLANTS 9 (ROP9)</t>
  </si>
  <si>
    <t>MtROP3</t>
  </si>
  <si>
    <t>Medtr5g022600</t>
  </si>
  <si>
    <t>MtrunA17_Chr5g0405791</t>
  </si>
  <si>
    <t>Mtr.43489.1.S1_at</t>
  </si>
  <si>
    <t>Kiirika, L. M., Bergmann, H. F., Schikowsky, C., Wimmer, D., Korte, J., Schmitz, U., Niehaus, K., &amp; Colditz, F. (2012). Silencing of the Rac1 GTPase MtROP9 in Medicago truncatula stimulates early mycorrhizal and oomycete root colonizations but negatively affects rhizobial infection. Plant physiology, 159(1), 501–516.</t>
  </si>
  <si>
    <t>Floss, D. S., Gomez, S. K., Park, H. J., MacLean, A. M., Müller, L. M., Bhattarai, K. K., Lévesque-Tremblay, V., Maldonado-Mendoza, I. E., &amp; Harrison, M. J. (2017). A Transcriptional Program for Arbuscule Degeneration during AM Symbiosis Is Regulated by MYB1. Current biology, 27(8), 1206–1212.</t>
  </si>
  <si>
    <t>Floss et al., 2017</t>
  </si>
  <si>
    <t>Medtr7g068600</t>
  </si>
  <si>
    <t>MtrunA17_Chr7g0242521</t>
  </si>
  <si>
    <t>Mtr.8863.1.S1_at</t>
  </si>
  <si>
    <t>Floss et al., 2013, 2017; Fonouni-Farde et al., 2016; Jin et al., 2016</t>
  </si>
  <si>
    <t>Floss, D. S., Levy, J. G., Lévesque-Tremblay, V., Pumplin, N., &amp; Harrison, M. J. (2013). DELLA proteins regulate arbuscule formation in arbuscular mycorrhizal symbiosis. Proceedings of the National Academy of Sciences of the United States of America, 110(51), E5025–E5034.</t>
  </si>
  <si>
    <t xml:space="preserve">Fonouni-Farde et al., 2016; Jin et al., 2016; Floss et al., 2017 </t>
  </si>
  <si>
    <t>Strongly reduced arbuscule density and fungal biomass; greater proportion of large arbuscules, and therefore the mean arbuscule size (by length) (all C: MtDELLA2); normal root development</t>
  </si>
  <si>
    <t>Strongly reduced arbuscule density and fungal biomass; greater proportion of large arbuscules, and therefore the mean arbuscule size (by length) (all C: MtDELLA1); normal root development</t>
  </si>
  <si>
    <t>Strongly reduced arbuscule density and fungal biomass; greater proportion of large arbuscules, and therefore the mean arbuscule size (by length) (all C: MtDELLA1 and MtDELLA2); normal root development</t>
  </si>
  <si>
    <t>PYRUVATE KINASE (PK)</t>
  </si>
  <si>
    <t>Enzyme (kinase)</t>
  </si>
  <si>
    <t>KETOACYL–ACYL CARRIER PROTEIN (ACP) REDUCTASE (KAR)</t>
  </si>
  <si>
    <t>Bravo et al., 2016, 2017; Jiang et al., 2017, 2018</t>
  </si>
  <si>
    <t>KETOACYL–ACYL CARRIER PROTEIN (ACP) SYNTHASE II (KASII)</t>
  </si>
  <si>
    <t>Failure to generate hairy roots</t>
  </si>
  <si>
    <t>Medtr1g099360</t>
  </si>
  <si>
    <t>MtrunA17_Chr1g0202291</t>
  </si>
  <si>
    <t>Mtr.11679.1.S1_at</t>
  </si>
  <si>
    <t>Medtr4g096690</t>
  </si>
  <si>
    <t>MtrunA17_Chr4g0052121</t>
  </si>
  <si>
    <t>Mtr.12584.1.S1_at, Mtr.20497.1.S1_s_at</t>
  </si>
  <si>
    <t>Medtr3g085740</t>
  </si>
  <si>
    <t>MtrunA17_Chr3g0122901</t>
  </si>
  <si>
    <t>Mtr.12491.1.S1_at</t>
  </si>
  <si>
    <t>Jiang, Y., Wang, W., Xie, Q., Liu, N., Liu, L., Wang, D., Zhang, X., Yang, C., Chen, X., Tang, D., &amp; Wang, E. (2017). Plants transfer lipids to sustain colonization by mutualistic mycorrhizal and parasitic fungi. Science, 356(6343), 1172–1175.</t>
  </si>
  <si>
    <t>Jiang et al., 2017</t>
  </si>
  <si>
    <t>Belmondo, S., Calcagno, C., Genre, A., Puppo, A., Pauly, N., &amp; Lanfranco, L. (2016). The Medicago truncatula MtRbohE gene is activated in arbusculated cells and is involved in root cortex colonization. Planta, 243(1), 251–262.</t>
  </si>
  <si>
    <t>Belmondo et al., 2016</t>
  </si>
  <si>
    <t>RESPIRATORY BURST OXIDASE HOMOLOGUE E (RbohE)</t>
  </si>
  <si>
    <t>Altered colonization pattern in the root cortex, with fewer arbuscules and multiple penetration attempts</t>
  </si>
  <si>
    <t>Medtr8g095520</t>
  </si>
  <si>
    <t>MtrunA17_Chr8g0385411</t>
  </si>
  <si>
    <t>Mtr.17607.1.S1_at</t>
  </si>
  <si>
    <t>NITRATE REDUCTASE 1 (NIA1)</t>
  </si>
  <si>
    <t>NITRATE REDUCTASE 2 (NIA2)</t>
  </si>
  <si>
    <t>MtrunA17_Chr5g0424491</t>
  </si>
  <si>
    <t>MtNR2</t>
  </si>
  <si>
    <t>MtrunA17_Chr3g0115151</t>
  </si>
  <si>
    <t>MtNR1</t>
  </si>
  <si>
    <t>Medtr3g073180</t>
  </si>
  <si>
    <t>Mtr.42446.1.S1_at</t>
  </si>
  <si>
    <t>Medtr5g059820</t>
  </si>
  <si>
    <t>Mtr.10604.1.S1_at</t>
  </si>
  <si>
    <t>Thalineau, E., Truong, H. N., Berger, A., Fournier, C., Boscari, A., Wendehenne, D., &amp; Jeandroz, S. (2016). Cross-Regulation between N Metabolism and Nitric Oxide (NO) Signaling during Plant Immunity. Frontiers in plant science, 7, 472.</t>
  </si>
  <si>
    <t>Horchani, F., Prévot, M., Boscari, A., Evangelisti, E., Meilhoc, E., Bruand, C., Raymond, P., Boncompagni, E., Aschi-Smiti, S., Puppo, A., &amp; Brouquisse, R. (2011). Both plant and bacterial nitrate reductases contribute to nitric oxide production in Medicago truncatula nitrogen-fixing nodules. Plant physiology, 155(2), 1023–1036.</t>
  </si>
  <si>
    <t>ALLENE OXIDE CYCLASE 1 (AOC1)</t>
  </si>
  <si>
    <t>Isayenkov, S., Mrosk, C., Stenzel, I., Strack, D., &amp; Hause, B. (2005). Suppression of allene oxide cyclase in hairy roots of Medicago truncatula reduces jasmonate levels and the degree of mycorrhization with Glomus intraradices. Plant physiology, 139(3), 1401–1410.</t>
  </si>
  <si>
    <t>MtrunA17_Chr5g0422541</t>
  </si>
  <si>
    <t>Medtr5g053950</t>
  </si>
  <si>
    <t>Mtr.10593.1.S1_at</t>
  </si>
  <si>
    <t>Zhang, C., Bousquet, A., &amp; Harris, J. M. (2014). Abscisic acid and lateral root organ defective/NUMEROUS INFECTIONS AND POLYPHENOLICS modulate root elongation via reactive oxygen species in Medicago truncatula. Plant physiology, 166(2), 644–658.</t>
  </si>
  <si>
    <t>Zhang et al., 2014</t>
  </si>
  <si>
    <t>Short, stunted lateral roots and a short primary root with few root hairs; perturbed ROS homeostasis in roots, which affects cell elongation</t>
  </si>
  <si>
    <t>Increased root elongation</t>
  </si>
  <si>
    <t>RESPIRATORY BURST OXIDASE HOMOLOGUE C (RbohC)</t>
  </si>
  <si>
    <t>Medtr3g098350</t>
  </si>
  <si>
    <t>MtrunA17_Chr3g0131381</t>
  </si>
  <si>
    <t>NUCLEAR FACTOR YA 1 (NF-YA1)</t>
  </si>
  <si>
    <t>Medtr1g056530</t>
  </si>
  <si>
    <t>MtrunA17_Chr1g0177091</t>
  </si>
  <si>
    <t>Combier, J. P., Frugier, F., de Billy, F., Boualem, A., El-Yahyaoui, F., Moreau, S., Vernié, T., Ott, T., Gamas, P., Crespi, M., &amp; Niebel, A. (2006). MtHAP2-1 is a key transcriptional regulator of symbiotic nodule development regulated by microRNA169 in Medicago truncatula. Genes &amp; development, 20(22), 3084–3088.</t>
  </si>
  <si>
    <t>Combier, J. P., de Billy, F., Gamas, P., Niebel, A., &amp; Rivas, S. (2008a). Trans-regulation of the expression of the transcription factor MtHAP2-1 by a uORF controls root nodule development. Genes &amp; development, 22(11), 1549–1559.</t>
  </si>
  <si>
    <t>Laporte, P., Lepage, A., Fournier, J., Catrice, O., Moreau, S., Jardinaud, M. F., Mun, J. H., Larrainzar, E., Cook, D. R., Gamas, P., &amp; Niebel, A. (2014). The CCAAT box-binding transcription factor NF-YA1 controls rhizobial infection. Journal of experimental botany, 65(2), 481–494.</t>
  </si>
  <si>
    <t>Laloum, T., Baudin, M., Frances, L., Lepage, A., Billault-Penneteau, B., Cerri, M. R., Ariel, F., Jardinaud, M. F., Gamas, P., de Carvalho-Niebel, F., &amp; Niebel, A. (2014). Two CCAAT-box-binding transcription factors redundantly regulate early steps of the legume-rhizobia endosymbiosis. The Plant journal, 79(5), 757–768.</t>
  </si>
  <si>
    <t>Rey, T., Laporte, P., Bonhomme, M., Jardinaud, M. F., Huguet, S., Balzergue, S., Dumas, B., Niebel, A., &amp; Jacquet, C. (2016). MtNF-YA1, A Central Transcriptional Regulator of Symbiotic Nodule Development, Is Also a Determinant of Medicago truncatula Susceptibility toward a Root Pathogen. Frontiers in plant science, 7, 1837.</t>
  </si>
  <si>
    <t>Root hair development</t>
  </si>
  <si>
    <t>RHO OF PLANTS GUANINE NUCLEOTIDE EXCHANGE FACTOR 2 (RopGEF2)</t>
  </si>
  <si>
    <t>Medtr8g030850</t>
  </si>
  <si>
    <t>MtrunA17_Chr8g0348921</t>
  </si>
  <si>
    <t>Mtr.10136.1.S1_at, Mtr.38441.1.S1_at</t>
  </si>
  <si>
    <t>Jaudal, M., Mayo-Smith, M., Poulet, A., Whibley, A., Peng, Y., Zhang, L., Thomson, G., Trimborn, L., Jacob, Y., van Wolfswinkel, J. C., Goldstone, D. C., Wen, J., Mysore, K. S., &amp; Putterill, J. (2022). MtING2 encodes an ING domain PHD finger protein which affects Medicago growth, flowering, global patterns of H3K4me3, and gene expression. The Plant journal, 10.1111/tpj.15994. Advance online publication.</t>
  </si>
  <si>
    <t>Jaudal et al., 2022</t>
  </si>
  <si>
    <t>INHIBITOR OF GROWTH 2 (ING2)</t>
  </si>
  <si>
    <t>MtING1</t>
  </si>
  <si>
    <t>VLD</t>
  </si>
  <si>
    <t>Extended winter cold (vernalization) followed by warm, long day (LD) photoperiods in spring</t>
  </si>
  <si>
    <t>INHIBITOR OF GROWTH 1 (ING1)</t>
  </si>
  <si>
    <t>Medtr1g046460</t>
  </si>
  <si>
    <t>Medtr7g085450</t>
  </si>
  <si>
    <t>Late flowering, especially under VLD; small stature with altered leaf patterning; abnormal, smaller leaves; no trichomes; small seed barrels and seeds; lower number of seeds</t>
  </si>
  <si>
    <t>MtrunA17_Chr7g0253141</t>
  </si>
  <si>
    <t>Mtr.38083.1.S1_at</t>
  </si>
  <si>
    <t>Chromatin regulator (PHD family)</t>
  </si>
  <si>
    <t>MtrunA17_Chr1g0169261</t>
  </si>
  <si>
    <t>Mtr.33313.1.S1_s_at, Mtr.43618.1.S1_at</t>
  </si>
  <si>
    <t>MtFLOT2</t>
  </si>
  <si>
    <t>Haney and Long, 2010; Liang et al., 2018</t>
  </si>
  <si>
    <t>Membrane protein</t>
  </si>
  <si>
    <t>FLOTILLIN 2 (FLOT2)</t>
  </si>
  <si>
    <t>Medtr3g106420</t>
  </si>
  <si>
    <t>MtrunA17_Chr3g0137261</t>
  </si>
  <si>
    <t>Haney, C. H., &amp; Long, S. R. (2010). Plant flotillins are required for infection by nitrogen-fixing bacteria. Proceedings of the National Academy of Sciences of the United States of America, 107(1), 478–483.</t>
  </si>
  <si>
    <t>Liang, P., Stratil, T. F., Popp, C., Marín, M., Folgmann, J., Mysore, K. S., Wen, J., &amp; Ott, T. (2018). Symbiotic root infections in Medicago truncatula require remorin-mediated receptor stabilization in membrane nanodomains. Proceedings of the National Academy of Sciences of the United States of America, 115(20), 5289–5294.</t>
  </si>
  <si>
    <t>Shorter primary roots; pleiotropic phenotypes observed in different organs; lobed leaf margins and more widely spaced lateral organs; defects in the central carpel, anther dehiscence, and pollen viability; failure to develop seedpods; palmate-like pentafoliate leaves with narrow blades and adaxialabaxial polarity defects (C: MtARP)</t>
  </si>
  <si>
    <t>Zhou et al., 2013; Hobecker et al., 2017; Peng et al., 2017</t>
  </si>
  <si>
    <t>Normal root hair tip growth</t>
  </si>
  <si>
    <t>MtROP10</t>
  </si>
  <si>
    <t>RHO OF PLANTS 10 (ROP10)</t>
  </si>
  <si>
    <t>Medtr3g078260</t>
  </si>
  <si>
    <t>MtrunA17_Chr3g0117931</t>
  </si>
  <si>
    <t>Mtr.3206.1.S1_at</t>
  </si>
  <si>
    <t>Lei, M. J., Wang, Q., Li, X., Chen, A., Luo, L., Xie, Y., Li, G., Luo, D., Mysore, K. S., Wen, J., Xie, Z. P., Staehelin, C., &amp; Wang, Y. Z. (2015). The small GTPase ROP10 of Medicago truncatula is required for both tip growth of root hairs and nod factor-induced root hair deformation. The Plant cell, 27(3), 806–822.</t>
  </si>
  <si>
    <t>MtNOA1</t>
  </si>
  <si>
    <t>Pauly et al., 2011</t>
  </si>
  <si>
    <t>NO-ASSOCIATED PROTEIN 1 (NOA1)</t>
  </si>
  <si>
    <t>MtRIF1</t>
  </si>
  <si>
    <t>Medtr2g060420</t>
  </si>
  <si>
    <t>MtrunA17_Chr4g0020791</t>
  </si>
  <si>
    <t>Mtr.5625.1.S1_at, Mtr.32686.1.S1_at</t>
  </si>
  <si>
    <t>Pauly, N., Ferrari, C., Andrio, E., Marino, D., Piardi, S., Brouquisse, R., Baudouin, E., &amp; Puppo, A. (2011). MtNOA1/RIF1 modulates Medicago truncatula-Sinorhizobium meliloti nodule development without affecting its nitric oxide content. Journal of experimental botany, 62(3), 939–948.</t>
  </si>
  <si>
    <t>Ariel, F., Brault-Hernandez, M., Laffont, C., Huault, E., Brault, M., Plet, J., Moison, M., Blanchet, S., Ichanté, J. L., Chabaud, M., Carrere, S., Crespi, M., Chan, R. L., &amp; Frugier, F. (2012). Two direct targets of cytokinin signaling regulate symbiotic nodulation in Medicago truncatula. The Plant cell, 24(9), 3838–3852.</t>
  </si>
  <si>
    <t>Extreme dwarfism; thickened, curled, and dark green leaves of greatly reduced size; seedlings with short hypocotyls and open cotyledons; failed to elongate petioles and rachises; coiled pulvini, nyctinastic leaf movement completely abolished; reduced lateral root length and number; flowers rarely observed; no pods produced</t>
  </si>
  <si>
    <t>MtCCS52a</t>
  </si>
  <si>
    <t>Reduced somatic ploidy level (studied in petioles); slender growth habit due to fewer side branches</t>
  </si>
  <si>
    <t>CELL CYCLE SWITCH GENE ENCODING A 52 KDA PROTEIN (CCS52a)</t>
  </si>
  <si>
    <t>Medtr4g102510</t>
  </si>
  <si>
    <t>MtrunA17_Chr4g0057131</t>
  </si>
  <si>
    <t>Mtr.4030.1.S1_at, Mtr.12852.1.S1_at, Msa.3010.1.S1_at</t>
  </si>
  <si>
    <t>Cebolla, A., Vinardell, J. M., Kiss, E., Oláh, B., Roudier, F., Kondorosi, A., &amp; Kondorosi, E. (1999). The mitotic inhibitor ccs52 is required for endoreduplication and ploidy-dependent cell enlargement in plants. The EMBO journal, 18(16), 4476–4484.</t>
  </si>
  <si>
    <t>Vinardell, J. M., Fedorova, E., Cebolla, A., Kevei, Z., Horvath, G., Kelemen, Z., Tarayre, S., Roudier, F., Mergaert, P., Kondorosi, A., &amp; Kondorosi, E. (2003). Endoreduplication mediated by the anaphase-promoting complex activator CCS52A is required for symbiotic cell differentiation in Medicago truncatula nodules. The Plant cell, 15(9), 2093–2105.</t>
  </si>
  <si>
    <t>Cebolla et al., 1999; Vinardell et al., 2003</t>
  </si>
  <si>
    <t>Mtr.5192.1.S1_at, Mtr.5192.1.S1_s_at, Mtr.27773.1.S1_at, Mtr.45830.1.S1_at</t>
  </si>
  <si>
    <t>Mtr.8651.1.S1_at, Mtr.8651.1.S1_a_at</t>
  </si>
  <si>
    <t>Mtr.51354.1.S1_at, Mtr.51362.1.S1_at, Mtr.34954.1.S1_s_at</t>
  </si>
  <si>
    <t>Mtr.249.1.S1_s_at, Mtr.249.1.S1_s_at, Mtr.43758.1.S1_at</t>
  </si>
  <si>
    <t xml:space="preserve">Shorter roots; significantly reduced root hair and root cell lengths; reduced colonization by AM fungi; reduced horizontal spread of hyphae through the cortex; developed arbuscules observed only rarely; noticeably different size and the morphology of the infection units </t>
  </si>
  <si>
    <t>MtCNGC15a</t>
  </si>
  <si>
    <t>MtCNGC15b</t>
  </si>
  <si>
    <t>MtCNGC15c</t>
  </si>
  <si>
    <t>Influx</t>
  </si>
  <si>
    <t>Transport from any location to the cytoplasm</t>
  </si>
  <si>
    <t>Efflux</t>
  </si>
  <si>
    <t>Transport from the cytoplasm to any location</t>
  </si>
  <si>
    <t>Channel (calcium influx and efflux)</t>
  </si>
  <si>
    <t>MtCNGC4a</t>
  </si>
  <si>
    <t>MtCNGC14</t>
  </si>
  <si>
    <t>Normal AM fungal colonization</t>
  </si>
  <si>
    <t>Charpentier et al., 2016</t>
  </si>
  <si>
    <t>CYCLIC NUCLEOTIDE GATED CHANNEL 15a (CNGC15a)</t>
  </si>
  <si>
    <t>Medtr1g064240</t>
  </si>
  <si>
    <t>MtrunA17_Chr1g0181121</t>
  </si>
  <si>
    <t>Mtr.50460.1.S1_at</t>
  </si>
  <si>
    <t>Charpentier, M., Sun, J., Vaz Martins, T., Radhakrishnan, G. V., Findlay, K., Soumpourou, E., Thouin, J., Véry, A. A., Sanders, D., Morris, R. J., &amp; Oldroyd, G. E. (2016). Nuclear-localized cyclic nucleotide-gated channels mediate symbiotic calcium oscillations. Science, 352(6289), 1102–1105.</t>
  </si>
  <si>
    <t>CYCLIC NUCLEOTIDE GATED CHANNEL 15b (CNGC15b)</t>
  </si>
  <si>
    <t>Medtr4g058730</t>
  </si>
  <si>
    <t>MtrunA17_Chr4g0028861</t>
  </si>
  <si>
    <t>CYCLIC NUCLEOTIDE GATED CHANNEL 15c (CNGC15c)</t>
  </si>
  <si>
    <t>Medtr2g094860</t>
  </si>
  <si>
    <t>MtrunA17_Chr2g0326871</t>
  </si>
  <si>
    <t>Mtr.32319.1.S1_at</t>
  </si>
  <si>
    <t>Channel (substrate unknown)</t>
  </si>
  <si>
    <t>CYCLIC NUCLEOTIDE GATED CHANNEL 4a (CNGC4a)</t>
  </si>
  <si>
    <t>Medtr2g081110</t>
  </si>
  <si>
    <t>MtrunA17_Chr2g0318561</t>
  </si>
  <si>
    <t>Mtr.15718.1.S1_at</t>
  </si>
  <si>
    <t>CYCLIC NUCLEOTIDE GATED CHANNEL 14 (CNGC14)</t>
  </si>
  <si>
    <t>Medtr3g109030</t>
  </si>
  <si>
    <t>MtrunA17_Chr3g0139071</t>
  </si>
  <si>
    <t>Mtr.6363.1.S1_at, Mtr.38398.1.S1_at, Mtr.44364.1.S1_at</t>
  </si>
  <si>
    <t>MtCYP15a</t>
  </si>
  <si>
    <t>Sheokand et al., 2005</t>
  </si>
  <si>
    <t>CYSTEINE PROTEASE 15a (CYP15a)</t>
  </si>
  <si>
    <t>Medtr1g023210</t>
  </si>
  <si>
    <t>MtrunA17_Chr1g0155781</t>
  </si>
  <si>
    <t>Mtr.12217.1.S1_at</t>
  </si>
  <si>
    <t>Sheokand, S., Dahiya, P., Vincent, J., &amp; Brewin, N. (2005). Modified expression of cysteine protease affects seed germination, vegetative growth and nodule development in transgenic lines of Medicago truncatula. Plant Science, 169 (5), 966-975.</t>
  </si>
  <si>
    <t>MtDME</t>
  </si>
  <si>
    <t>DEMETER (DME)</t>
  </si>
  <si>
    <t>Medtr1g492760</t>
  </si>
  <si>
    <t>MtrunA17_Chr1g0198151</t>
  </si>
  <si>
    <t>Satgé, C., Moreau, S., Sallet, E., Lefort, G., Auriac, M. C., Remblière, C., Cottret, L., Gallardo, K., Noirot, C., Jardinaud, M. F., &amp; Gamas, P. (2016). Reprogramming of DNA methylation is critical for nodule development in Medicago truncatula. Nature plants, 2(11), 16166.</t>
  </si>
  <si>
    <t>MtDMI1</t>
  </si>
  <si>
    <t>DOES NOT MAKE INFECTIONS 1 (DMI1)</t>
  </si>
  <si>
    <t>Medtr2g005870</t>
  </si>
  <si>
    <t>MtrunA17_Chr2g0277131</t>
  </si>
  <si>
    <t>Mtr.124.1.S1_s_at; Mtr.19417.1.S1_at</t>
  </si>
  <si>
    <t>Catoira, R., Galera, C., de Billy, F., Penmetsa, R. V., Journet, E. P., Maillet, F., Rosenberg, C., Cook, D., Gough, C., &amp; Dénarié, J. (2000). Four genes of Medicago truncatula controlling components of a nod factor transduction pathway. The Plant cell, 12(9), 1647–1666.</t>
  </si>
  <si>
    <t>Wais, R. J., Galera, C., Oldroyd, G., Catoira, R., Penmetsa, R. V., Cook, D., Gough, C., Denarié, J., &amp; Long, S. R. (2000). Genetic analysis of calcium spiking responses in nodulation mutants of Medicago truncatula. Proceedings of the National Academy of Sciences of the United States of America, 97(24), 13407–13412.</t>
  </si>
  <si>
    <t>Ané, J. M., Kiss, G. B., Riely, B. K., Penmetsa, R. V., Oldroyd, G. E., Ayax, C., Lévy, J., Debellé, F., Baek, J. M., Kalo, P., Rosenberg, C., Roe, B. A., Long, S. R., Dénarié, J., &amp; Cook, D. R. (2004). Medicago truncatula DMI1 required for bacterial and fungal symbioses in legumes. Science, 303(5662), 1364–1367.</t>
  </si>
  <si>
    <t>Hogg, B. V., Cullimore, J. V., Ranjeva, R., &amp; Bono, J. J. (2006). The DMI1 and DMI2 early symbiotic genes of medicago truncatula are required for a high-affinity nodulation factor-binding site associated to a particulate fraction of roots. Plant physiology, 140(1), 365–373.</t>
  </si>
  <si>
    <t>MtCCaMK</t>
  </si>
  <si>
    <t>DOES NOT MAKE INFECTIONS 2 (DMI2)</t>
  </si>
  <si>
    <t>MtNORK</t>
  </si>
  <si>
    <t>Medtr5g030920</t>
  </si>
  <si>
    <t>MtrunA17_Chr5g0411631</t>
  </si>
  <si>
    <t>Mtr.51192.1.S1_at, Msa.1643.1.S1_at</t>
  </si>
  <si>
    <t>Sagan, M., Morandi, D., Tarenghi, E., &amp; Duc, G. (1995). Selection of nodulation and mycorrhizal mutants in the model plant Medicago truncatula (Gaertn) after g-ray mutagenesis. Plant Science, 111(1), 63–71.</t>
  </si>
  <si>
    <t>Endre, G., Kereszt, A., Kevei, Z., Mihacea, S., Kaló, P., &amp; Kiss, G. B. (2002). A receptor kinase gene regulating symbiotic nodule development. Nature, 417(6892), 962–966.</t>
  </si>
  <si>
    <t>Esseling, J. J., Lhuissier, F. G., &amp; Emons, A. M. C. (2004). A nonsymbiotic root hair tip growth phenotype in NORK-mutated legumes: implications for nodulation factor–induced signaling and formation of a multifaceted root hair pocket for bacteria. The Plant Cell, 16(4), 933-944.</t>
  </si>
  <si>
    <t>Bersoult, A., Camut, S., Perhald, A., Kereszt, A., Kiss, G. B., &amp; Cullimore, J. V. (2005). Expression of the Medicago truncatula DMI2 gene suggests roles of the symbiotic nodulation receptor kinase in nodules and during early nodule development. Molecular plant-microbe interactions, 18(8), 869-876.</t>
  </si>
  <si>
    <t>MtDMI2</t>
  </si>
  <si>
    <t>CALCIUM CALMODULIN KINASE (CCaMK)</t>
  </si>
  <si>
    <t>MtDMI3</t>
  </si>
  <si>
    <t>Medtr8g043970</t>
  </si>
  <si>
    <t>MtrunA17_Chr8g0355131</t>
  </si>
  <si>
    <t>Mtr.8930.1.S1_at</t>
  </si>
  <si>
    <t>Lévy, J., Bres, C., Geurts, R., Chalhoub, B., Kulikova, O., Duc, G., Journet, E. P., Ané, J. M., Lauber, E., Bisseling, T., Dénarié, J., Rosenberg, C., &amp; Debellé, F. (2004). A putative Ca2+ and calmodulin-dependent protein kinase required for bacterial and fungal symbioses. Science, 303(5662), 1361–1364.</t>
  </si>
  <si>
    <t>Mitra, R. M., Gleason, C. A., Edwards, A., Hadfield, J., Downie, J. A., Oldroyd, G. E., &amp; Long, S. R. (2004). A Ca2+/calmodulin-dependent protein kinase required for symbiotic nodule development: Gene identification by transcript-based cloning. Proceedings of the National Academy of Sciences of the United States of America, 101(13), 4701–4705.</t>
  </si>
  <si>
    <t>Mtr.9302.1.S1_at, Mtr.5458.1.S1_at</t>
  </si>
  <si>
    <t>Resistance to fungal pathogens</t>
  </si>
  <si>
    <t>Resistance to oomycete pathogens</t>
  </si>
  <si>
    <t>MtERN1</t>
  </si>
  <si>
    <t>MtERN2</t>
  </si>
  <si>
    <t xml:space="preserve">Normal AM fungal colonization; shorter roots; root hairs develop in alternating regions of dense and sparse hairs, giving the root a ‘‘poodle’s tail’’ appearance </t>
  </si>
  <si>
    <t>Penmetsa and Cook, 2000; Middleton et al., 2007</t>
  </si>
  <si>
    <t>TF (ERF subfamily)</t>
  </si>
  <si>
    <t>ETHYLENE RESPONSE FACTOR REQUIRED FOR NODULATION 1 (ERN1)</t>
  </si>
  <si>
    <t>Mtbit1</t>
  </si>
  <si>
    <t>Medtr7g085810</t>
  </si>
  <si>
    <t>MtrunA17_Chr7g0253424</t>
  </si>
  <si>
    <t>Mtr.7556.1.S1_at, Mtr.35480.1.S1_at</t>
  </si>
  <si>
    <t>Middleton, P. H., Jakab, J., Penmetsa, R. V., Starker, C. G., Doll, J., Kaló, P., Prabhu, R., Marsh, J. F., Mitra, R. M., Kereszt, A., Dudas, B., VandenBosch, K., Long, S. R., Cook, D. R., Kiss, G. B., &amp; Oldroyd, G. E. (2007). An ERF transcription factor in Medicago truncatula that is essential for Nod factor signal transduction. The Plant cell, 19(4), 1221–1234.</t>
  </si>
  <si>
    <t>Le Signor et al., 2009; Cerri et al., 2016</t>
  </si>
  <si>
    <t>ETHYLENE RESPONSE FACTOR REQUIRED FOR NODULATION 2 (ERN2)</t>
  </si>
  <si>
    <t>Medtr6g029180</t>
  </si>
  <si>
    <t>MtrunA17_Chr6g0461271</t>
  </si>
  <si>
    <t>Mtr.43947.1.S1_at</t>
  </si>
  <si>
    <t>Cerri, M. R., Frances, L., Kelner, A., Fournier, J., Middleton, P. H., Auriac, M. C., Mysore, K. S., Wen, J., Erard, M., Barker, D. G., Oldroyd, G. E., &amp; de Carvalho-Niebel, F. (2016). The Symbiosis-Related ERN Transcription Factors Act in Concert to Coordinate Rhizobial Host Root Infection. Plant physiology, 171(2), 1037–1054.</t>
  </si>
  <si>
    <t>MtEXO70H4</t>
  </si>
  <si>
    <t>Medtr4g062330</t>
  </si>
  <si>
    <t>MtrunA17_Chr4g0030621</t>
  </si>
  <si>
    <t>Mtr.21216.1.S1_at</t>
  </si>
  <si>
    <t>EXOCYST 70H4 (EXO70H4)</t>
  </si>
  <si>
    <t>MtLIN</t>
  </si>
  <si>
    <t>MtVPY</t>
  </si>
  <si>
    <t>LUMPY INFECTIONS (LIN)</t>
  </si>
  <si>
    <t>MtPUB9</t>
  </si>
  <si>
    <t>EMS, FNB</t>
  </si>
  <si>
    <t>Medtr1g090320</t>
  </si>
  <si>
    <t>MtrunA17_Chr1g0196911</t>
  </si>
  <si>
    <t>Kuppusamy, K. T., Endre, G., Prabhu, R., Penmetsa, R. V., Veereshlingam, H., Cook, D. R., Dickstein, R., &amp; Vandenbosch, K. A. (2004). LIN, a Medicago truncatula gene required for nodule differentiation and persistence of rhizobial infections. Plant physiology, 136(3), 3682–3691.</t>
  </si>
  <si>
    <t>Kiss, E., Oláh, B., Kaló, P., Morales, M., Heckmann, A. B., Borbola, A., Lózsa, A., Kontár, K., Middleton, P., Downie, J. A., Oldroyd, G. E., &amp; Endre, G. (2009). LIN, a novel type of U-box/WD40 protein, controls early infection by rhizobia in legumes. Plant physiology, 151(3), 1239–1249.</t>
  </si>
  <si>
    <t>Compromised AM fungal entry; failure to form arbuscules</t>
  </si>
  <si>
    <t>Membrane protein (ankyrin-repeat domain containing)</t>
  </si>
  <si>
    <t>VAPYRIN (VPY)</t>
  </si>
  <si>
    <t>MtFLOT7</t>
  </si>
  <si>
    <t>Medtr6g027840</t>
  </si>
  <si>
    <t>MtrunA17_Chr6g0461061</t>
  </si>
  <si>
    <t>Mtr.39050.1.S1_at, Mtr.42828.1.S1_at</t>
  </si>
  <si>
    <t>Pumplin, N., Mondo, S. J., Topp, S., Starker, C. G., Gantt, J. S., &amp; Harrison, M. J. (2010). Medicago truncatula Vapyrin is a novel protein required for arbuscular mycorrhizal symbiosis. The Plant journal, 61(3), 482–494.</t>
  </si>
  <si>
    <t>Murray, J. D., Muni, R. R., Torres-Jerez, I., Tang, Y., Allen, S., Andriankaja, M., Li, G., Laxmi, A., Cheng, X., Wen, J., Vaughan, D., Schultze, M., Sun, J., Charpentier, M., Oldroyd, G., Tadege, M., Ratet, P., Mysore, K. S., Chen, R., &amp; Udvardi, M. K. (2011). Vapyrin, a gene essential for intracellular progression of arbuscular mycorrhizal symbiosis, is also essential for infection by rhizobia in the nodule symbiosis of Medicago truncatula. The Plant journal, 65(2), 244–252.</t>
  </si>
  <si>
    <t>MtLAX2</t>
  </si>
  <si>
    <t>Normal AM fungal colonization; shorter primary roots; fewer lateral roots; 50% reduction in lateral root density; compromised gravitropic responses; reduced root hair length</t>
  </si>
  <si>
    <t>Roy et al., 2017</t>
  </si>
  <si>
    <t>Transporter (auxin influx)</t>
  </si>
  <si>
    <t>LIKE-AUX1 2 (LAX2)</t>
  </si>
  <si>
    <t>Tnt1, non-specific inhibition of auxin transport with 1-naphthoxyacetic acid (1-NOA) and 2-NOA</t>
  </si>
  <si>
    <t>Medtr7g067450</t>
  </si>
  <si>
    <t>MtrunA17_Chr7g0241841</t>
  </si>
  <si>
    <t>Mtr.41246.1.S1_at</t>
  </si>
  <si>
    <t>Roy, S., Robson, F., Lilley, J., Liu, C. W., Cheng, X., Wen, J., Walker, S., Sun, J., Cousins, D., Bone, C., Bennett, M. J., Downie, J. A., Swarup, R., Oldroyd, G., &amp; Murray, J. D. (2017). MtLAX2, a Functional Homologue of the Arabidopsis Auxin Influx Transporter AUX1, Is Required for Nodule Organogenesis. Plant physiology, 174(1), 326–338.</t>
  </si>
  <si>
    <t>MtNRAMP1</t>
  </si>
  <si>
    <t>Normal growth habit; higher root iron content (C: iron-depleted nutrient solution); lower shoot iron content (C: iron-depleted nutrient solution)</t>
  </si>
  <si>
    <t>Iron homeostasis</t>
  </si>
  <si>
    <t>Tejada-Jiménez et al., 2015</t>
  </si>
  <si>
    <t>NATURAL RESISTANCE-ASSOCIATED MACROPHAGE PROTEIN 1 (NRamp1)</t>
  </si>
  <si>
    <t>Medtr3g088460</t>
  </si>
  <si>
    <t>MtrunA17_Chr3g0124971</t>
  </si>
  <si>
    <t>Mtr.17288.1.S1_at, Msa.2831.1.S1_at</t>
  </si>
  <si>
    <t>Tejada-Jiménez, M., Castro-Rodríguez, R., Kryvoruchko, I., Lucas, M. M., Udvardi, M., Imperial, J., &amp; González-Guerrero, M. (2015). Medicago truncatula natural resistance-associated macrophage Protein1 is required for iron uptake by rhizobia-infected nodule cells. Plant physiology, 168(1), 258–272.</t>
  </si>
  <si>
    <t>MtNSP1</t>
  </si>
  <si>
    <t>MtNSP2</t>
  </si>
  <si>
    <t>NODULATION SIGNALING PATHWAY 1 (NSP1)</t>
  </si>
  <si>
    <t>Medtr8g020840</t>
  </si>
  <si>
    <t>MtrunA17_Chr8g0344101</t>
  </si>
  <si>
    <t>Mtr.6956.1.S1_at</t>
  </si>
  <si>
    <t>Smit, P., Raedts, J., Portyanko, V., Debellé, F., Gough, C., Bisseling, T., &amp; Geurts, R. (2005). NSP1 of the GRAS protein family is essential for rhizobial Nod factor-induced transcription. Science, 308(5729), 1789–1791.</t>
  </si>
  <si>
    <t>Delaux, P. M., Bécard, G., &amp; Combier, J. P. (2013). NSP1 is a component of the Myc signaling pathway. The New phytologist, 199(1), 59–65.</t>
  </si>
  <si>
    <t>Maillet, F., Poinsot, V., André, O., Puech-Pagès, V., Haouy, A., Gueunier, M., Cromer, L., Giraudet, D., Formey, D., Niebel, A., Martinez, E. A., Driguez, H., Bécard, G., &amp; Dénarié, J. (2011). Fungal lipochitooligosaccharide symbiotic signals in arbuscular mycorrhiza. Nature, 469(7328), 58–63.</t>
  </si>
  <si>
    <t>NODULATION SIGNALING PATHWAY 2 (NSP2)</t>
  </si>
  <si>
    <t>Medtr3g072710</t>
  </si>
  <si>
    <t>MtrunA17_Chr3g0114841</t>
  </si>
  <si>
    <t>Mtr.44789.1.S1_at</t>
  </si>
  <si>
    <t>Kaló, P., Gleason, C., Edwards, A., Marsh, J., Mitra, R. M., Hirsch, S., Jakab, J., Sims, S., Long, S. R., Rogers, J., Kiss, G. B., Downie, J. A., &amp; Oldroyd, G. E. (2005). Nodulation signaling in legumes requires NSP2, a member of the GRAS family of transcriptional regulators. Science, 308(5729), 1786–1789.</t>
  </si>
  <si>
    <t>Jaudal, M., Zhang, L., Che, C., Hurley, D. G., Thomson, G., Wen, J., Mysore, K. S., &amp; Putterill, J. (2016). MtVRN2 is a Polycomb VRN2-like gene which represses the transition to flowering in the model legume Medicago truncatula. The Plant journal, 86(2), 145–160.</t>
  </si>
  <si>
    <t>Liu, W., Kohlen, W., Lillo, A., Op den Camp, R., Ivanov, S., Hartog, M., Limpens, E., Jamil, M., Smaczniak, C., Kaufmann, K., Yang, W. C., Hooiveld, G. J., Charnikhova, T., Bouwmeester, H. J., Bisseling, T., &amp; Geurts, R. (2011). Strigolactone biosynthesis in Medicago truncatula and rice requires the symbiotic GRAS-type transcription factors NSP1 and NSP2. The Plant cell, 23(10), 3853–3865.</t>
  </si>
  <si>
    <t>Devers, E. A. (2020). MiR171h restricts root symbioses and shows, like its target NSP2, a complex transcriptional regulation in Medicago truncatula. In F. J. de Bruijn (Ed.), The Model Legume Medicago truncatula (pp. 975–986). John Wiley &amp; Sons, Inc.</t>
  </si>
  <si>
    <t>Curtin, S. J., Tiffin, P., Guhlin, J., Trujillo, D. I., Burghart, L. T., Atkins, P., Baltes, N. J., Denny, R., Voytas, D. F., Stupar, R. M., &amp; Young, N. D. (2017). Validating Genome-Wide Association Candidates Controlling Quantitative Variation in Nodulation. Plant physiology, 173(2), 921–931.</t>
  </si>
  <si>
    <t>Boualem et al., 2008; Curtin et al., 2017</t>
  </si>
  <si>
    <t>MtHLZ1-like</t>
  </si>
  <si>
    <t>F-box protein</t>
  </si>
  <si>
    <t>MtRDN1</t>
  </si>
  <si>
    <t>Kassaw, T., Bridges, W., Jr, &amp; Frugoli, J. (2015). Multiple Autoregulation of Nodulation (AON) Signals Identified through Split Root Analysis of Medicago truncatula sunn and rdn1 Mutants. Plants, 4(2), 209–224.</t>
  </si>
  <si>
    <t>ROOT DETERMINED NODULATION 1 (RDN1)</t>
  </si>
  <si>
    <t>Medtr5g089520</t>
  </si>
  <si>
    <t>MtrunA17_Chr5g0441831</t>
  </si>
  <si>
    <t>Mtr.42387.1.S1_at</t>
  </si>
  <si>
    <t>Schnabel, E. L., Kassaw, T. K., Smith, L. S., Marsh, J. F., Oldroyd, G. E., Long, S. R., &amp; Frugoli, J. A. (2011). The ROOT DETERMINED NODULATION1 gene regulates nodule number in roots of Medicago truncatula and defines a highly conserved, uncharacterized plant gene family. Plant physiology, 157(1), 328–340.</t>
  </si>
  <si>
    <t>MtRPG</t>
  </si>
  <si>
    <t>Normal AM fungal colonization; normal morphology of plant structures exhibiting polar growth (root hairs, pollen tubes, and trichomes)</t>
  </si>
  <si>
    <t>Unknown protein (myosin-related, RRP domain containing)</t>
  </si>
  <si>
    <t>RHIZOBIUM-DIRECTED POLAR GROWTH (RPG)</t>
  </si>
  <si>
    <t>Medtr1g090807</t>
  </si>
  <si>
    <t>MtrunA17_Chr1g0197491</t>
  </si>
  <si>
    <t>Mtr.1440.1.S1_at, Mtr.31779.1.S1_at</t>
  </si>
  <si>
    <t>Arrighi, J. F., Godfroy, O., de Billy, F., Saurat, O., Jauneau, A., &amp; Gough, C. (2008). The RPG gene of Medicago truncatula controls Rhizobium-directed polar growth during infection. Proceedings of the National Academy of Sciences of the United States of America, 105(28), 9817–9822.</t>
  </si>
  <si>
    <t>Mtr.6637.1.S1_s_at, Mtr.40782.1.S1_at</t>
  </si>
  <si>
    <t>FATTY ACID THIOESTERASE M or FAT REQUIRED FOR AMS (FatM)</t>
  </si>
  <si>
    <t>miRNA, Tnt1</t>
  </si>
  <si>
    <t>MtCASTOR</t>
  </si>
  <si>
    <t>Venkateshwaran et al., 2012</t>
  </si>
  <si>
    <t>CASTOR (CASTOR)</t>
  </si>
  <si>
    <t>Medtr7g117580</t>
  </si>
  <si>
    <t>MtrunA17_Chr7g0276651</t>
  </si>
  <si>
    <t>Mtr.39938.1.S1_at</t>
  </si>
  <si>
    <t>Venkateshwaran, M., Cosme, A., Han, L., Banba, M., Satyshur, K. A., Schleiff, E., Parniske, M., Imaizumi-Anraku, H., &amp; Ané, J. M. (2012). The recent evolution of a symbiotic ion channel in the legume family altered ion conductance and improved functionality in calcium signaling. The Plant cell, 24(6), 2528–2545.</t>
  </si>
  <si>
    <t>Medtr8g022270</t>
  </si>
  <si>
    <t>Mtr.46524.1.S1_at</t>
  </si>
  <si>
    <t>MtrunA17_Chr8g0344651</t>
  </si>
  <si>
    <t>MtVPS11</t>
  </si>
  <si>
    <t>MtVPS39</t>
  </si>
  <si>
    <t>No formation of transgenic roots</t>
  </si>
  <si>
    <t>Gavrin et al., 2014</t>
  </si>
  <si>
    <t>Vacuolar sorting protein (HOPS complex)</t>
  </si>
  <si>
    <t>VACUOLAR SORTING PROTEIN 11 (VPS11)</t>
  </si>
  <si>
    <t>Medtr1g019500</t>
  </si>
  <si>
    <t>MtrunA17_Chr1g0153441</t>
  </si>
  <si>
    <t>Mtr.28776.1.S1_s_at, Mtr.46699.1.S1_at</t>
  </si>
  <si>
    <t>Gavrin, A., Kaiser, B. N., Geiger, D., Tyerman, S. D., Wen, Z., Bisseling, T., &amp; Fedorova, E. E. (2014). Adjustment of host cells for accommodation of symbiotic bacteria: vacuole defunctionalization, HOPS suppression, and TIP1g retargeting in Medicago. The Plant cell, 26(9), 3809–3822.</t>
  </si>
  <si>
    <t>VACUOLAR SORTING PROTEIN 39 (VPS39)</t>
  </si>
  <si>
    <t>Medtr5g020140</t>
  </si>
  <si>
    <t>MtrunA17_Chr5g0404061</t>
  </si>
  <si>
    <t>Mtr.4622.1.S1_at, Mtr.42000.1.S1_at</t>
  </si>
  <si>
    <t>Frugier, F., Poirier, S., Satiat-Jeunemaître, B., Kondorosi, A., &amp; Crespi, M. (2000). A Krüppel-like zinc finger protein is involved in nitrogen-fixing root nodule organogenesis. Genes &amp; development, 14(4), 475–482.</t>
  </si>
  <si>
    <t>Mtr.19212.1.S1_at</t>
  </si>
  <si>
    <t>MtSWEET11</t>
  </si>
  <si>
    <t>Kryvoruchko et al., 2016</t>
  </si>
  <si>
    <t>Transporter (sucrose efflux)</t>
  </si>
  <si>
    <t>SUGARS WILL EVENTUALLY BE EXPORTED TRANSPORTER 11 (SWEET11)</t>
  </si>
  <si>
    <t>MtSWEET13</t>
  </si>
  <si>
    <t>Medtr3g098930</t>
  </si>
  <si>
    <t>MtrunA17_Chr3g0131961</t>
  </si>
  <si>
    <t>Mtr.20845.1.S1_at</t>
  </si>
  <si>
    <t>Kryvoruchko, I. S., Sinharoy, S., Torres-Jerez, I., Sosso, D., Pislariu, C. I., Guan, D., Murray, J., Benedito, V. A., Frommer, W. B., &amp; Udvardi, M. K. (2016). MtSWEET11, a Nodule-Specific Sucrose Transporter of Medicago truncatula. Plant physiology, 171(1), 554–565.</t>
  </si>
  <si>
    <t>MtHA1</t>
  </si>
  <si>
    <t>Transporter (proton efflux)</t>
  </si>
  <si>
    <t>H+ ATPase 1 (HA1)</t>
  </si>
  <si>
    <t>MtAHA1</t>
  </si>
  <si>
    <t>Medtr8g006790</t>
  </si>
  <si>
    <t>MtrunA17_Chr8g0335291</t>
  </si>
  <si>
    <t>Mtr.43470.1.S1_at</t>
  </si>
  <si>
    <t>Krajinski, F., Courty, P. E., Sieh, D., Franken, P., Zhang, H., Bucher, M., Gerlach, N., Kryvoruchko, I., Zoeller, D., Udvardi, M., &amp; Hause, B. (2014). The H+-ATPase HA1 of Medicago truncatula Is Essential for Phosphate Transport and Plant Growth during Arbuscular Mycorrhizal Symbiosis. The Plant cell, 26(4), 1808–1817.</t>
  </si>
  <si>
    <t>MtNIN</t>
  </si>
  <si>
    <t>TF (Nin-like family)</t>
  </si>
  <si>
    <t>NODULE INCEPTION (NIN)</t>
  </si>
  <si>
    <t>Medtr5g099060</t>
  </si>
  <si>
    <t>MtrunA17_Chr5g0448621</t>
  </si>
  <si>
    <t>Mtr.28094.1.S1_at</t>
  </si>
  <si>
    <t xml:space="preserve">Marsh, J. F., Rakocevic, A., Mitra, R. M., Brocard, L., Sun, J., Eschstruth, A., Long, S. R., Schultze, M., Ratet, P., &amp; Oldroyd, G. E. (2007). Medicago truncatula NIN is essential for rhizobial-independent nodule organogenesis induced by autoactive calcium/calmodulin-dependent protein kinase. Plant physiology, 144(1), 324–335. </t>
  </si>
  <si>
    <t>Kumar, A., Cousins, D. R., Liu, C. W., Xu, P., &amp; Murray, J. D. (2020). Nodule Inception Is Not Required for Arbuscular Mycorrhizal Colonization of Medicago truncatula. Plants, 9(1), 71.</t>
  </si>
  <si>
    <t>Penmetsa, R. V., Frugoli, J. A., Smith, L. S., Long, S. R., &amp; Cook, D. R. (2003). Dual genetic pathways controlling nodule number in Medicago truncatula. Plant physiology, 131(3), 998–1008.</t>
  </si>
  <si>
    <t>MtAMN1</t>
  </si>
  <si>
    <t>MtAMN2</t>
  </si>
  <si>
    <t>MtAMN3</t>
  </si>
  <si>
    <t>MtABCG59</t>
  </si>
  <si>
    <t>Roy et al., 2021</t>
  </si>
  <si>
    <t>ABCB FOR MYCORRHIZATION AND NODULATION 1 (AMN1)</t>
  </si>
  <si>
    <t>MtABAB10</t>
  </si>
  <si>
    <t>Medtr3g086430</t>
  </si>
  <si>
    <t>MtrunA17_Chr3g0123411</t>
  </si>
  <si>
    <t>Mtr.1103.1.S1_at</t>
  </si>
  <si>
    <t>Roy, S., Breakspear, A., Cousins, D., Torres-Jerez, I., Jackson, K., Kumar, A., Su, Y., Liu, C. W., Krom, N., Udvardi, M., Xu, P., &amp; Murray, J. D. (2021). Three Common Symbiotic ABC Subfamily B Transporters in Medicago truncatula Are Regulated by a NIN-Independent Branch of the Symbiosis Signaling Pathway. Molecular plant-microbe interactions, 34(8), 939–951.</t>
  </si>
  <si>
    <t>ABCB FOR MYCORRHIZATION AND NODULATION 2 (AMN2)</t>
  </si>
  <si>
    <t>MtABAB14</t>
  </si>
  <si>
    <t>Medtr4g081190</t>
  </si>
  <si>
    <t>MtrunA17_Chr4g0041871</t>
  </si>
  <si>
    <t>Mtr.44070.1.S1_at</t>
  </si>
  <si>
    <t>ABCB FOR MYCORRHIZATION AND NODULATION 3 (AMN3)</t>
  </si>
  <si>
    <t>Banasiak et al., 2020</t>
  </si>
  <si>
    <t>Transporter (efflux of strigolactones)</t>
  </si>
  <si>
    <t>ATP-BINDING CASSETTE TRANSPORTER SUBFAMILY G 59 (ABCG59)</t>
  </si>
  <si>
    <t>MtPDR1a</t>
  </si>
  <si>
    <t>Medtr3g107870</t>
  </si>
  <si>
    <t>MtrunA17_Chr3g0138261</t>
  </si>
  <si>
    <t>Banasiak, J., Borghi, L., Stec, N., Martinoia, E., &amp; Jasiński, M. (2020). The Full-Size ABCG Transporter of Medicago truncatula Is Involved in Strigolactone Secretion, Affecting Arbuscular Mycorrhiza. Frontiers in plant science, 11, 18.</t>
  </si>
  <si>
    <t>Colditz et al., 2007; Samac et al., 2011</t>
  </si>
  <si>
    <t>PATHOGENSIS-RELATED 10 (PR10)</t>
  </si>
  <si>
    <t>PATHOGENSIS-RELATED 10-5 (PR10-5)</t>
  </si>
  <si>
    <t>Pathogensis-related protein</t>
  </si>
  <si>
    <t>PATHOGENSIS-RELATED PROTEIN 10.1 (PR10.1)</t>
  </si>
  <si>
    <t>Bravo et al., 2016; Roy et al., 2021</t>
  </si>
  <si>
    <t>MtABCB12, MtABAB35</t>
  </si>
  <si>
    <t>Kim, G. B., &amp; Nam, Y. W. (2013a). A novel Δ(1)-pyrroline-5-carboxylate synthetase gene of Medicago truncatula plays a predominant role in stress-induced proline accumulation during symbiotic nitrogen fixation. Journal of plant physiology, 170(3), 291–302.</t>
  </si>
  <si>
    <t>Kim and Nam, 2013a</t>
  </si>
  <si>
    <t>Kim and Nam, 2013a; Nguyen et al., 2013</t>
  </si>
  <si>
    <t>NODULE GLOBOSA 9 (NGL9)</t>
  </si>
  <si>
    <t>Unknown protein (chloroplastic)</t>
  </si>
  <si>
    <t>Bustos-Sanmamed et al., 2013; Breakspear et al., 2014</t>
  </si>
  <si>
    <t>MtARF1</t>
  </si>
  <si>
    <t>Breakspear, A., Liu, C., Roy, S., Stacey, N., Rogers, C., Trick, M., Morieri, G., Mysore, K. S., Wen, J., Oldroyd, G. E., Downie, J. A., &amp; Murray, J. D. (2014). The root hair "infectome" of Medicago truncatula uncovers changes in cell cycle genes and reveals a requirement for Auxin signaling in rhizobial infection. The Plant cell, 26(12), 4680–4701.</t>
  </si>
  <si>
    <t>Bright et al., 2005, Bagchi et al., 2012; Zhang et al., 2014</t>
  </si>
  <si>
    <t>Lin, J. S., Li, X., Luo, Z., Mysore, K. S., Wen, J., &amp; Xie, F. (2018). NIN interacts with NLPs to mediate nitrate inhibition of nodulation in Medicago truncatula. Nature plants, 4(11), 942–952.</t>
  </si>
  <si>
    <t>Huo, X., Schnabel, E., Hughes, K., &amp; Frugoli, J. (2006). RNAi Phenotypes and the Localization of a Protein::GUS Fusion Imply a Role for Medicago truncatula PIN Genes in Nodulation. Journal of plant growth regulation, 25(2), 156–165.</t>
  </si>
  <si>
    <t>Li, X., Feng, H., Wen, J., Dong, J., &amp; Wang, T. (2018). MtCAS31 Aids Symbiotic Nitrogen Fixation by Protecting the Leghemoglobin MtLb120-1 Under Drought Stress in Medicago truncatula. Frontiers in plant science, 9, 633.</t>
  </si>
  <si>
    <t>SUCROSE SYNTHASE 1 (SucS1)</t>
  </si>
  <si>
    <t>Riely, B. K., He, H., Venkateshwaran, M., Sarma, B., Schraiber, J., Ané, J. M., &amp; Cook, D. R. (2011). Identification of legume RopGEF gene families and characterization of a Medicago truncatula RopGEF mediating polar growth of root hairs. The Plant journal, 65(2), 230–243.</t>
  </si>
  <si>
    <t>miRNA, RNAi, Tnt1</t>
  </si>
  <si>
    <t>Satgé et al., 2016</t>
  </si>
  <si>
    <t>Kim and Nam, 2013b; Dong et al., 2021</t>
  </si>
  <si>
    <t>MtSymSCL1</t>
  </si>
  <si>
    <t>Kim, G. B., &amp; Nam, Y. W. (2013b). A novel GRAS protein gene MtSymSCL1 plays a role in regulating nodule number in Medicago truncatula. Plant Growth Regulation, 71, 77–92.</t>
  </si>
  <si>
    <t>MtGINT1</t>
  </si>
  <si>
    <t>Moore et al., 2021</t>
  </si>
  <si>
    <t>GLUCOSAMINE INOSITOL PHOSPHORYLCERAMIDE TRANSFERASE 1 (GINT1)</t>
  </si>
  <si>
    <t>Medtr1g090920</t>
  </si>
  <si>
    <t>MtrunA17_Chr1g0197731</t>
  </si>
  <si>
    <t>Mtr.41494.1.S1_at, Mtr.43583.1.S1_at</t>
  </si>
  <si>
    <t>Moore, W. M., Chan, C., Ishikawa, T., Rennie, E. A., Wipf, H. M., Benites, V., Kawai-Yamada, M., Mortimer, J. C., &amp; Scheller, H. V. (2021). Reprogramming sphingolipid glycosylation is required for endosymbiont persistence in Medicago truncatula. Current biology, 31(11), 2374–2385.e4.</t>
  </si>
  <si>
    <t>Reduced levels of AM fungal colonization; lower arbuscule density; fewer mature arbuscules; stunted arbuscules; increase in hyphal septation</t>
  </si>
  <si>
    <t>Reduced levels of AM fungal colonization; reduced self-fertilization efficiency (fewer seed pods formed)</t>
  </si>
  <si>
    <t>MtLYK2bis</t>
  </si>
  <si>
    <t>LYSIN-MOTIF RECEPTOR-LIKE KINASE 2 bis (LYK2bis)</t>
  </si>
  <si>
    <t>This chimeric gene existst only in R108.</t>
  </si>
  <si>
    <t>Luu, T. B., Ourth, A., Pouzet, C., Pauly, N., &amp; Cullimore, J. (2022). A newly evolved chimeric lysin motif receptor-like kinase in Medicago truncatula spp. tricycla R108 extends its Rhizobia symbiotic partnership. The New phytologist, 235(5), 1995–2007.</t>
  </si>
  <si>
    <t>MtLYK3</t>
  </si>
  <si>
    <t>LYSIN-MOTIF RECEPTOR-LIKE KINASE 3 (LYK3)</t>
  </si>
  <si>
    <t>MtHCL</t>
  </si>
  <si>
    <t>Medtr5g086130</t>
  </si>
  <si>
    <t>MtrunA17_Chr5g0439631</t>
  </si>
  <si>
    <t>Mtr.142.1.S1_s_at</t>
  </si>
  <si>
    <t>Catoira, R., Timmers, A. C., Maillet, F., Galera, C., Penmetsa, R. V., Cook, D., Dénarié, J., &amp; Gough, C. (2001). The HCL gene of Medicago truncatula controls Rhizobium-induced root hair curling. Development, 128(9), 1507–1518.</t>
  </si>
  <si>
    <t>Limpens, E., Franken, C., Smit, P., Willemse, J., Bisseling, T., &amp; Geurts, R. (2003). LysM domain receptor kinases regulating rhizobial Nod factor-induced infection. Science, 302(5645), 630–633.</t>
  </si>
  <si>
    <t>Smit, P., Limpens, E., Geurts, R., Fedorova, E., Dolgikh, E., Gough, C., &amp; Bisseling, T. (2007). Medicago LYK3, an entry receptor in rhizobial nodulation factor signaling. Plant physiology, 145(1), 183–191.</t>
  </si>
  <si>
    <t>Absence of root meristem (C: MtPLT2, MtPLT3, and MtPLT4)</t>
  </si>
  <si>
    <t>Absence of root meristem (C: MtPLT1, MtPLT3, and MtPLT4)</t>
  </si>
  <si>
    <t>Absence of root meristem (C: MtPLT1, MtPLT2, and MtPLT4)</t>
  </si>
  <si>
    <t>Absence of root meristem (C: MtPLT1, MtPLT2, and MtPLT3)</t>
  </si>
  <si>
    <t>MtEFD</t>
  </si>
  <si>
    <t>ETHYLENE RESPONSE FACTOR REQUIRED FOR NODULE DIFFERENTIATION (EFD)</t>
  </si>
  <si>
    <t>Medtr4g008860</t>
  </si>
  <si>
    <t>MtrunA17_Chr4g0002631</t>
  </si>
  <si>
    <t>Mtr.41581.1.S1_at</t>
  </si>
  <si>
    <t xml:space="preserve">Vernié, T., Moreau, S., de Billy, F., Plet, J., Combier, J. P., Rogers, C., Oldroyd, G., Frugier, F., Niebel, A., &amp; Gamas, P. (2008). EFD Is an ERF transcription factor involved in the control of nodule number and differentiation in Medicago truncatula. The Plant cell, 20(10), 2696–2713. </t>
  </si>
  <si>
    <t>Jardinaud, M. F., Fromentin, J., Auriac, M. C., Moreau, S., Pecrix, Y., Taconnat, L., Cottret, L., Aubert, G., Balzergue, S., Burstin, J., Carrère, S., &amp; Gamas, P. (2022). MtEFD and MtEFD2: two transcription factors with distinct neofunctionalization in symbiotic nodule development. Plant physiology, kiac177. Advance online publication.</t>
  </si>
  <si>
    <t>MtPIN2</t>
  </si>
  <si>
    <t>MtVAMP721d</t>
  </si>
  <si>
    <t>MtVAMP721e</t>
  </si>
  <si>
    <t>Fewer mature arbuscules; small trunk-like hyphae abundantly formed in root inner cortical cells; shorter transgenic roots (all C: MtVAMP721e)</t>
  </si>
  <si>
    <t>Fewer mature arbuscules; small trunk-like hyphae abundantly formed in root inner cortical cells; shorter transgenic roots (all C: MtVAMP721d)</t>
  </si>
  <si>
    <t>Ivanov et al., 2012</t>
  </si>
  <si>
    <t>Membrane protein (vesicle trafficking)</t>
  </si>
  <si>
    <t>VESICLE ASSOCIATED MEMBRANE PROTEIN 721d (VAMP721d)</t>
  </si>
  <si>
    <t>Medtr2g028790</t>
  </si>
  <si>
    <t>MtrunA17_Chr2g0291651</t>
  </si>
  <si>
    <t>Mtr.16019.1.S1_at, Mtr.27800.1.S1_s_at</t>
  </si>
  <si>
    <t>Ivanov, S., Fedorova, E. E., Limpens, E., De Mita, S., Genre, A., Bonfante, P., &amp; Bisseling, T. (2012). Rhizobium-legume symbiosis shares an exocytotic pathway required for arbuscule formation. Proceedings of the National Academy of Sciences of the United States of America, 109(21), 8316–8321.</t>
  </si>
  <si>
    <t>VESICLE ASSOCIATED MEMBRANE PROTEIN 721e (VAMP721e)</t>
  </si>
  <si>
    <t>Medtr4g083490</t>
  </si>
  <si>
    <t>MtrunA17_Chr4g0043521</t>
  </si>
  <si>
    <t>Mtr.40273.1.S1_at</t>
  </si>
  <si>
    <t>PIN-FORMED 2 (PIN2)</t>
  </si>
  <si>
    <t>Medtr4g127100</t>
  </si>
  <si>
    <t>MtrunA17_Chr4g0071571</t>
  </si>
  <si>
    <t>Mtr.45124.1.S1_at</t>
  </si>
  <si>
    <t>Ng, J., Welvaert, A., Wen, J., Chen, R., &amp; Mathesius, U. (2020). The Medicago truncatula PIN2 auxin transporter mediates basipetal auxin transport but is not necessary for nodulation. Journal of experimental botany, 71(4), 1562–1573. </t>
  </si>
  <si>
    <t>MtHAN1</t>
  </si>
  <si>
    <t>MtHAN2</t>
  </si>
  <si>
    <t>Xu et al., 2021</t>
  </si>
  <si>
    <t>TF (C2C2-GATA family)</t>
  </si>
  <si>
    <t>HANABA TARANU 2 (HAN2)</t>
  </si>
  <si>
    <t>Medtr5g020230</t>
  </si>
  <si>
    <t>MtrunA17_Chr5g0404131</t>
  </si>
  <si>
    <t>Xu, Y., Wang, H., Lu, Z., Wen, L., Gu, Z., Zhang, X., Yu, G., Wang, H., Zhou, C., &amp; Han, L. (2021). Developmental Analysis of the GATA Factor HANABA TARANU Mutants in Medicago truncatula Reveals Their Roles in Nodule Formation. Frontiers in plant science, 12, 616776.</t>
  </si>
  <si>
    <t>HANABA TARANU 1 (HAN1)</t>
  </si>
  <si>
    <t>Medtr8g077510</t>
  </si>
  <si>
    <t>MtrunA17_Chr8g0373231</t>
  </si>
  <si>
    <t>Mtr.24744.1.S1_at, Mtr.27608.1.S1_s_at</t>
  </si>
  <si>
    <t>Normal leaf and flower development; normal number of lateral roots; longer primary roots (all C: MtHAN2); shorter shoots (C1: MtHAN2, C2: nodulation)</t>
  </si>
  <si>
    <t>Normal leaf and flower development; normal number of lateral roots; longer primary roots (all C: MtHAN1); shorter shoots (C1: MtHAN1, C2: nodulation)</t>
  </si>
  <si>
    <t>MtHDT1</t>
  </si>
  <si>
    <t>MtHDT2</t>
  </si>
  <si>
    <t>MtHDT3</t>
  </si>
  <si>
    <t>Normal root development; smaller root meristem (C: MtHDT1 and MtHDT3)</t>
  </si>
  <si>
    <t>Smaller root meristem (C: MtHDT2 and MtHDT3)</t>
  </si>
  <si>
    <t>Smaller root meristem (C: MtHDT1 and MtHDT2)</t>
  </si>
  <si>
    <t>HISTONE DEACETYLASE 1 (HDT1)</t>
  </si>
  <si>
    <t>Medtr4g055440</t>
  </si>
  <si>
    <t>MtrunA17_Chr4g0027181</t>
  </si>
  <si>
    <t>Mtr.12990.1.S1_at</t>
  </si>
  <si>
    <t>HISTONE DEACETYLASE 2 (HDT2)</t>
  </si>
  <si>
    <t>Medtr2g084815</t>
  </si>
  <si>
    <t>MtrunA17_Chr2g0320884</t>
  </si>
  <si>
    <t>Mtr.37655.1.S1_at</t>
  </si>
  <si>
    <t>HISTONE DEACETYLASE 3 (HDT3)</t>
  </si>
  <si>
    <t>MtHDT3b</t>
  </si>
  <si>
    <t>MtrunA17_Chr7g0265761</t>
  </si>
  <si>
    <t>MtMCA8</t>
  </si>
  <si>
    <t>Capoen et al., 2011</t>
  </si>
  <si>
    <t>Transporter (calcium efflux)</t>
  </si>
  <si>
    <t>MEDICAGO TRUNCATULA CALCIUM ATPase 8 (MCA8)</t>
  </si>
  <si>
    <t>Medtr7g100110</t>
  </si>
  <si>
    <t>MtrunA17_Chr7g0263361</t>
  </si>
  <si>
    <t>Mtr.29267.1.S1_at</t>
  </si>
  <si>
    <t>Capoen, W., Sun, J., Wysham, D., Otegui, M. S., Venkateshwaran, M., Hirsch, S., Miwa, H., Downie, J. A., Morris, R. J., Ané, J. M., &amp; Oldroyd, G. E. (2011). Nuclear membranes control symbiotic calcium signaling of legumes. Proceedings of the National Academy of Sciences of the United States of America, 108(34), 14348–14353.</t>
  </si>
  <si>
    <t>Reduced levels of AM fungal colonization; exaggerated hyphopodium formation and septate hyphae</t>
  </si>
  <si>
    <t>Plet, J., Wasson, A., Ariel, F., Le Signor, C., Baker, D., Mathesius, U., Crespi, M., &amp; Frugier, F. (2011). MtCRE1-dependent cytokinin signaling integrates bacterial and plant cues to coordinate symbiotic nodule organogenesis in Medicago truncatula. The Plant journal, 65(4), 622–633.</t>
  </si>
  <si>
    <t>MtBHLH1</t>
  </si>
  <si>
    <t>Godiard et al., 2011</t>
  </si>
  <si>
    <t>BASIC HELIX–LOOP–HELIX 1 (BHLH1)</t>
  </si>
  <si>
    <t>Medtr3g099620</t>
  </si>
  <si>
    <t>MtrunA17_Chr3g0132471</t>
  </si>
  <si>
    <t>Mtr.10993.1.S1_at</t>
  </si>
  <si>
    <t>Godiard, L., Lepage, A., Moreau, S., Laporte, D., Verdenaud, M., Timmers, T., &amp; Gamas, P. (2011). MtbHLH1, a bHLH transcription factor involved in Medicago truncatula nodule vascular patterning and nodule to plant metabolic exchanges. The New phytologist, 191(2), 391–404.</t>
  </si>
  <si>
    <t>Significantly more roots per plant; longer roots; 40% reduction in dry weight of aerial parts</t>
  </si>
  <si>
    <t>MtIPD3</t>
  </si>
  <si>
    <t>Reduced levels of AM fungal colonization; no arbuscules formed, brown-pigmented cells present in roots, which were presumably due to phenolic compounds (C: Tnt1,  ipd3-2 mutant)</t>
  </si>
  <si>
    <t>TF (CYCLOPS-like)</t>
  </si>
  <si>
    <t>INTERACTING PROTEIN OF DMI3 (IPD3)</t>
  </si>
  <si>
    <t>MtCYCLOPS</t>
  </si>
  <si>
    <t>Medtr5g026850</t>
  </si>
  <si>
    <t>MtrunA17_Chr5g0409341</t>
  </si>
  <si>
    <t>Mtr.3453.1.S1_s_at, Mtr.29567.1.S1_at, Mtr.42174.1.S1_at</t>
  </si>
  <si>
    <t>Horváth, B., Yeun, L. H., Domonkos, A., Halász, G., Gobbato, E., Ayaydin, F., Miró, K., Hirsch, S., Sun, J., Tadege, M., Ratet, P., Mysore, K. S., Ané, J. M., Oldroyd, G. E., &amp; Kaló, P. (2011). Medicago truncatula IPD3 is a member of the common symbiotic signaling pathway required for rhizobial and mycorrhizal symbioses. Molecular plant-microbe interactions, 24(11), 1345–1358.</t>
  </si>
  <si>
    <t>Domonkos, A., Horvath, B., Marsh, J. F., Halasz, G., Ayaydin, F., Oldroyd, G. E., &amp; Kalo, P. (2013). The identification of novel loci required for appropriate nodule development in Medicago truncatula. BMC plant biology, 13, 157.</t>
  </si>
  <si>
    <t>MtIPD3L</t>
  </si>
  <si>
    <t>Jin, Y., Chen, Z., Yang, J., Mysore, K. S., Wen, J., Huang, J., Yu, N., &amp; Wang, E. (2018). IPD3 and IPD3L Function Redundantly in Rhizobial and Mycorrhizal Symbioses. Frontiers in plant science, 9, 267.</t>
  </si>
  <si>
    <t>Lindsay, P. L., Williams, B. N., MacLean, A., &amp; Harrison, M. J. (2019). A Phosphate-Dependent Requirement for Transcription Factors IPD3 and IPD3L During Arbuscular Mycorrhizal Symbiosis in Medicago truncatula. Molecular plant-microbe interactions, 32(10), 1277–1290.</t>
  </si>
  <si>
    <t>INTERACTING PROTEIN DMI 3 LIKE (IPD3L)</t>
  </si>
  <si>
    <t>MtrunA17_Chr8g0369511</t>
  </si>
  <si>
    <t>Defects in inflorescence architecture and floral development; multi-flower phenotype; increased number of floral organs in the second, third, and fourth whorls</t>
  </si>
  <si>
    <t>Petals transformed into sepal-like organs and stamens into carpel-like structures (C: MtPI)</t>
  </si>
  <si>
    <t>Significant increases in the size of plant organs, including leaf and seed (C: Jemalong A17 background); arrested axillary bud outgrowth, but obviously increased leaf and flower size (C: R108 background)</t>
  </si>
  <si>
    <t>Increased lateral root density; more pronounced effect (C: MtSCR)</t>
  </si>
  <si>
    <t>Altered root architecture; reduction in primary and lateral root length; increased lateral root density (all C: MtARF3, MtARF4a, and MtARF4b)</t>
  </si>
  <si>
    <t>Altered root architecture; reduction in primary and lateral root length; increased lateral root density (all C: MtARF2, MtARF4a, and MtARF4b)</t>
  </si>
  <si>
    <t>Altered root architecture; reduction in primary and lateral root length; increased lateral root density (all C: MtARF2, MtARF3, and MtARF4a)</t>
  </si>
  <si>
    <t>Fewer emerged lateral roots (C: MtRR5 and MtRR9)</t>
  </si>
  <si>
    <t>Fewer emerged lateral roots (C: MtRR5 and MtRR11)</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6A, MtARF16B, MtARF16C, MtARF17A, and possibly other targets of miR160a); gravitropism defects (C1: pCsVMV:miR160a but not p35S:miR160a construct; C2: same genes)</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C, MtARF17A, and possibly other targets of miR160a); gravitropism defects (C1: pCsVMV:miR160a but not p35S:miR160a construct; C2: same genes)</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B, MtARF16C, MtARF17A, and possibly other targets of miR160a); gravitropism defects (C1: pCsVMV:miR160a but not p35S:miR160a construct; C2: same genes); higher sensitivity of primary roots to auxin inhibition, i.e. shorter primary roots (C: auxin treatment)</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B, MtARF17A, and possibly other targets of miR160a); gravitropism defects (C1: pCsVMV:miR160a but not p35S:miR160a construct; C2: same genes)</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B, MtARF16C, and possibly other targets of miR160a); gravitropism defects (C1: pCsVMV:miR160a but not p35S:miR160a construct; C2: same genes)</t>
  </si>
  <si>
    <t>Normal number of lateral roots; higher sensitivity of germinating seeds to ABA; impaired translocation of ABA within embryos; fewer lateral roots (C: ABA pre‐treatment for mimicking drought stress)</t>
  </si>
  <si>
    <r>
      <t xml:space="preserve">Higher susceptibility to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Phytophthora medicaginis</t>
    </r>
    <r>
      <rPr>
        <sz val="11"/>
        <color theme="1"/>
        <rFont val="Calibri"/>
        <family val="2"/>
        <scheme val="minor"/>
      </rPr>
      <t xml:space="preserve"> but not </t>
    </r>
    <r>
      <rPr>
        <i/>
        <sz val="11"/>
        <color theme="1"/>
        <rFont val="Calibri"/>
        <family val="2"/>
        <scheme val="minor"/>
      </rPr>
      <t>Erysiphe pisi</t>
    </r>
  </si>
  <si>
    <r>
      <t xml:space="preserve">Reduction in mycorrhizal fungal colonization; reduction in colonization by </t>
    </r>
    <r>
      <rPr>
        <i/>
        <sz val="11"/>
        <color theme="1"/>
        <rFont val="Calibri"/>
        <family val="2"/>
        <scheme val="minor"/>
      </rPr>
      <t>Phytophthora palmivora</t>
    </r>
  </si>
  <si>
    <t>Reduced levels of AM colonization; normal levels of AM colonization (C: low nitrogen); fewer arbuscles regardless of nitrogen status</t>
  </si>
  <si>
    <t>Altered AM-mediated accumulation of apocarotenoids; yellow-orange color in roots (apocarotenoic acid derivatives); moderate shift to more degenerating arbuscules</t>
  </si>
  <si>
    <t>More lateral roots (C: 100 mM NaCl); longer primary roots (C: 50 mM NaCl); strongly reduced chloride content (C: nitrate-deplete conditions); increased shoot biomass (C: KCl instead of NaCl)</t>
  </si>
  <si>
    <t>More lateral roots (C: 100 mM NaCl); longer primary roots (C: 50 mM NaCl); increased chloride content (C: presence of NH4NO3); increased shoot biomass (C: KCl instead of NaCl); decreased shoot biomass (C: NaCl instead of KCl)</t>
  </si>
  <si>
    <t>More lateral roots (C: 100 mM NaCl); increased chloride content (C: presence of NH4NO3); increased shoot biomass (C: KCl instead of NaCl)</t>
  </si>
  <si>
    <r>
      <t xml:space="preserve">Normal </t>
    </r>
    <r>
      <rPr>
        <i/>
        <sz val="11"/>
        <color theme="1"/>
        <rFont val="Calibri"/>
        <family val="2"/>
        <scheme val="minor"/>
      </rPr>
      <t>Aphanomyces euteiches</t>
    </r>
    <r>
      <rPr>
        <sz val="11"/>
        <color theme="1"/>
        <rFont val="Calibri"/>
        <family val="2"/>
        <scheme val="minor"/>
      </rPr>
      <t xml:space="preserve"> infection (C: MtTi2b)</t>
    </r>
  </si>
  <si>
    <r>
      <t xml:space="preserve">Normal </t>
    </r>
    <r>
      <rPr>
        <i/>
        <sz val="11"/>
        <color theme="1"/>
        <rFont val="Calibri"/>
        <family val="2"/>
        <scheme val="minor"/>
      </rPr>
      <t>Aphanomyces euteiches</t>
    </r>
    <r>
      <rPr>
        <sz val="11"/>
        <color theme="1"/>
        <rFont val="Calibri"/>
        <family val="2"/>
        <scheme val="minor"/>
      </rPr>
      <t xml:space="preserve"> infection (C: MtTi2a)</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4, MtPR10-5, MtrunA17_Chr2g0295104, and MtrunA17_Chr8g0382201)</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runA17_Chr2g0295104, and MtrunA17_Chr8g0382201)</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PR10-5, and MtrunA17_Chr8g0382201)</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PR10-5, and MtrunA17_Chr2g0295104)</t>
    </r>
  </si>
  <si>
    <r>
      <t xml:space="preserve">Reduced vegetative growth; pleiotropic effects including stunted epicotyls and abnormal leaf shapes: leaves drawn out but reduced in width, exhibiting a trapezoid-like shape; extremely swollen noninfected root hairs; no ROS and antioxidative compound induction in infected transgenic roots; promoted AM fungal and </t>
    </r>
    <r>
      <rPr>
        <i/>
        <sz val="11"/>
        <color theme="1"/>
        <rFont val="Calibri"/>
        <family val="2"/>
        <scheme val="minor"/>
      </rPr>
      <t>Aphanomyces euteiches</t>
    </r>
    <r>
      <rPr>
        <sz val="11"/>
        <color theme="1"/>
        <rFont val="Calibri"/>
        <family val="2"/>
        <scheme val="minor"/>
      </rPr>
      <t xml:space="preserve"> early hyphal root colonization</t>
    </r>
  </si>
  <si>
    <t>Inconsistent trend towards increased AM fungal colonization; suppression of arbuscule degeneration (C: MtPt4)</t>
  </si>
  <si>
    <t>JA</t>
  </si>
  <si>
    <t>Jasmonic acid</t>
  </si>
  <si>
    <r>
      <t xml:space="preserve">Better survival rate, reduced symptoms, and increased development of root apparatus following the infection with </t>
    </r>
    <r>
      <rPr>
        <i/>
        <sz val="11"/>
        <color theme="1"/>
        <rFont val="Calibri"/>
        <family val="2"/>
        <scheme val="minor"/>
      </rPr>
      <t>Aphanomyces euteiches</t>
    </r>
  </si>
  <si>
    <t>Significantly impaired seed germination; a wide range of vegetative growth phenotypes, from plants that died after the six-leaf stage to super-leafy plants with reduced fertility (C: antisense expression from the leghemoglobin promoter, low light intensity); delayed senescence (C: survived plants, high light intensity)</t>
  </si>
  <si>
    <t xml:space="preserve">Normal levels of AM fungal colonization; reduced levels of AM fungal colonization, reduced hyphal entry through the epidermis, high sensitivity of AM to high phosphate levels and GA3 (C: MtIPD3) </t>
  </si>
  <si>
    <t>GA3</t>
  </si>
  <si>
    <t>MtANT1</t>
  </si>
  <si>
    <t>MtANT2</t>
  </si>
  <si>
    <t>MtANT3</t>
  </si>
  <si>
    <t>MtANT4</t>
  </si>
  <si>
    <t>AINTEGUMENTA 1 (ANT1)</t>
  </si>
  <si>
    <t>AINTEGUMENTA 2 (ANT2)</t>
  </si>
  <si>
    <t>AINTEGUMENTA 3 (ANT3)</t>
  </si>
  <si>
    <t>AINTEGUMENTA 4 (ANT4)</t>
  </si>
  <si>
    <t>Medtr1g017400</t>
  </si>
  <si>
    <t>MtrunA17_Chr1g0152161</t>
  </si>
  <si>
    <t>Mtr.32385.1.S1_at</t>
  </si>
  <si>
    <t>Medtr4g097520</t>
  </si>
  <si>
    <t>MtrunA17_Chr4g0054351</t>
  </si>
  <si>
    <t>Mtr.27077.1.S1_at</t>
  </si>
  <si>
    <t>Medtr3g103460</t>
  </si>
  <si>
    <t>MtrunA17_Chr3g0135161</t>
  </si>
  <si>
    <t>Mtr.7422.1.S1_at, Mtr.35248.1.S1_at, Mtr.45237.1.S1_at</t>
  </si>
  <si>
    <t>Medtr5g015070</t>
  </si>
  <si>
    <t>MtrunA17_Chr5g0400871</t>
  </si>
  <si>
    <t>Mtr.3126.1.S1_at</t>
  </si>
  <si>
    <t>Relatively small leaves (C: MtANT3); small leaves and higher length/width ratio due to decreased cell proliferation (C: MtANT2 and MtANT3, or MtANT2, MtANT3, and MtHDT4)</t>
  </si>
  <si>
    <t>Normal leaf development (C: MtANT4); small leaves and higher length/width ratio due to decreased cell proliferation (C: MtANT1 and MtANT3, or MtANT1, MtANT3, and MtHDT4)</t>
  </si>
  <si>
    <t>Relatively small leaves (C: MtANT1); small leaves and higher length/width ratio due to decreased cell proliferation (C: MtANT1 and MtANT2, or MtANT1, MtANT2, and MtHDT4)</t>
  </si>
  <si>
    <t>Normal leaf development (C: MtANT2); small leaves and higher length/width ratio due to decreased cell proliferation (C: MtANT1, MtANT2, and MtANT3)</t>
  </si>
  <si>
    <t>MtRH10</t>
  </si>
  <si>
    <t>Camborde, L., Kiselev, A., Pel, M. J. C., Le Ru, A., Jauneau, A., Pouzet, C., Dumas, B., &amp; Gaulin, E. (2022). An oomycete effector targets a plant RNA helicase involved in root development and defense. The New phytologist, 233(5), 2232–2248.</t>
  </si>
  <si>
    <t>RNA HELICASE 10 (RH10)</t>
  </si>
  <si>
    <t>Camborde et al., 2022</t>
  </si>
  <si>
    <t>MtrunA17_Chr5g0429221</t>
  </si>
  <si>
    <t>Medtr5g069330</t>
  </si>
  <si>
    <t xml:space="preserve">Mtr.4.1.S1_s_at, Mtr.5560.1.S1_s_at, Mtr.29601.1.S1_s_at, Mtr.43380.1.S1_s_at, Mtr.44268.1.S1_at, </t>
  </si>
  <si>
    <t xml:space="preserve">Reduced vegetative growth; fewer roots; shorter primary root; shorter root apical meristem; higher biomass of Aphanomyces euteiches upon the infection </t>
  </si>
  <si>
    <t>Watts-Williams, S. J., Wege, S., Ramesh, S. A., Berkowitz, O., Xu, B., Gilliham, M., Whelan, J., &amp; Tyerman, S. D. (2023). The function of the Medicago truncatula ZIP transporter MtZIP14 is linked to arbuscular mycorrhizal fungal colonization. Plant, cell &amp; environment, 46(5), 1691–1704.</t>
  </si>
  <si>
    <t>Watts-Williams et al., 2023</t>
  </si>
  <si>
    <t>Liu, H., Lin, J. S., Luo, Z., Sun, J., Huang, X., Yang, Y., Xu, J., Wang, Y. F., Zhang, P., Oldroyd, G. E. D., &amp; Xie, F. (2022). Constitutive activation of a nuclear-localized calcium channel complex in Medicago truncatula. Proceedings of the National Academy of Sciences of the United States of America, 119(34), e2205920119.</t>
  </si>
  <si>
    <t>Charpentier et al., 2016; Liu et al., 2022</t>
  </si>
  <si>
    <t>MtAPT1</t>
  </si>
  <si>
    <t>ACYL-PROTEIN THIOESTERASE 1 (APT1)</t>
  </si>
  <si>
    <t>Ji, T., Zheng, L., Wu, J., Duan, M., Liu, Q., Liu, P., Shen, C., Liu, J., Ye, Q., Wen, J., Dong, J., &amp; Wang, T. (2023). The thioesterase APT1 is a bidirectional-adjustment redox sensor. Nature communications, 14(1), 2807.</t>
  </si>
  <si>
    <t>MtNACsa</t>
  </si>
  <si>
    <t>NAC WITH S-ACETYLATION (NACsa)</t>
  </si>
  <si>
    <t>Duan, M., Zhang, R., Zhu, F., Zhang, Z., Gou, L., Wen, J., Dong, J., &amp; Wang, T. (2017). A Lipid-Anchored NAC Transcription Factor Is Translocated into the Nucleus and Activates Glyoxalase I Expression during Drought Stress. The Plant cell, 29(7), 1748–1772.</t>
  </si>
  <si>
    <t>MtGLYI</t>
  </si>
  <si>
    <t>Duan et al., 2017; Ji et al., 2023</t>
  </si>
  <si>
    <t>GLYOXALASE I (GLYI)</t>
  </si>
  <si>
    <t>MtrunA17_Chr5g0423471</t>
  </si>
  <si>
    <t>Medtr5g056300</t>
  </si>
  <si>
    <t>MtrunA17_Chr3g0130731</t>
  </si>
  <si>
    <t>Medtr3g096920</t>
  </si>
  <si>
    <t>Mtr.51562.1.S1_at, Msa.1800.1.S1_at</t>
  </si>
  <si>
    <t>MtDMP8</t>
  </si>
  <si>
    <t>MtDMP9</t>
  </si>
  <si>
    <t>DOMAIN OF UNKNOWN FUNCTION 679 PROTEIN 8 (DMP8)</t>
  </si>
  <si>
    <t>DOMAIN OF UNKNOWN FUNCTION 679 PROTEIN 9 (DMP9)</t>
  </si>
  <si>
    <t>Reduced seed set; strongly reduced seed set (C: MtDMP9); reduced pollen viability (C: MtDMP9); the ability to induce haploid embryos (C: MtDMP9)</t>
  </si>
  <si>
    <t>Reduced seed set; strongly reduced seed set (C: MtDMP8); reduced pollen viability (C: MtDMP8); the ability to induce haploid embryos (C: MtDMP8)</t>
  </si>
  <si>
    <t>Medtr7g010890</t>
  </si>
  <si>
    <t>MtrunA17_Chr7g0217511</t>
  </si>
  <si>
    <t>Mtr.18847.1.S1_at</t>
  </si>
  <si>
    <t>Membrane protein (DUF679 domain containing)</t>
  </si>
  <si>
    <t>Medtr5g044580</t>
  </si>
  <si>
    <t>MtrunA17_Chr5g0419161</t>
  </si>
  <si>
    <t>Bai, Q., Yang, W., Qin, G., Zhao, B., He, L., Zhang, X., Zhao, W., Zhou, D., Liu, Y., Liu, Y., He, H., Tadege, M., Xiong, Y., Liu, C., &amp; Chen, J. (2022). Multidimensional Gene Regulatory Landscape of Motor Organ Pulvinus in the Model Legume Medicago truncatula. International journal of molecular sciences, 23(8), 4439.</t>
  </si>
  <si>
    <t>MtGRAS7</t>
  </si>
  <si>
    <t>Medtr2g026250</t>
  </si>
  <si>
    <t>MtrunA17_Chr2g0290241</t>
  </si>
  <si>
    <t>Mtr.46996.1.S1_at</t>
  </si>
  <si>
    <t>Revalska, M., Radkova, M., &amp; Iantcheva, A. (2022). Functional characterization of Medicago truncatula GRAS7, a member of the GRAS family transcription factors, in response to abiotic stress. Biotechnology &amp; Biotechnological Equipment, 36(1), 317-326.</t>
  </si>
  <si>
    <t>Revalska et al., 2022</t>
  </si>
  <si>
    <t>GAI (GIBBERELLIC ACID INSENSITIVE), RGA (REPRESSOR OF GA1-3), AND SCR (SCARECROW) 7 (GRAS7)</t>
  </si>
  <si>
    <t>Smaller plants; fewer mature pods; pods with shorter and thicker hooks; fewer seeds; smaller seeds; long root systems with thinner secondary branches at the end of the root</t>
  </si>
  <si>
    <t>MtGSTF7</t>
  </si>
  <si>
    <t>MtrunA17_Chr3g0109891</t>
  </si>
  <si>
    <t>Mtr.47151.1.S1_at</t>
  </si>
  <si>
    <t>Medtr3g064700</t>
  </si>
  <si>
    <t>GLUTATHIONE S-TRANSFERASE CLASS F (PHI) 7 (GSTF7)</t>
  </si>
  <si>
    <t>MtLSH1</t>
  </si>
  <si>
    <t>MtLSH2</t>
  </si>
  <si>
    <t>Significantly altered shoot organ morphologies including changes in petal shape and number, and a reduction in stipule complexity; a slight increase in the number of lateral roots in seedlings besides a slight reduction in primary root length</t>
  </si>
  <si>
    <t>LIGHT SENSITIVE SHORT HYPOCOTYL 1 (LSH1)</t>
  </si>
  <si>
    <t>Medtr1g069825</t>
  </si>
  <si>
    <t>MtrunA17_Chr1g0183761</t>
  </si>
  <si>
    <t>Mtr.7345.1.S1_at, Mtr.41528.1.S1_at</t>
  </si>
  <si>
    <t>LIGHT SENSITIVE SHORT HYPOCOTYL 2 (LSH2)</t>
  </si>
  <si>
    <t>Medtr7g097030</t>
  </si>
  <si>
    <t>MtrunA17_Chr7g0261381</t>
  </si>
  <si>
    <t>Mtr.9410.1.S1_at</t>
  </si>
  <si>
    <t>Normal growth habit; a reduction in stipule complexity and slightly altered flower morphology (C: MtLSH1); a slight increase in the number of lateral roots in seedlings besides a slight reduction in primary root length (C: MtLSH1)</t>
  </si>
  <si>
    <t>Panara, F., Passeri, V., Lopez, L., Porceddu, A., Calderini, O., &amp; Paolocci, F. (2022). Functional Characterization of MtrGSTF7, a Glutathione S-Transferase Essential for Anthocyanin Accumulation in Medicago truncatula. Plants, 11(10), 1318.</t>
  </si>
  <si>
    <t>MtrGSTF7</t>
  </si>
  <si>
    <t>No anthocyanin accumulation in vegetative organs; an increase in the levels of soluble proanthocyanidins in seeds</t>
  </si>
  <si>
    <t>Zang, L., Tarkowski, Ł. P., Morère-Le Paven, M. C., Zivy, M., Balliau, T., Clochard, T., Bahut, M., Balzergue, S., Pelletier, S., Landès, C., Limami, A. M., &amp; Montrichard, F. (2022). The Nitrate Transporter MtNPF6.8 Is a Master Sensor of Nitrate Signal in the Primary Root Tip of Medicago truncatula. Frontiers in plant science, 13, 832246.</t>
  </si>
  <si>
    <t>Perez-Santangelo, S., Napier, N., Robson, F., Weller, J. L., Bond, D. M., &amp; Macknight, R. C. (2022). A Point Mutation in Phytochromobilin synthase Alters the Circadian Clock and Photoperiodic Flowering of Medicago truncatula. Plants (Basel, Switzerland), 11(3), 239.</t>
  </si>
  <si>
    <t>Perez-Santangelo et al., 2022</t>
  </si>
  <si>
    <t>PHYTOCHROMOBILIN SYNTHASE (PΦBS)</t>
  </si>
  <si>
    <t>MtPΦBS</t>
  </si>
  <si>
    <t>MtPHYB</t>
  </si>
  <si>
    <t>Jaudal et al., 2020; Perez-Santangelo et al., 2022</t>
  </si>
  <si>
    <t>PHYTOCHROME B (PHYB)</t>
  </si>
  <si>
    <t>Medtr5g097080</t>
  </si>
  <si>
    <t>MtrunA17_Chr5g0447391</t>
  </si>
  <si>
    <t>Mtr.1925.1.S1_at, Mtr.6910.1.S1_at</t>
  </si>
  <si>
    <t>Medtr2g034040</t>
  </si>
  <si>
    <t>MtrunA17_Chr2g0294361</t>
  </si>
  <si>
    <t>Mtr.26254.1.S1_at, Mtr.26255.1.S1_at, Mtr.32426.1.S1_s_at</t>
  </si>
  <si>
    <t>Longer hypocotyls with unexpanded cotyledons under continuous far-red light; longer petioles under long-day conditions; reduced sensitivity to far-red light; delayed flowering and impaired ability to respond to long day, particularly in vernalized conditions; slightly weaker response to vernalization; stronger delay in flowering (C: MtE1L); an altered circadian phenotype, with an approximately 2 h shorter period, as judged from the cotyledon movement</t>
  </si>
  <si>
    <t>Longer hypocotyls under constant white light (LL) conditions; longer petioles under long-day conditions; a slightly early flowering phenotype under white-light vernalized long-day conditions; an altered circadian phenotype, with a significant shift in the phase of cotyledon movement</t>
  </si>
  <si>
    <t>Late flowering; altered photo-morphogenesis, with longer hypocotyls, longer petioles (long-day conditions), and smaller and paler leaves; an altered circadian phenotype, with an approximately 2 h shorter period, as judged from the cotyledon movement; a shift in expression of the core clock genes</t>
  </si>
  <si>
    <t>MtDPB4</t>
  </si>
  <si>
    <t>MtNF-YC9</t>
  </si>
  <si>
    <t>MtEAFL1</t>
  </si>
  <si>
    <t>EARLY FLOWERING 1 (EAFL1)</t>
  </si>
  <si>
    <t>Medtr3g085430</t>
  </si>
  <si>
    <t>Mtr.10110.1.S1_at</t>
  </si>
  <si>
    <t>MtrunA17_Chr3g0122571</t>
  </si>
  <si>
    <t>TF (Hap3/NF-YB family)</t>
  </si>
  <si>
    <t>Meng, Y., Wang, C., Li, Q., Ji, W., Wen, J., Mysore, K. S., Pei, Y., Niu, L., &amp; Lin, H. (2023). DPB3 and DPB4 proteins regulate Medicago flowering and leaf anthocyanin biosynthesis. Journal of genetics and genomics, 50(6), 450–453.</t>
  </si>
  <si>
    <t>Meng et al., 2023</t>
  </si>
  <si>
    <t>MtNF-YB4</t>
  </si>
  <si>
    <t>Medtr4g052950</t>
  </si>
  <si>
    <t>MtrunA17_Chr4g0026311</t>
  </si>
  <si>
    <t>Mtr.42266.1.S1_at</t>
  </si>
  <si>
    <t>DNA POLYMERASE II SUBUNIT B4 (DPB4)</t>
  </si>
  <si>
    <t>Laurie et al., 2011; Cheng et al., 2021; Meng et al., 2023</t>
  </si>
  <si>
    <t>MtAMT2;3</t>
  </si>
  <si>
    <t>MtAMT2;4</t>
  </si>
  <si>
    <t>MtGA3ox2</t>
  </si>
  <si>
    <t>Zheng, L., Wen J., Liu, J., Meng, X., Liu, P., Cao, N., Dong, J., &amp; Wang, T. (2022). From model to alfalfa: Gene editing to obtain semidwarf and prostrate growth habits. The Crop Journal, 10(4), 932-941.</t>
  </si>
  <si>
    <t>Zheng et al., 2022</t>
  </si>
  <si>
    <t>GIBERELLIC ACID 3-OXIDASE 2 (GA3ox2)</t>
  </si>
  <si>
    <t>Medtr1g011580</t>
  </si>
  <si>
    <t>MtrunA17_Chr1g0148771</t>
  </si>
  <si>
    <t>Mtr.9849.1.S1_at</t>
  </si>
  <si>
    <t>MtLUX</t>
  </si>
  <si>
    <t>Early flowering under both long-day and short-day conditions; the leaflets of the mutant started to close earlier under symbiotic conditions; increased main stem height; reduced lateral shoot length; decreased number of lateral branches; decreased biomass yield</t>
  </si>
  <si>
    <t>LUX ARRHYTHMO (LUX)</t>
  </si>
  <si>
    <t>Medtr4g064730</t>
  </si>
  <si>
    <t>MtrunA17_Chr4g0031961</t>
  </si>
  <si>
    <t>Kong, Y., Zhang, Y., Liu, X., Meng, Z., Yu, X., Zhou, C., &amp; Han, L. (2022). The Conserved and Specific Roles of the LUX ARRHYTHMO in Circadian Clock and Nodulation. International journal of molecular sciences, 23(7), 3473.</t>
  </si>
  <si>
    <t>MtSPL4</t>
  </si>
  <si>
    <t>SQUAMOSA PROMOTER BINDING PROTEIN-LIKE 4 (SPL4)</t>
  </si>
  <si>
    <t>Medtr2g014200</t>
  </si>
  <si>
    <t>MtrunA17_Chr2g0282521</t>
  </si>
  <si>
    <t>Mtr.48866.1.S1_at</t>
  </si>
  <si>
    <t>MtSPL6A</t>
  </si>
  <si>
    <t>Medtr5g046670</t>
  </si>
  <si>
    <t>MtSPL6B</t>
  </si>
  <si>
    <t>Medtr2g461920</t>
  </si>
  <si>
    <t>MtSPL6C</t>
  </si>
  <si>
    <t>Medtr4g109770</t>
  </si>
  <si>
    <t>MtSPL10A</t>
  </si>
  <si>
    <t>Medtr8g080680</t>
  </si>
  <si>
    <t>MtSPL10B</t>
  </si>
  <si>
    <t>Medtr8g080670</t>
  </si>
  <si>
    <t>MtSPL11</t>
  </si>
  <si>
    <t>Medtr8g080690</t>
  </si>
  <si>
    <t>MtSPL15A</t>
  </si>
  <si>
    <t>Medtr7g092930</t>
  </si>
  <si>
    <t>SQUAMOSA PROMOTER BINDING PROTEIN-LIKE 15A (SPL15A)</t>
  </si>
  <si>
    <t>SQUAMOSA PROMOTER BINDING PROTEIN-LIKE 6A (SPL6A)</t>
  </si>
  <si>
    <t>SQUAMOSA PROMOTER BINDING PROTEIN-LIKE 6B (SPL6B)</t>
  </si>
  <si>
    <t>SQUAMOSA PROMOTER BINDING PROTEIN-LIKE 6C (SPL6C)</t>
  </si>
  <si>
    <t>SQUAMOSA PROMOTER BINDING PROTEIN-LIKE 10A (SPL10A)</t>
  </si>
  <si>
    <t>SQUAMOSA PROMOTER BINDING PROTEIN-LIKE 10B (SPL10B)</t>
  </si>
  <si>
    <t>SQUAMOSA PROMOTER BINDING PROTEIN-LIKE 11 (SPL11)</t>
  </si>
  <si>
    <t>MtrunA17_Chr5g0420051</t>
  </si>
  <si>
    <t>Mtr.302.1.S1_at</t>
  </si>
  <si>
    <t>MtrunA17_Chr2g0308321</t>
  </si>
  <si>
    <t>Mtr.45210.1.S1_at</t>
  </si>
  <si>
    <t>MtrunA17_Chr4g0061651</t>
  </si>
  <si>
    <t>Mtr.29060.1.S1_at, Mtr.33868.1.S1_at</t>
  </si>
  <si>
    <t>MtrunA17_Chr8g0377421</t>
  </si>
  <si>
    <t>Mtr.28106.1.S1_at</t>
  </si>
  <si>
    <t>MtrunA17_Chr8g0377401</t>
  </si>
  <si>
    <t>MtrunA17_Chr8g0377431</t>
  </si>
  <si>
    <t>MtrunA17_Chr7g0258471</t>
  </si>
  <si>
    <t>Mtr.1822.1.S1_at</t>
  </si>
  <si>
    <t>Small leaves; increased lateral branches and reduced plant height; no spikes on flowers; reduction in pod size; loss of spines on pod surface; reduced seed number in each pod, seed size, and weight (all C: MtSPL4, MtSPL5A.1,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5A.1,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A,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A, and MtSPL15B.1)</t>
  </si>
  <si>
    <t>MtABCG40</t>
  </si>
  <si>
    <t>MtLOG3</t>
  </si>
  <si>
    <t>Jamruszka et al., 2022</t>
  </si>
  <si>
    <t>ATP-BINDING CASSETTE TRANSPORTER SUBFAMILY G 40 (ABCG40)</t>
  </si>
  <si>
    <t>Medtr7g098300</t>
  </si>
  <si>
    <t>MtrunA17_Chr7g0261951</t>
  </si>
  <si>
    <t>Jamruszka, T., Banasiak, J., Pawela, A., Jarzyniak, K., Xia, J., Biała-Leonhard, W., Plačková, L., Iacobini, F. R., Novák, O., Geisler, M., &amp; Jasiński, M. (2022). Medicago truncatula ABCG40 is a cytokinin importer negatively regulating lateral root density and nodule number. bioRxiv. https://www.biorxiv.org/content/10.1101/2022.11.10.516000v1</t>
  </si>
  <si>
    <t>LONELY GUY 3 (LOG3)</t>
  </si>
  <si>
    <t>Medtr1g057020</t>
  </si>
  <si>
    <t>MtrunA17_Chr1g0177391</t>
  </si>
  <si>
    <t>An increase in lateral root density upon nitrogen depletion</t>
  </si>
  <si>
    <t>Schnabel et al., 2011, 2023; Kassaw et al., 2015</t>
  </si>
  <si>
    <t>Schnabel, E. L., Chavan, S. A., Gao, Y., Poehlman, W. L., Feltus, F. A., &amp; Frugoli, J. A. (2023). A Medicago truncatula autoregulation of nodulation mutant transcriptome analysis reveals disruption of the Sunn pathway causes constitutive expression changes in some genes, but overall response to rhizobia resembles wild-type, including induction of TML1 and TML2. Current Issues in Molecular Biology, 45(6), 4612-4631.</t>
  </si>
  <si>
    <t>Batzenschlager, M., Lace, B., Zhang, N., Su, C., Egli, S., Krohn, P., Salfeld, J., Ditengou, F. A., Laux, T., &amp; Ott, T. (2023). Competence for transcellular infection in the root cortex involves a post-replicative, cell-cycle exit decision in Medicago truncatula. bioRxiv. https://www.biorxiv.org/content/10.1101/2023.03.28.534635v2</t>
  </si>
  <si>
    <t>Rübsam, H., Krönauer, C., Abel, N. B., Ji, H., Lironi, D., Hansen, S. B., Nadzieja, M., Kolte, M. V., Abel, D., de Jong, N., Madsen, L. H., Liu, H., Stougaard, J., Radutoiu, S., &amp; Andersen, K. R. (2023). Nanobody-driven signaling reveals the core receptor complex in root nodule symbiosis. Science, 379(6629), 272–277.</t>
  </si>
  <si>
    <t>Luu, T. B., Carles, N., Bouzou, L., Gibelin-Viala, C., Remblière, C., Gasciolli, V., Bono, J. J., Lefebvre, B., Pauly, N., &amp; Cullimore, J. (2023). Analysis of the structure and function of the LYK cluster of Medicago truncatula A17 and R108. Plant science, 332, 111696.</t>
  </si>
  <si>
    <t>MtTIR1</t>
  </si>
  <si>
    <t>MtAFB2</t>
  </si>
  <si>
    <t>MtAFB4</t>
  </si>
  <si>
    <t>Medtr1g088950</t>
  </si>
  <si>
    <t>Medtr7g083610</t>
  </si>
  <si>
    <t>Medtr8g098695</t>
  </si>
  <si>
    <t>MtrunA17_Chr1g0196061</t>
  </si>
  <si>
    <t>TRANSPORT INHIBITOR RESPONSE 1 (TIR1)</t>
  </si>
  <si>
    <t>Mtr.12796.1.S1_at, Mtr.43747.1.S1_at, Mtr.45571.1.S1_at</t>
  </si>
  <si>
    <t>MtrunA17_Chr7g0251831</t>
  </si>
  <si>
    <t>Mtr.48085.1.S1_at</t>
  </si>
  <si>
    <t>MtrunA17_Chr8g0387211</t>
  </si>
  <si>
    <t>AUXIN SIGNALING F-BOX LIKE 2 (AFB2)</t>
  </si>
  <si>
    <t>AUXIN SIGNALING F-BOX LIKE 4 (AFB4)</t>
  </si>
  <si>
    <t>Mtr.37555.1.S1_at</t>
  </si>
  <si>
    <t>Etemadi, M., Gutjahr, C., Couzigou, J. M., Zouine, M., Lauressergues, D., Timmers, A., Audran, C., Bouzayen, M., Bécard, G., &amp; Combier, J. P. (2014). Auxin perception is required for arbuscule development in arbuscular mycorrhizal symbiosis. Plant physiology, 166(1), 281–292.</t>
  </si>
  <si>
    <t>Etemadi et al., 2014</t>
  </si>
  <si>
    <t>MtZPT2-2</t>
  </si>
  <si>
    <t>MtrunA17_Chr1g0207451</t>
  </si>
  <si>
    <t>Medtr1g106730</t>
  </si>
  <si>
    <t>Mtr.8696.1.S1_at</t>
  </si>
  <si>
    <t>Merchan, F., de Lorenzo, L., Rizzo, S. G., Niebel, A., Manyani, H., Frugier, F., Sousa, C., &amp; Crespi, M. (2007). Identification of regulatory pathways involved in the reacquisition of root growth after salt stress in Medicago truncatula. The Plant journal, 51(1), 1–17.</t>
  </si>
  <si>
    <t>Frugier et al., 2000; Merchan et al., 2003, 2007</t>
  </si>
  <si>
    <t>ZINC FINGER PROTEIN 2 member 2 (ZPT2-2)</t>
  </si>
  <si>
    <t>Slower recovery of root growth after salt stress (C: MtZPT2-2)</t>
  </si>
  <si>
    <t>MtNF-YC6</t>
  </si>
  <si>
    <t>MtNF-YC11</t>
  </si>
  <si>
    <t>Deng, C., Li, C. J., Hsieh, C. Y., Liu, L. D., Chen, Y. A., &amp; Lin, W. Y. (2022). MtNF-YC6 and MtNF-YC11 are involved in regulating the transcriptional program of arbuscular mycorrhizal symbiosis. Frontiers in plant science, 13, 976280.</t>
  </si>
  <si>
    <t>Deng et al., 2022</t>
  </si>
  <si>
    <t>NUCLEAR FACTOR YC 11 (NF-YC11)</t>
  </si>
  <si>
    <t>NUCLEAR FACTOR YC 6 (NF-YC6)</t>
  </si>
  <si>
    <t>MtCbf1</t>
  </si>
  <si>
    <t>MtCbf2</t>
  </si>
  <si>
    <t>Decreased colonization efficiency and arbuscule richness (C: MtNF-YC11)</t>
  </si>
  <si>
    <t>Decreased colonization efficiency and arbuscule richness (C: MtNF-YC6)</t>
  </si>
  <si>
    <t>Medtr2g081600</t>
  </si>
  <si>
    <t>MtrunA17_Chr2g0318881</t>
  </si>
  <si>
    <t>Mtr.51511.1.S1_at, Mtr.51511.1.S1_s_at</t>
  </si>
  <si>
    <t>Medtr2g081630</t>
  </si>
  <si>
    <t>MtrunA17_Chr2g0318921</t>
  </si>
  <si>
    <t>Mtr.16863.1.S1_at, Mtr.51511.1.S1_s_at</t>
  </si>
  <si>
    <t>Medtr4g020620</t>
  </si>
  <si>
    <t>MtPHO2-A</t>
  </si>
  <si>
    <t>MtPHO2-B</t>
  </si>
  <si>
    <t>Medtr2g013650</t>
  </si>
  <si>
    <t>MtPHO2-C</t>
  </si>
  <si>
    <t>Medtr4g088835</t>
  </si>
  <si>
    <t>MtrunA17_Chr2g0282211</t>
  </si>
  <si>
    <t>MtrunA17_Chr4g0047301</t>
  </si>
  <si>
    <t>Mtr.38254.1.S1_at</t>
  </si>
  <si>
    <t>Huertas, R., Torres-Jerez, I., Curtin, S. J., Scheible, W., &amp; Udvardi, M. (2023). Medicago truncatula PHO2 genes have distinct roles in phosphorus homeostasis and symbiotic nitrogen fixation. Frontiers in Plant Science, 14, 1211107.</t>
  </si>
  <si>
    <t>Huertas et al., 2023</t>
  </si>
  <si>
    <t>PHOSPHATE STARVATION RESPONSE 2-A (PHO2-A)</t>
  </si>
  <si>
    <t>MtPHO2-like</t>
  </si>
  <si>
    <t>MtrunA17_Chr4g0009054</t>
  </si>
  <si>
    <t>Mtr.23121.1.S1_at, Mtr.23121.1.S1_s_at, Mtr.31924.1.S1_at</t>
  </si>
  <si>
    <t>PHOSPHATE STARVATION RESPONSE 2-B (PHO2-B)</t>
  </si>
  <si>
    <t>PHOSPHATE STARVATION RESPONSE 2-C (PHO2-C)</t>
  </si>
  <si>
    <t>CRISPR/Cas9, TALEN</t>
  </si>
  <si>
    <t>Čermák, T., Curtin, S. J., Gil-Humanes, J., Čegan, R., Kono, T. J. Y., Konečná, E., Belanto, J. J., Starker, C. G., Mathre, J. W., Greenstein, R. L., &amp; Voytas, D. F. (2017). A Multipurpose Toolkit to Enable Advanced Genome Engineering in Plants. The Plant cell, 29(6), 1196–1217.</t>
  </si>
  <si>
    <t>Curtin et al., 2017; Čermák et al., 2017; Huertas et al., 2023</t>
  </si>
  <si>
    <t>Čermák et al., 2017; Huertas et al., 2023</t>
  </si>
  <si>
    <t>Pautot, V., Berbel, A., Cayla, T., Eschstruth, A., Adroher, B., Ratet, P., Madueño, F., &amp; Laufs, P. (2022). Arabidopsis thaliana SHOOT MERISTEMLESS Substitutes for Medicago truncatula SINGLE LEAFLET1 to Form Complex Leaves and Petals. International journal of molecular sciences, 23(22), 14114.</t>
  </si>
  <si>
    <t>TEOSINTE-BRANCHED/CYCLOIDEA/PROLIFERATING 4 (TCP4)</t>
  </si>
  <si>
    <t>MtTCP4</t>
  </si>
  <si>
    <t>MtTCP10</t>
  </si>
  <si>
    <t>MtLOX9</t>
  </si>
  <si>
    <t>MtrunA17_Chr8g0360441</t>
  </si>
  <si>
    <t>Medtr8g463380</t>
  </si>
  <si>
    <t>Medtr2g090960</t>
  </si>
  <si>
    <t>MtrunA17_Chr2g0325171</t>
  </si>
  <si>
    <t>MtrunA17_Chr3g0080861</t>
  </si>
  <si>
    <t>Medtr3g011610</t>
  </si>
  <si>
    <t>MtrunA17_Chr8g0343011</t>
  </si>
  <si>
    <t>Medtr8g018690</t>
  </si>
  <si>
    <t>Mtr.50430.1.S1_at</t>
  </si>
  <si>
    <t>TF (TCP family)</t>
  </si>
  <si>
    <t>TEOSINTE-BRANCHED/CYCLOIDEA/PROLIFERATING 10 (TCP10)</t>
  </si>
  <si>
    <t>MtTCP10A</t>
  </si>
  <si>
    <t>LIPOXYGENASE 9 (LOX9)</t>
  </si>
  <si>
    <t>Wang, E., Yu, N., Bano, S. A., Liu, C., Miller, A. J., Cousins, D., Zhang, X., Ratet, P., Tadege, M., Mysore, K. S., Downie, J. A., Murray, J. D., Oldroyd, G. E., &amp; Schultze, M. (2014). A H+-ATPase That Energizes Nutrient Uptake during Mycorrhizal Symbioses in Rice and Medicago truncatula. The Plant cell, 26(4), 1818–1830.</t>
  </si>
  <si>
    <t>Vernie et al., 2008; Moreau et al., 2014; Jardinaud et al., 2022, 2023</t>
  </si>
  <si>
    <t>Moreau, S., Fromentin, J., Vailleau, F., Vernié, T., Huguet, S., Balzergue, S., Frugier, F., Gamas, P., &amp; Jardinaud, M. F. (2014). The symbiotic transcription factor MtEFD and cytokinins are positively acting in the Medicago truncatula and Ralstonia solanacearum pathogenic interaction. The New phytologist, 201(4), 1343–1357.</t>
  </si>
  <si>
    <t>Jardinaud, M. F., Carrere, S., Gourion, B., &amp; Gamas, P. (2023). Symbiotic Nodule Development and Efficiency in the Medicago truncatula Mtefd-1 Mutant Is Highly Dependent on Sinorhizobium Strains. Plant &amp; cell physiology, 64(1), 27–42.</t>
  </si>
  <si>
    <t>Increased number of emerged lateral roots in normal and stressed conditions; reduced disease symptoms and an increased plant survival rate upon infection with Aphanomyces euteiches; delayed disease development upon infection with Ralstonia solanacearum; normal levels of AM colonization</t>
  </si>
  <si>
    <t>Normal AM fungal colonization; delayed disease development and lower concentration of bacteria upon infection with Ralstonia solanacearum</t>
  </si>
  <si>
    <t>Normal stipule and flower development; increased number of flowers; smaller pods and seeds; drastic alteration in stipule, inflorescence, and flower development  (C: MtNOOT1); higher proportion of transformation from stipules to leaflet-like stipules and important aerial modifications (C: MtNOOT1)</t>
  </si>
  <si>
    <t>Zeng, M., Hause, B., van Dam, N. M., Uthe, H., Hoffmann, P., Krajinski, F., &amp; Martínez-Medina, A. (2022). The mycorrhizal symbiosis alters the plant defence strategy in a model legume plant. Plant, cell &amp; environment, 45(12), 3412–3428.</t>
  </si>
  <si>
    <t>MtERF74</t>
  </si>
  <si>
    <t>MtERF75</t>
  </si>
  <si>
    <t>Normal root development; reduced root growth and secondary roots number (C: MtERF75)</t>
  </si>
  <si>
    <t>Rovere et al., 2023</t>
  </si>
  <si>
    <t>TF (AP2-EREBP family)</t>
  </si>
  <si>
    <t>ETHYLENE RESPONSE FACTOR 74 (ERF74)</t>
  </si>
  <si>
    <t>Medtr2g105380</t>
  </si>
  <si>
    <t>MtrunA17_Chr2g0334031</t>
  </si>
  <si>
    <t>Mtr.40191.1.S1_at, Mtr.40192.1.S1_at</t>
  </si>
  <si>
    <t>Rovere, M., Pucciariello, C., Castella, C., Berger, A., Forgia, M., Guyet, T. A., Bosseno, M., Pacoud, M., Brouquisse, R., Perata, P., &amp; Boscari, A. (2023). Group VII ethylene response factors, MtERF74 and MtERF75, sustain nitrogen fixation in Medicago truncatula microoxic nodules. Plant, cell &amp; environment, 46(2), 607–620.</t>
  </si>
  <si>
    <t>ETHYLENE RESPONSE FACTOR 75 (ERF75)</t>
  </si>
  <si>
    <t>Medtr8g022820</t>
  </si>
  <si>
    <t>MtrunA17_Chr8g0344961</t>
  </si>
  <si>
    <t>Mtr.10419.1.S1_at</t>
  </si>
  <si>
    <t>MtWOX9</t>
  </si>
  <si>
    <t>Medtr2g015000</t>
  </si>
  <si>
    <t>MtCKX3A</t>
  </si>
  <si>
    <t>MtCKX3B</t>
  </si>
  <si>
    <t>CYTOKININ OXIDASE/DEHYDROGENASE 3A (CKX3A)</t>
  </si>
  <si>
    <t>CYTOKININ OXIDASE/DEHYDROGENASE 3B (CKX3B)</t>
  </si>
  <si>
    <t>MtrunA17_Chr2g0283141</t>
  </si>
  <si>
    <t>MtWOX9b</t>
  </si>
  <si>
    <t>WUSCHEL-RELATED HOMEOBOX 9 (WOX9)</t>
  </si>
  <si>
    <t>Mtr.5935.1.S1_at</t>
  </si>
  <si>
    <t>Normal leaf development; partial rescue of the MtSTF mutant phenotype (C: MtSTF)</t>
  </si>
  <si>
    <t>Normal growth habit; slightly smaller epidermal cells (C: MtCKX3A); partial restoration of blade outgrowth in the MtSTF mutant (C: MtCKX3A and MtSTF)</t>
  </si>
  <si>
    <t>Abortion of blade expansion in the mediolateral axis and disruption of vein patterning; milder phenotype (C: MtWOX9); milder phenotype (C: MtCKX3A and MtCKX3B)</t>
  </si>
  <si>
    <t>MtbZIP17</t>
  </si>
  <si>
    <t>Ribeiro, B., Erffelinck, M. L., Lacchini, E., Ceulemans, E., Colinas, M., Williams, C., Van Hamme, E., De Clercq, R., Perassolo, M., &amp; Goossens, A. (2022). Interference between ER stress-related bZIP-type and jasmonate-inducible bHLH-type transcription factors in the regulation of triterpene saponin biosynthesis in Medicago truncatula. Frontiers in plant science, 13, 903793.</t>
  </si>
  <si>
    <t>Ribeiro et al., 2022</t>
  </si>
  <si>
    <t>MtMKB1</t>
  </si>
  <si>
    <t>Pollier, J., Moses, T., González-Guzmán, M., De Geyter, N., Lippens, S., Vanden Bossche, R., Marhavý, P., Kremer, A., Morreel, K., Guérin, C. J., Tava, A., Oleszek, W., Thevelein, J. M., Campos, N., Goormachtig, S., &amp; Goossens, A. (2013). The protein quality control system manages plant defence compound synthesis. Nature, 504(7478), 148–152.</t>
  </si>
  <si>
    <t>Pollier et al., 2013; Ribeiro et al., 2022</t>
  </si>
  <si>
    <t>MAKIBISHI1 (MKB1)</t>
  </si>
  <si>
    <t>MtrunA17_Chr8g0360011</t>
  </si>
  <si>
    <t>Altered callus-like morphology of hairy roots distinct from the ‘caltrop-like’ phenotype of MtMKB1 and stronger than the mutant phenotype of MtbZIP17</t>
  </si>
  <si>
    <t>BASIC LEUCINE ZIPPER 17 (bZIP17)</t>
  </si>
  <si>
    <t>Medtr7g088890</t>
  </si>
  <si>
    <t>Medtr1g050502</t>
  </si>
  <si>
    <t>MtrunA17_Chr1g0171291</t>
  </si>
  <si>
    <t>Mtr.35426.1.S1_at</t>
  </si>
  <si>
    <t>MtrunA17_Chr7g0255671</t>
  </si>
  <si>
    <t>Mtr.9115.1.S1_at, Mtr.12133.1.S1_at</t>
  </si>
  <si>
    <t>MtUOF1</t>
  </si>
  <si>
    <t>Medtr8g030590</t>
  </si>
  <si>
    <t>MtrunA17_Chr8g0348751</t>
  </si>
  <si>
    <t>Mtr.32846.1.S1_at, Mtr.32846.1.S1_s_at, Mtr.49936.1.S1_at</t>
  </si>
  <si>
    <t>MKB1-SUPPORTING HSP40 (MASH)</t>
  </si>
  <si>
    <t>MtMASH</t>
  </si>
  <si>
    <t>Erffelinck, M. L., Ribeiro, B., Gryffroy, L., Rai, A., Pollier, J., &amp; Goossens, A. (2021). The Heat Shock Protein 40-Type Chaperone MASH Supports the Endoplasmic Reticulum-Associated Degradation E3 Ubiquitin Ligase MAKIBISHI1 in Medicago truncatula. Frontiers in plant science, 12, 639625.</t>
  </si>
  <si>
    <t>Erffelinck et al., 2021</t>
  </si>
  <si>
    <t>Medtr3g100330</t>
  </si>
  <si>
    <t>MtrunA17_Chr3g0132971</t>
  </si>
  <si>
    <t>Mtr.9525.1.S1_at</t>
  </si>
  <si>
    <t>Medtr7g080780</t>
  </si>
  <si>
    <t>MtTSAR1</t>
  </si>
  <si>
    <t>MtrunA17_Chr7g0249811</t>
  </si>
  <si>
    <t>TF (bHLH family)</t>
  </si>
  <si>
    <t>Mtr.43316.1.S1_at</t>
  </si>
  <si>
    <t>Mertens, J., Pollier, J., Vanden Bossche, R., Lopez-Vidriero, I., Franco-Zorrilla, J. M., &amp; Goossens, A. (2016). The bHLH Transcription Factors TSAR1 and TSAR2 Regulate Triterpene Saponin Biosynthesis in Medicago truncatula. Plant physiology, 170(1), 194–210.</t>
  </si>
  <si>
    <t>Mertens et al., 2016</t>
  </si>
  <si>
    <t>TRITERPENE SAPONIN BIOSYNTHESIS ACTIVATING REGULATOR 1 (TSAR1)</t>
  </si>
  <si>
    <t>MtMED16A</t>
  </si>
  <si>
    <t>MEDIATOR OF RNA POLYMERASE II SUBUNIT 16A (MED16A)</t>
  </si>
  <si>
    <t>MtrunA17_Chr4g0047551</t>
  </si>
  <si>
    <t>Medtr4g088965</t>
  </si>
  <si>
    <t>RNA polymerase II-associated protein</t>
  </si>
  <si>
    <t>Mtr.39559.1.S1_at</t>
  </si>
  <si>
    <t>Elevated arbuscule density; shorter roots</t>
  </si>
  <si>
    <t>MtF-box</t>
  </si>
  <si>
    <t>Iantcheva, A., Zhiponova, M., Revalska, M., Heyman, J., Dincheva, I., Badjakov, I., De Geyter, N., Boycheva, I., Goormachtig, S., &amp; De Veylder, L. (2022). A common F-box gene regulates the leucine homeostasis of Medicago truncatula and Arabidopsis thaliana. Protoplasma, 259(2), 277–290.</t>
  </si>
  <si>
    <t>F-BOX (F-box)</t>
  </si>
  <si>
    <t>Medtr2g007220</t>
  </si>
  <si>
    <t>MtrunA17_Chr2g0277991</t>
  </si>
  <si>
    <t>Mtr.13674.1.S1_at, Mtr.41774.1.S1_at</t>
  </si>
  <si>
    <t>Iantcheva, A., Chabaud, M., Cosson, V., Barascud, M., Schutz, B., Primard-Brisset, C., Durand, P., Barker, D. G., Vlahova, M., &amp; Ratet, P. (2009). Osmotic shock improves Tnt1 transposition frequency in Medicago truncatula cv Jemalong during in vitro regeneration. Plant cell reports, 28(10), 1563–1572.</t>
  </si>
  <si>
    <t>Iantcheva, A., Boycheva, I., &amp; Revalska, M. (2015). Development of root tips synchronized system for the model legume Medicago truncatula upon replication stress. Bulgarian Journal of Agricultural Science, 21(6), 1177-1184.</t>
  </si>
  <si>
    <t>Boycheva, I., Vassileva, V., Revalska, M., Zehirov, G., &amp; Iantcheva, A. (2015). Cyclin-like F-box protein plays a role in growth and development of the three model species Medicago truncatula, Lotus japonicus, and Arabidopsis thaliana. Research and Reports in Biology, 6, 117-130.</t>
  </si>
  <si>
    <t>Revalska, M., Vassileva, V., Goormachtig, S., Van Hautegem, T., Ratet, P., &amp; Ianctheva, A. (2011). Recent progress in development of a Tnt1 functional genomics platform for the model legumes Medicago truncatula and Lotus japonicus in Bulgaria. Current Genomics, 12(2), 147-152.</t>
  </si>
  <si>
    <t>Oval-shaped leaves with varying jagged leafets; larger leaf area; smaller pavement cells; more epidermal cells per leaf area; higher level of free branched-chain amino acids including leucine, isoleucine, and valine; lower level of free aromatic amino acids, namely phenylalanine, tyrosine, and tryptophan</t>
  </si>
  <si>
    <t>Iantcheva et al., 2009, 2015, 2022; Revalska et al., 2011; Boycheva  et al., 2015</t>
  </si>
  <si>
    <t>CAFEIC ACID/5-HYDROXY CONIFERALDEHYDE 3/5-O-METHYLTRANSFERASE (COMT)</t>
  </si>
  <si>
    <t>MtCOMT</t>
  </si>
  <si>
    <t>Ha, C. M., Escamilla-Trevino, L., Zhuo, C., Pu, Y., Bryant, N., Ragauskas, A. J., Xiao, X., Li, Y., Chen, F., &amp; Dixon, R. A. (2023). Systematic approaches to C-lignin engineering in Medicago truncatula. Biotechnology for biofuels and bioproducts, 16(1), 100.</t>
  </si>
  <si>
    <t>CAFEOYL COA 3-O-METHYLTRANSFERASE (CCoAOMT)</t>
  </si>
  <si>
    <t>MtCCoAOMT</t>
  </si>
  <si>
    <t>Ha, C. M., Fine, D., Bhatia, A., Rao, X., Martin, M. Z., Engle, N. L., Wherritt, D. J., Tschaplinski, T. J., Sumner, L. W., &amp; Dixon, R. A. (2019). Ectopic Defense Gene Expression Is Associated with Growth Defects in Medicago truncatula Lignin Pathway Mutants. Plant physiology, 181(1), 63–84.</t>
  </si>
  <si>
    <t>Ha et al., 2019, 2023</t>
  </si>
  <si>
    <t>Ha et al., 2016, 2019</t>
  </si>
  <si>
    <t>Zhou et al., 2010; Ha et al., 2019</t>
  </si>
  <si>
    <t>MtHCT</t>
  </si>
  <si>
    <t>HYDROXYCINNAMOYL-COENZYME A SHIKIMATE/QUINATE HYDROXYCINNAMOYL TRANSFERASE (HCT)</t>
  </si>
  <si>
    <t>Medtr2g105330</t>
  </si>
  <si>
    <t>MtrunA17_Chr2g0334001</t>
  </si>
  <si>
    <t>Mtr.34620.1.S1_at</t>
  </si>
  <si>
    <t>Medtr3g092900</t>
  </si>
  <si>
    <t>MtrunA17_Chr3g0128011</t>
  </si>
  <si>
    <t>Mtr.14783.1.S1_at</t>
  </si>
  <si>
    <t>Medtr4g085590</t>
  </si>
  <si>
    <t>MtrunA17_Chr4g0044581</t>
  </si>
  <si>
    <t>Mtr.16956.1.S1_at, Msa.1622.1.S1_at</t>
  </si>
  <si>
    <t>Very low levels of lignin in stems; massive reduction in S lignin levels in mature plants; small decrease in petiole size; growth arrest at 3 weeks (C: MtCCoAOMT); plants cannot survive to maturity (C: MtCCoAOMT); hairy roots of darkish brown color (C: MtCCoAOMT); C- and H-lignin accumulation (C: MtCCoAOMT); reduction in G-lignin levels (C: MtCCoAOMT); more trichomes per unit of leaf surface (C: MtCCoAOMT); large reduction in the size of epidermal cells (C: MtCCoAOMT); lack of organization in vascular tissues of petioles (C: MtCCoAOMT)</t>
  </si>
  <si>
    <t>Severe dwarfism; reduced leaf size; altered development; delayed senescence in both leaf and flower development; few seeds, all of reduced size; small decrease in petiole size; reduction in lignin content; preferential accumulation of hydroxyphenyl units in lignin; more trichomes per unit of leaf surface; large reduction in the size of epidermal cells</t>
  </si>
  <si>
    <t>Dwarfism; reduced leaf size; no seed produced; delayed flowering; lethality after flowering; dramatic decrease in S lignin in vascular tissue; more trichomes per unit of leaf surface; large reduction in the size of epidermal cells; small decrease in petiole size</t>
  </si>
  <si>
    <t>Semidwarf phenotype; reduced leaf size; delayed flowering; low levels of total lignin; moderate reduction in the size of epidermal cells; small decrease in petiole size; growth arrest at 3 weeks (C: MtCOMT); hairy roots of light-yellow color; plants cannot survive to maturity (C: MtCOMT); hairy roots of darkish brown color (C: MtCOMT); C- and H-lignin accumulation (C: MtCOMT); reduction in G-lignin levels (C: MtCOMT); more trichomes per unit of leaf surface (C: MtCOMT); large reduction in the size of epidermal cells (C: MtCOMT); lack of organization in vascular tissues of petioles (C: MtCOMT)</t>
  </si>
  <si>
    <t>Severe dwarfism; growth arrest at 3 weeks; reduced leaf size; more trichomes per unit of leaf surface; large reduction in the size of epidermal cells; lack of organization in vascular tissues of petioles; low levels of total lignin</t>
  </si>
  <si>
    <t>Lindsay, P. L., Ivanov, S., Pumplin, N., Zhang, X., &amp; Harrison, M. J. (2022). Distinct ankyrin repeat subdomains control VAPYRIN locations and intracellular accommodation functions during arbuscular mycorrhizal symbiosis. Nature communications, 13(1), 5228.</t>
  </si>
  <si>
    <t>Jin et al., 2018; Lindsay et al., 2019, 2022</t>
  </si>
  <si>
    <t>MtSMAX1</t>
  </si>
  <si>
    <t>Normal levels of AM fungal colonization; reduced AM fungal colonization (C: MtNSP2)</t>
  </si>
  <si>
    <t>MtD14La</t>
  </si>
  <si>
    <t>MtD14Lb</t>
  </si>
  <si>
    <t>MtMAX2</t>
  </si>
  <si>
    <t>EMS, FNB, miRNA, Tnt1</t>
  </si>
  <si>
    <t>MtNSP2L</t>
  </si>
  <si>
    <t>NODULATION SIGNALING PATHWAY 2-LIKE (NSP2L)</t>
  </si>
  <si>
    <t>Medtr5g058860</t>
  </si>
  <si>
    <t>Medtr4g129230</t>
  </si>
  <si>
    <t>Medtr4g095310</t>
  </si>
  <si>
    <t>Medtr5g016150</t>
  </si>
  <si>
    <t>Medtr4g080020</t>
  </si>
  <si>
    <t>MtrunA17_Chr5g0424131</t>
  </si>
  <si>
    <t>MtMIR171g</t>
  </si>
  <si>
    <t>MtrunA17_Chr4g0073021</t>
  </si>
  <si>
    <t>Mtr.12680.1.S1_at, Mtr.42686.1.S1_at</t>
  </si>
  <si>
    <t>MORE AXILLIARY BRANCHES 2 (MAX2)</t>
  </si>
  <si>
    <t>DWARF 14-LIKEa (D14La)</t>
  </si>
  <si>
    <t>DWARF 14-LIKEb (D14Lb)</t>
  </si>
  <si>
    <t>SUPPRESSOR OF MAX2 1 (SMAX1)</t>
  </si>
  <si>
    <t>MtrunA17_Chr4g0053741</t>
  </si>
  <si>
    <t>Mtr.47542.1.S1_at</t>
  </si>
  <si>
    <t>MtrunA17_Chr5g0401521</t>
  </si>
  <si>
    <t>Mtr.5633.1.S1_at, Mtr.44534.1.S1_at</t>
  </si>
  <si>
    <t>MtrunA17_Chr4g0041191</t>
  </si>
  <si>
    <t>MtMAX2a</t>
  </si>
  <si>
    <t>Mtr.7715.1.S1_at, Mtr.39348.1.S1_at, Mtr.44056.1.S1_at</t>
  </si>
  <si>
    <t>Smaller and more compact plants due to reduced shoot elongation; shallower serrations of leaf margins; reduced AM fungal colonization</t>
  </si>
  <si>
    <t>Reduced AM fungal colonization</t>
  </si>
  <si>
    <t>Elevated AM fungal colonization</t>
  </si>
  <si>
    <t>Normal or reduced AM fungal colonization (C: MtD14Lb)</t>
  </si>
  <si>
    <t>Normal or reduced AM fungal colonization (C: MtD14La)</t>
  </si>
  <si>
    <t>Hubberten, H. M., Sieh, D., Zöller, D., Hoefgen, R., &amp; Krajinski, F. (2015). Medicago truncatula Mtha1-2 mutants loose metabolic responses to mycorrhizal colonization. Plant signaling &amp; behavior, 10(6), e989025.</t>
  </si>
  <si>
    <t>MtCML10</t>
  </si>
  <si>
    <t>MtrunA17_Chr1g0188171</t>
  </si>
  <si>
    <t>MtABI4</t>
  </si>
  <si>
    <t>MtrunA17_Chr5g0437371</t>
  </si>
  <si>
    <t>MtbHLHm1;1</t>
  </si>
  <si>
    <t>MtAMF1;3</t>
  </si>
  <si>
    <t>Ovchinnikova et al., 2023</t>
  </si>
  <si>
    <t>MtrunA17_Chr2g0280161</t>
  </si>
  <si>
    <t>MtKNOX4</t>
  </si>
  <si>
    <t>MtrunA17_Chr5g0398181</t>
  </si>
  <si>
    <t>MtHEXO2</t>
  </si>
  <si>
    <t>MtERM1</t>
  </si>
  <si>
    <t>MtrunA17_Chr6g0453661</t>
  </si>
  <si>
    <t>MtERF12</t>
  </si>
  <si>
    <t>MtrunA17_Chr2g0282621</t>
  </si>
  <si>
    <t>MtLysMe2</t>
  </si>
  <si>
    <t>MtrunA17_Chr4g0048191</t>
  </si>
  <si>
    <t>MtrunA17_Chr4g0048181</t>
  </si>
  <si>
    <t>MtLysMe1</t>
  </si>
  <si>
    <t>Yu et al., 2023</t>
  </si>
  <si>
    <t>MtPRR9a</t>
  </si>
  <si>
    <t>MtPRR9b</t>
  </si>
  <si>
    <t>MtPRR5</t>
  </si>
  <si>
    <t>MtPRR7</t>
  </si>
  <si>
    <t>MtrunA17_Chr7g0276361</t>
  </si>
  <si>
    <t>MtrunA17_Chr8g0345901</t>
  </si>
  <si>
    <t>MtrunA17_Chr1g0181811</t>
  </si>
  <si>
    <t>MtrunA17_Chr3g0127941</t>
  </si>
  <si>
    <t>MtHHO3</t>
  </si>
  <si>
    <t>MtKIX8</t>
  </si>
  <si>
    <t>MtrunA17_Chr4g0064051</t>
  </si>
  <si>
    <t>MtCIPK12</t>
  </si>
  <si>
    <t>MtrunA17_Chr8g0379091</t>
  </si>
  <si>
    <t>MtCIR2</t>
  </si>
  <si>
    <t>Zhao et al., 2023</t>
  </si>
  <si>
    <t>Reduced AM fungal colonization and mycorrhizal growth response</t>
  </si>
  <si>
    <t>Reduced AM fungal colonization, arbuscle abundance, and mycorrhizal growth response</t>
  </si>
  <si>
    <t>Transporter (methylammonium influx)</t>
  </si>
  <si>
    <t>AMMONIUM TRANSPORT FACILITATOR 1;3 (AMT1;3)</t>
  </si>
  <si>
    <t>BASIC HELIX-LOOP-HELIX MEMBRANE 1;1 (bHLHm1;1)</t>
  </si>
  <si>
    <t>Ovchinnikova, E., Chiasson, D., Wen, Z., Wu, Y., Tahaei, H., Smith, P. M. C., Perrine-Walker, F., &amp; Kaiser, B. N. (2023). Arbuscular-Mycorrhizal Symbiosis in Medicago Regulated by the Transcription Factor MtbHLHm1;1 and the Ammonium Facilitator Protein MtAMF1;3. International journal of molecular sciences, 24(18), 14263.</t>
  </si>
  <si>
    <t>Medtr2g010450</t>
  </si>
  <si>
    <t>Mtr.4545.1.S1_s_at, Mtr.16587.1.S1_at</t>
  </si>
  <si>
    <t>Medtr4g092770</t>
  </si>
  <si>
    <t>MtrunA17_Chr4g0049371</t>
  </si>
  <si>
    <t>Mtr.35495.1.S1_at, Mtr.46035.1.S1_at</t>
  </si>
  <si>
    <t>ABSCISIC ACID INSENSITIVE 4 (ABI4)</t>
  </si>
  <si>
    <t>Zinsmeister, J., Lalanne, D., Terrasson, E., Chatelain, E., Vandecasteele, C., Vu, B. L., Dubois-Laurent, C., Geoffriau, E., Signor, C. L., Dalmais, M., Gutbrod, K., Dörmann, P., Gallardo, K., Bendahmane, A., Buitink, J., &amp; Leprince, O. (2016). ABI5 Is a Regulator of Seed Maturation and Longevity in Legumes. The Plant cell, 28(11), 2735–2754.</t>
  </si>
  <si>
    <t>Zinsmeister, J., Lalanne, D., Ly Vu, B., Schoefs, B., Marchand, J., Dang, T. T., Buitink, J., &amp; Leprince, O. (2023). ABSCISIC ACID INSENSITIVE 4 coordinates eoplast formation to ensure acquisition of seed longevity during maturation in Medicago truncatula. The Plant journal, 113(5), 934–953.</t>
  </si>
  <si>
    <t>Terrasson et al., 2013; Zinsmeister et al., 2016, 2023</t>
  </si>
  <si>
    <t>Visible retention of chlorophyll in leaves, seeds, and other organs during senescence; prolonged seed viability during storage</t>
  </si>
  <si>
    <t>Medtr5g082950</t>
  </si>
  <si>
    <t>Mtr.26495.1.S1_at</t>
  </si>
  <si>
    <t>Loss of seed desiccation tolerance; impaired seed longevity and dormancy; chlorophyll and carotenoid retention in seeds; reduced levels of certain LEA polypeptides in mature seeds; altered sugar content in seeds; indecreased seed longevity and a green seed phenotype due to chlorophyll retention (C: MtABI4)</t>
  </si>
  <si>
    <t>Faster germination; decreased seed longevity and a green seed phenotype (chlorophyll retention); shorter hypocotyls; altered soluble sugar content in mature dry seeds; defective eoplast formation; stronger phenotypes in the double mutant (C: MtABI5)</t>
  </si>
  <si>
    <t>Decreased cold tolerance</t>
  </si>
  <si>
    <t>Medtr1g076650</t>
  </si>
  <si>
    <t>Mtr.11756.1.S1_at</t>
  </si>
  <si>
    <t>CALMODULIN-LIKE PROTEIN 10 (CML10)</t>
  </si>
  <si>
    <t>MtKNOX5</t>
  </si>
  <si>
    <t>MtKNOX9</t>
  </si>
  <si>
    <t>MtKNOX10</t>
  </si>
  <si>
    <t>KNOTTED1-LIKE HOMEOBOX 4 (KNOX4)</t>
  </si>
  <si>
    <t>KNOTTED1-LIKE HOMEOBOX 5 (KNOX5)</t>
  </si>
  <si>
    <t>KNOTTED1-LIKE HOMEOBOX 9 (KNOX9)</t>
  </si>
  <si>
    <t>KNOTTED1-LIKE HOMEOBOX 10 (KNOX10)</t>
  </si>
  <si>
    <t>Medtr5g011070</t>
  </si>
  <si>
    <t>Mtr.38132.1.S1_a_at</t>
  </si>
  <si>
    <t>Medtr3g106400</t>
  </si>
  <si>
    <t>Mtr.6737.1.S1_s_at</t>
  </si>
  <si>
    <t>MtrunA17_Chr3g0137241</t>
  </si>
  <si>
    <t>Medtr4g116545</t>
  </si>
  <si>
    <t>MtrunA17_Chr4g0065241</t>
  </si>
  <si>
    <t>Mtr.8842.1.S1_at, Mtr.45261.1.S1_at</t>
  </si>
  <si>
    <t>Medtr2g461240</t>
  </si>
  <si>
    <t>MtrunA17_Chr2g0305101</t>
  </si>
  <si>
    <t>Mtr.8750.1.S1_at</t>
  </si>
  <si>
    <t>Chai, M., Zhou, C., Molina, I., Fu, C., Nakashima, J., Li, G., Zhang, W., Park, J., Tang, Y., Jiang, Q., &amp; Wang, Z. Y. (2016). A class II KNOX gene, KNOX4, controls seed physical dormancy. Proceedings of the National Academy of Sciences of the United States of America, 113(25), 6997–7002.</t>
  </si>
  <si>
    <t>MtCYP86A</t>
  </si>
  <si>
    <t>CYTOCHROME P 86A (CYP86A)</t>
  </si>
  <si>
    <t>High permeability of seed coat to toluidine blue; abortion of seeds; the corolla tightly enclosed by the enlarged sepals, preventing petal expansion; the stigma expands outward; the reduced amount of very long chain fatty acids and cuticular wax; a slight increase in the cutin amount; increased cuticle permeability; more rapid water loss by leaves; development of very few pods, which abort early; sterility due to the increased physical distance between stigma and anthers; organ adhesions between flowers and leaves and between leaflets</t>
  </si>
  <si>
    <t>MtUOF2, MtCYP86A24</t>
  </si>
  <si>
    <t>Abolished seed dormancy; dysfunctional palisade cuticle layer in the seed coat; altered lipid monomer composition of seed coat; altered compound leaf structure (additional leaflets)</t>
  </si>
  <si>
    <t>Floral whorls and organ numbers are reduced and the floral organ identity is compromised; fused cotyledons and leaflets of the compound leaf as well as a defective shoot apical meristem; same fused leaflet phenotype (C: MtKNOX4)</t>
  </si>
  <si>
    <t>b-N-ACETYLHEXOSAMINIDASE 2 (HEXO2)</t>
  </si>
  <si>
    <t>Medtr2g062560</t>
  </si>
  <si>
    <t>Mtr.16760.1.S1_at, Mtr.31919.1.S1_at</t>
  </si>
  <si>
    <t>Medtr6g012970</t>
  </si>
  <si>
    <t>Mtr.21492.1.S1_at</t>
  </si>
  <si>
    <t>AP2/ERF TRANSCRIPTION FACTOR REQUIRED FOR MYCORRHIZATION 1 (ERM1)</t>
  </si>
  <si>
    <t>ETHYLENE RESPONSE FACTOR 12 (ERF12)</t>
  </si>
  <si>
    <t>Medtr2g014300</t>
  </si>
  <si>
    <t>Mtr.985.1.S1_at</t>
  </si>
  <si>
    <t>Defects in arbuscule development, with a few smaller arbuscules</t>
  </si>
  <si>
    <t>Tiny and shrivelled arbuscules; lower levels of AM colonization; smaller amount of cutin; altered cutin composition</t>
  </si>
  <si>
    <t>Higher abundance of fully developed arbuscules at 4 and 5 weeks post inoculation</t>
  </si>
  <si>
    <t>Higher abundance of fully developed arbuscules at 6 weeks post inoculation</t>
  </si>
  <si>
    <t>MtTPR3a</t>
  </si>
  <si>
    <t>TOPLESS-RELATED 3a (TPR3a)</t>
  </si>
  <si>
    <t>Medtr7g112460</t>
  </si>
  <si>
    <t>MtrunA17_Chr7g0271991</t>
  </si>
  <si>
    <t>Mtr.10616.1.S1_at, Mtr.23085.1.S1_s_at</t>
  </si>
  <si>
    <t>Reduced AM fungal colonization and arbuscule formation</t>
  </si>
  <si>
    <t>Yu, H., Bai, F., Ji, C., Fan, Z., Luo, J., Ouyang, B., Deng, X., Xiao, S., Bisseling, T., Limpens, E., &amp; Pan, Z. (2023). Plant lysin motif extracellular proteins are required for arbuscular mycorrhizal symbiosis. Proceedings of the National Academy of Sciences of the United States of America, 120(27), e2301884120.</t>
  </si>
  <si>
    <t>Medtr4g091010</t>
  </si>
  <si>
    <t>Mtr.37028.1.S1_at</t>
  </si>
  <si>
    <t>LysM DOMAIN PROTEIN EXTRACELLULAR 2 (LysMe2)</t>
  </si>
  <si>
    <t>LysM DOMAIN PROTEIN EXTRACELLULAR 1 (LysMe1)</t>
  </si>
  <si>
    <t>Medtr4g091000</t>
  </si>
  <si>
    <t>Mtr.35466.1.S1_at</t>
  </si>
  <si>
    <t>Lower arbuscular abundance</t>
  </si>
  <si>
    <t>PSEUDO-RESPONSE REGULATOR 5 (PRR5)</t>
  </si>
  <si>
    <t>PSEUDO-RESPONSE REGULATOR 7 (PRR7)</t>
  </si>
  <si>
    <t>PSEUDO-RESPONSE REGULATOR 9a (PRR9a)</t>
  </si>
  <si>
    <t>PSEUDO-RESPONSE REGULATOR 9b (PRR9b)</t>
  </si>
  <si>
    <t>Mtr.768.1.S1_at, Mtr.33745.1.S1_s_at</t>
  </si>
  <si>
    <t>Medtr8g024260</t>
  </si>
  <si>
    <t>TF (RR-A-type family)</t>
  </si>
  <si>
    <t>Mtr.13401.1.S1_at, Mtr.13781.1.S1_at</t>
  </si>
  <si>
    <t>Medtr1g067110</t>
  </si>
  <si>
    <t>Medtr7g118260</t>
  </si>
  <si>
    <t>Medtr3g092780</t>
  </si>
  <si>
    <t>Mtr.12119.1.S1_at, Mtr.34205.1.S1_at, Mtr.39194.1.S1_at</t>
  </si>
  <si>
    <t>Severely compromised expression levels of circadian clock-related genes under constant light conditions; accelerated flowering time (C: MtPRR7, MtPRR9a, and MtPRR9b)</t>
  </si>
  <si>
    <t>Severely compromised expression levels of circadian clock-related genes under constant light conditions; accelerated flowering time (C: MtPRR5, MtPRR9a, and MtPRR9b)</t>
  </si>
  <si>
    <t>Severely compromised expression levels of circadian clock-related genes under constant light conditions; accelerated flowering time (C: MtPRR5, MtPRR7, and MtPRR9b)</t>
  </si>
  <si>
    <t>Severely compromised expression levels of circadian clock-related genes under constant light conditions; accelerated flowering time (C: MtPRR5, MtPRR7, and MtPRR9a)</t>
  </si>
  <si>
    <t>TF (GARP family)</t>
  </si>
  <si>
    <t>Higher resistance to salt stress</t>
  </si>
  <si>
    <t>Medtr1g093080</t>
  </si>
  <si>
    <t>Mtr.38239.1.S1_at, Mtr.45052.1.S1_at</t>
  </si>
  <si>
    <t>MtrunA17_Chr1g0198601</t>
  </si>
  <si>
    <t>Mao, Y., Zhou, S., Yang, J., Wen, J., Wang, D., Zhou, X., Wu, X., He, L., Liu, M., Wu, H., Yang, L., Zhao, B., Tadege, M., Liu, Y., Liu, C., &amp; Chen, J. (2023). The MIO1-MtKIX8 module regulates the organ size in Medicago truncatula. Physiologia plantarum, 175(5), e14046.</t>
  </si>
  <si>
    <t>KIX domain protein</t>
  </si>
  <si>
    <t>Medtr4g114900</t>
  </si>
  <si>
    <t>KIX domain-containing 8 (KIX8)</t>
  </si>
  <si>
    <t>HHO motif-containing 3 (HHO3)</t>
  </si>
  <si>
    <t>CBL‐INTERACTING PROTEIN KINASE 12 (CIPK12)</t>
  </si>
  <si>
    <t>Medtr8g086380</t>
  </si>
  <si>
    <t>Mtr.18703.1.S1_at</t>
  </si>
  <si>
    <t>Zhao, M., Tian, R., Sun, X., &amp; Zhang, W. H. (2023). lncRNA MtCIR2 positively regulates plant-freezing tolerance by modulating CBF/DREB1 gene clusters. Plant, cell &amp; environment, 46(8), 2450–2469.</t>
  </si>
  <si>
    <t>Higher sensitivity to cold stress</t>
  </si>
  <si>
    <t>Long intergenic noncoding RNA (lincRNA)</t>
  </si>
  <si>
    <t>A COLD‐RESPONSIVE LONG INTERGENIC NONCODING RNA 2 (CIR2)</t>
  </si>
  <si>
    <t>Luo, Z., Wang, J., Li, F., Lu, Y., Fang, Z., Fu, M., Mysore, K. S., Wen, J., Gong, J., Murray, J. D., &amp; Xie, F. (2023). The small peptide CEP1 and the NIN-like protein NLP1 regulate NRT2.1 to mediate root nodule formation across nitrate concentrations. The Plant cell, 35(2), 776–794.</t>
  </si>
  <si>
    <t>MtNRT2.1</t>
  </si>
  <si>
    <t>NITRATE TRANSPORTER 2.1 (NRT2.1)</t>
  </si>
  <si>
    <t>Medtr4g057890</t>
  </si>
  <si>
    <t>MtrunA17_Chr4g0028551</t>
  </si>
  <si>
    <t>Mtr.40270.1.S1_at</t>
  </si>
  <si>
    <t>Reference 5</t>
  </si>
  <si>
    <t>Thomas, J., &amp; Frugoli, J. (2024). Mutation of BAM2 rescues the sunn hypernodulation phenotype in Medicago truncatula, suggesting that a signaling pathway like CLV1/BAM in Arabidopsis affects nodule number. Frontiers in plant science, 14, 1334190.</t>
  </si>
  <si>
    <t>Reference 6</t>
  </si>
  <si>
    <t>Reference 7</t>
  </si>
  <si>
    <t>Reference 8</t>
  </si>
  <si>
    <t>MtBAM2</t>
  </si>
  <si>
    <t>Thomas and Frugoli, 2024</t>
  </si>
  <si>
    <t>EMS, gamma-irradiation, Tnt1</t>
  </si>
  <si>
    <t>MtBAM1</t>
  </si>
  <si>
    <t>MtBAM3</t>
  </si>
  <si>
    <t>MtBAM4</t>
  </si>
  <si>
    <t>MtBAM5</t>
  </si>
  <si>
    <t>BARELY ANY MERISTEM 1 (BAM1)</t>
  </si>
  <si>
    <t>Medtr4g097880</t>
  </si>
  <si>
    <t>MtrunA17_Chr4g0054521</t>
  </si>
  <si>
    <t>Mtr.22990.1.S1_at</t>
  </si>
  <si>
    <t>BARELY ANY MERISTEM 2 (BAM2)</t>
  </si>
  <si>
    <t>Medtr5g014700</t>
  </si>
  <si>
    <t>MtrunA17_Chr5g0400681</t>
  </si>
  <si>
    <t>Mtr.5346.1.S1_at, Mtr.5426.1.S1_at, Mtr.34855.1.S1_at</t>
  </si>
  <si>
    <t>MtNRLK1</t>
  </si>
  <si>
    <t>Medtr5g090100</t>
  </si>
  <si>
    <t>MtrunA17_Chr5g0442151</t>
  </si>
  <si>
    <t>Mtr.4752.1.S1_at</t>
  </si>
  <si>
    <t>BARELY ANY MERISTEM 4 (BAM4)</t>
  </si>
  <si>
    <t>Medtr3g449390</t>
  </si>
  <si>
    <t>MtrunA17_Chr3g0095081</t>
  </si>
  <si>
    <t>BARELY ANY MERISTEM 5 (BAM5)</t>
  </si>
  <si>
    <t>Medtr2g005810</t>
  </si>
  <si>
    <t>MtrunA17_Chr2g0277081</t>
  </si>
  <si>
    <t>Mtr.2441.1.S1_s_at, Mtr.19414.1.S1_at</t>
  </si>
  <si>
    <t>MtESN2</t>
  </si>
  <si>
    <t>Ma et al., 2023</t>
  </si>
  <si>
    <t>Transporter (sulfate influx)</t>
  </si>
  <si>
    <t>EARLY SENESCENT NODULE 2 (ESN2)</t>
  </si>
  <si>
    <t>Medtr5g061860</t>
  </si>
  <si>
    <t>MtrunA17_Chr5g0425241</t>
  </si>
  <si>
    <t>Mtr.42618.1.S1_at, Mtr.45143.1.S1_at</t>
  </si>
  <si>
    <t>Ma, Y., Zhu, W., Zhao, W., Zhang, B., He, J., Zhang, C., Li, P., Hu, Y., Zhou, Z., Yan, Z., Li, J., Cai, W., Ren, G., &amp; Chen, R. (2023). MtESN2 is a subgroup II sulphate transporter required for symbiotic nitrogen fixation and prevention of nodule early senescence in Medicago truncatula. Plant, cell &amp; environment, 46(11), 3558–3574.</t>
  </si>
  <si>
    <t>MtSULTR2.2a</t>
  </si>
  <si>
    <t>MtMP</t>
  </si>
  <si>
    <t>Normal leaf development</t>
  </si>
  <si>
    <t>Xue et al., 2023</t>
  </si>
  <si>
    <t>MYOTUBULARIN PHOSPHATASE (MP)</t>
  </si>
  <si>
    <t>Medtr1g092570</t>
  </si>
  <si>
    <t>MtrunA17_Chr1g0198041</t>
  </si>
  <si>
    <t>Mtr.28464.1.S1_at</t>
  </si>
  <si>
    <t>Xue, Q., Shen, C., Liu, Q., Liu, P., Guo, D., Zheng, L., Liu, J., Liu, C., Ye, Q., Wang, T., &amp; Dong, J. (2023). The PtdIns3P phosphatase MtMP promotes symbiotic nitrogen fixation via mitophagy in Medicago truncatula. iScience, 26(10), 107752.</t>
  </si>
  <si>
    <t>MtSOBIR1</t>
  </si>
  <si>
    <r>
      <t xml:space="preserve">Higher susceptibility to </t>
    </r>
    <r>
      <rPr>
        <i/>
        <sz val="11"/>
        <color theme="1"/>
        <rFont val="Calibri"/>
        <family val="2"/>
        <scheme val="minor"/>
      </rPr>
      <t>Aphanomyces euteiches</t>
    </r>
    <r>
      <rPr>
        <sz val="11"/>
        <color theme="1"/>
        <rFont val="Calibri"/>
        <family val="2"/>
        <scheme val="minor"/>
      </rPr>
      <t xml:space="preserve"> infection</t>
    </r>
  </si>
  <si>
    <t>SUPPRESSOR OF BIR1 (SOBIR1)</t>
  </si>
  <si>
    <t>CRISPR/Cas9, Tnt1</t>
  </si>
  <si>
    <t>Medtr3g075440</t>
  </si>
  <si>
    <t>MtrunA17_Chr3g0116591</t>
  </si>
  <si>
    <t>Mtr.10602.1.S1_at, Mtr.30669.1.S1_at, Msa.444.1.S1_at</t>
  </si>
  <si>
    <t>MtVPT2</t>
  </si>
  <si>
    <t>MtVPT3</t>
  </si>
  <si>
    <t>VACUOLAR PHOSPHATE TRANSPORTER 2 (VPT2)</t>
  </si>
  <si>
    <t>Medtr1g099580</t>
  </si>
  <si>
    <t>MtrunA17_Chr1g0202441</t>
  </si>
  <si>
    <t>Mtr.14318.1.S1_at</t>
  </si>
  <si>
    <t>VACUOLAR PHOSPHATE TRANSPORTER 3 (VPT3)</t>
  </si>
  <si>
    <t>Medtr7g076520</t>
  </si>
  <si>
    <t>MtrunA17_Chr7g0246901</t>
  </si>
  <si>
    <t>Mtr.20659.1.S1_s_at</t>
  </si>
  <si>
    <t>Normal compound leaf structure; decreased tolerance to drought stress and lower accumulation of proline during drought stress (C: MtKNOX3, MtKNOX5, and MtKNOX9)</t>
  </si>
  <si>
    <t>Normal compound leaf structure; decreased tolerance to drought stress and lower accumulation of proline during drought stress (C: MtKNOX3, MtKNOX5, and MtKNOX10)</t>
  </si>
  <si>
    <t>Normal compound leaf structure; altered compound leaf structure, with additional leaflets (C: MtKNOX4); decreased tolerance to drought stress and lower accumulation of proline during drought stress (C: MtKNOX3, MtKNOX9, and MtKNOX10)</t>
  </si>
  <si>
    <t>Normal growth habit; normal compound leaf structure; decreased tolerance to drought stress and lower accumulation of proline during drought stress (C: MtKNOX5, MtKNOX9, and MtKNOX10)</t>
  </si>
  <si>
    <t>Iannelli, M. A., Nicolodi, C., Coraggio, I., Fabriani, M., Baldoni, E., &amp; Frugis, G. (2023). A Novel Role of Medicago truncatula KNAT3/4/5-like Class 2 KNOX Transcription Factors in Drought Stress Tolerance. International journal of molecular sciences, 24(16), 12668.</t>
  </si>
  <si>
    <t>Valdés-López et al., 2019; Ferrer-Orgaz et al., 2024</t>
  </si>
  <si>
    <t>Ferrer-Orgaz, S., Tiwari, M., Isidra-Arellano, M. C., Pozas-Rodriguez, E. A., Vernié, T., Rich, M. K., Mbengue, M., Formey, D., Delaux, P. M., Ané, J. M., &amp; Valdés-López, O. (2024). Early Phosphorylated Protein 1 is required to activate the early rhizobial infection program. The New phytologist, 241(3), 962–968.</t>
  </si>
  <si>
    <t>Hypersensitivity to salt treatment; irregulated nyctinastic leaf movement and reduced biomass (C: nodulation); shortened hypocotyl regardless of the light regime; early flowering phenotype (C: long-day light regime)</t>
  </si>
  <si>
    <t>Lu, Z., Liu, H., Kong, Y., Wen, L., Zhao, Y., Zhou, C., &amp; Han, L. (2023). Late Elongated Hypocotyl Positively Regulates Salt Stress Tolerance in Medicago truncatula. International journal of molecular sciences, 24(12), 9948.</t>
  </si>
  <si>
    <t>Tarkowski, Ł. P., Clochard, T., Blein-Nicolas, M., Zivy, M., Baillau, T., Abadie, C., Morère-Le Paven, M. C., Limami, A. M., Tcherkez, G., &amp; Montrichard, F. (2024). The nitrate transporter-sensor MtNPF6.8 regulates the branched chain amino acid/pantothenate metabolic pathway in barrel medic (Medicago truncatula Gaertn.) root tip. Plant physiology and biochemistry, 206, 108213.</t>
  </si>
  <si>
    <t>Morère-Le Paven et al., 2011; Pellizzaro et al., 2014; Zang et al., 2022; Tarkowski et al., 2024</t>
  </si>
  <si>
    <t>Arrighi et al., 2008; Lace et al., 2023</t>
  </si>
  <si>
    <t>Lace, B., Su, C., Invernot Perez, D., Rodriguez-Franco, M., Vernié, T., Batzenschlager, M., Egli, S., Liu, C. W., &amp; Ott, T. (2023). RPG acts as a central determinant for infectosome formation and cellular polarization during intracellular rhizobial infections. eLife, 12, e80741.</t>
  </si>
  <si>
    <t>MtTML1</t>
  </si>
  <si>
    <t>MtTML2</t>
  </si>
  <si>
    <t>TOO MUCH LOVE 1 (TML1)</t>
  </si>
  <si>
    <t>Medtr7g029290</t>
  </si>
  <si>
    <t>MtrunA17_Chr7g0225551</t>
  </si>
  <si>
    <t>Mtr.9802.1.S1_at, Mtr.13058.1.S1_at</t>
  </si>
  <si>
    <t>Gautrat, P., Mortier, V., Laffont, C., De Keyser, A., Fromentin, J., Frugier, F., &amp; Goormachtig, S. (2019). Unraveling new molecular players involved in the autoregulation of nodulation in Medicago truncatula. Journal of experimental botany, 70(4), 1407–1417.</t>
  </si>
  <si>
    <t>TOO MUCH LOVE 2 (TML2)</t>
  </si>
  <si>
    <t>Medtr6g023805</t>
  </si>
  <si>
    <t>MtrunA17_Chr6g0459491</t>
  </si>
  <si>
    <t>Mtr.28373.1.S1_at</t>
  </si>
  <si>
    <t>Huang, R., Jiang, S., Dai, M., Shi, H., Zhu, H., &amp; Guo, Z. (2023). Zinc finger transcription factor MtZPT2-2 negatively regulates salt tolerance in Medicago truncatula. Plant physiology, 194(1), 564–577.</t>
  </si>
  <si>
    <t>Frugier et al., 2000; Merchan et al., 2003, 2007; Huang et al., 2023</t>
  </si>
  <si>
    <t>AS, CRISPR/Cas9</t>
  </si>
  <si>
    <t>Increased salt tolerance; longer roots under salt stress; higher germination rate under salt stress; slower recovery of root growth after salt stress (C: MtZPT2-1)</t>
  </si>
  <si>
    <t>MtSOC1b</t>
  </si>
  <si>
    <t>MtSOC1c</t>
  </si>
  <si>
    <t>Poulet, A., Zhao, M., Peng, Y., Tham, F., Jaudal, M., Zhang, L., van Wolfswinkel, J. C., &amp; Putterill, J. (2024). Gene-edited Mtsoc1 triple mutant Medicago plants do not flower. Frontiers in plant science, 15, 1357924.</t>
  </si>
  <si>
    <t>Jaudal et al., 2018; Poulet et al., 2024</t>
  </si>
  <si>
    <t>Poulet et al., 2024</t>
  </si>
  <si>
    <t>SUPPRESSOR OF OVEREXPRESSION OF CONSTANS 1b (SOC1b)</t>
  </si>
  <si>
    <t>SUPPRESSOR OF OVEREXPRESSION OF CONSTANS 1c (SOC1c)</t>
  </si>
  <si>
    <t>Medtr8g033250</t>
  </si>
  <si>
    <t>Mtr.38212.1.S1_at</t>
  </si>
  <si>
    <t>MtrunA17_Chr8g0351041</t>
  </si>
  <si>
    <t>Medtr8g033220</t>
  </si>
  <si>
    <t>MtrunA17_Chr8g0351031</t>
  </si>
  <si>
    <t>Delayed flowering; short primary stems; no flowering and bushy phenotype with short primary axis (C: MtSOC1b and MtSOC1c)</t>
  </si>
  <si>
    <t>Normal flowering; no flowering and bushy phenotype with short primary axis (C: MtSOC1a and MtSOC1c)</t>
  </si>
  <si>
    <t>No flowering and bushy phenotype with short primary axis (C: MtSOC1a and MtSOC1b)</t>
  </si>
  <si>
    <t>PINNATE-LIKE PENTAFOLIATA 2 (PINNA2)</t>
  </si>
  <si>
    <t>MtPINNA2</t>
  </si>
  <si>
    <t>He, L., Liu, Y., Mao, Y., Wu, X., Zheng, X., Zhao, W., Mo, X., Wang, R., Wu, Q., Wang, D., Li, Y., Yang, Y., Bai, Q., Zhang, X., Zhou, S., Zhao, B., Liu, C., Liu, Y., Tadege, M., &amp; Chen, J. (2024). GRAS transcription factor PINNATE-LIKE PENTAFOLIATA2 controls compound leaf morphogenesis in Medicago truncatula. The Plant cell, 36(5), 1755–1776.</t>
  </si>
  <si>
    <t>He et al., 2024</t>
  </si>
  <si>
    <t>Medtr1g096030</t>
  </si>
  <si>
    <t>MtrunA17_Chr1g0200401</t>
  </si>
  <si>
    <t>Chen et al., 2012; Zhou et al., 2012; Ge et al., 2014; Du et al., 2021a; Kong et al., 2021; Bai et al., 2022; He et al., 2024</t>
  </si>
  <si>
    <t>Chen et al., 2010; Ge et al., 2010; Uppalapati et al., 2013; He et al., 2024</t>
  </si>
  <si>
    <t>Pinnate pentafoliate leaves; multifolate leaves (C: MtPINNA1, MtPALM1, and MtELP1)</t>
  </si>
  <si>
    <t>Absence of leaflet and petiole abscission zone formation (stronger leaf retention); failure to fold leaflets in the dark due to loss of motor organs; development of petiolules in place of pulvini; altered auxin pathway, cell wall composition, and chloroplast distribution in pulvini; palmate pentafoliate leaves with long rachises, longer than in the Mtpalm1 mutant (C: MtPALM1); multifolate leaves (C: MtPINNA1, MtPINNA2, and MtPALM1)</t>
  </si>
  <si>
    <r>
      <t xml:space="preserve">Dissected leaves with five leaflets clustered at the tip; loss of abaxial leaf epicuticular wax; failure to promote preinfection structure differentiation of two rust pathogens, </t>
    </r>
    <r>
      <rPr>
        <i/>
        <sz val="11"/>
        <color theme="1"/>
        <rFont val="Calibri"/>
        <family val="2"/>
        <scheme val="minor"/>
      </rPr>
      <t>Phakopsora pachyrhizi</t>
    </r>
    <r>
      <rPr>
        <sz val="11"/>
        <color theme="1"/>
        <rFont val="Calibri"/>
        <family val="2"/>
        <scheme val="minor"/>
      </rPr>
      <t xml:space="preserve"> and </t>
    </r>
    <r>
      <rPr>
        <i/>
        <sz val="11"/>
        <color theme="1"/>
        <rFont val="Calibri"/>
        <family val="2"/>
        <scheme val="minor"/>
      </rPr>
      <t>Puccinia emaculata</t>
    </r>
    <r>
      <rPr>
        <sz val="11"/>
        <color theme="1"/>
        <rFont val="Calibri"/>
        <family val="2"/>
        <scheme val="minor"/>
      </rPr>
      <t xml:space="preserve">, and one anthracnose pathogen, </t>
    </r>
    <r>
      <rPr>
        <i/>
        <sz val="11"/>
        <color theme="1"/>
        <rFont val="Calibri"/>
        <family val="2"/>
        <scheme val="minor"/>
      </rPr>
      <t>Colletotrichum trifolii</t>
    </r>
    <r>
      <rPr>
        <sz val="11"/>
        <color theme="1"/>
        <rFont val="Calibri"/>
        <family val="2"/>
        <scheme val="minor"/>
      </rPr>
      <t>; multifolate leaves (C: MtPINNA1, MtPINNA2, and MtELP1)</t>
    </r>
  </si>
  <si>
    <t>Most mature leaves have five leaflets, comprising two pairs of pinnately arranged lateral leaflets along an elongated rachis and a terminal leaflet at the distal end of the rachis; other leaves have four leaflets or the normal trifoliate pattern; multifolate leaves (C: MtPINNA2, MtPALM1, and MtELP1)</t>
  </si>
  <si>
    <t>Mature leaves simplified with lobes due to leaflet fusion; some mature leaves single or with two leaflets fused or three leaflets clustered together without the rachis; normal trifoliate leaves (C: MtKNOX4); completely fused leaflets (C: MtPINNA2)</t>
  </si>
  <si>
    <t>MtNAC80</t>
  </si>
  <si>
    <t>MtPAT9</t>
  </si>
  <si>
    <t>Ye, Q., Zheng, L., Liu, P., Liu, Q., Ji, T., Liu, J., Gao, Y., Liu, L., Dong, J., &amp; Wang, T. (2024). The S-acylation cycle of transcription factor MtNAC80 influences cold stress responses in Medicago truncatula. The Plant cell, koae103. Advance online publication.</t>
  </si>
  <si>
    <t>Ye et al., 2024</t>
  </si>
  <si>
    <t>Duan et al., 2017; Ji et al., 2023; Ye et al., 2024</t>
  </si>
  <si>
    <t>NAM/ATAF/CUC-ENCODING 80 (NAC80)</t>
  </si>
  <si>
    <t>PROTEIN S-ACYLTRANSFERASE 9 (PAT9)</t>
  </si>
  <si>
    <t>Medtr8g094580</t>
  </si>
  <si>
    <t>MtrunA17_Chr8g0384721</t>
  </si>
  <si>
    <t>Mtr.37370.1.S1_at</t>
  </si>
  <si>
    <t>Lower survival rate after the freezing treatment</t>
  </si>
  <si>
    <t>Cold stress</t>
  </si>
  <si>
    <t>Lower survival rate after the freezing treatment; disruption in the regulation of ROS levels under cold stress</t>
  </si>
  <si>
    <t>Reduced glutathione/oxidized glutathione (GSH/GSSG) ratio upon exposure to PEG8000 stress; reduced rate of apical necrosis upon the infection with Fusarium oxysporum; disruption in the regulation of ROS levels under cold stress; normal survival rate after the freezing treatment</t>
  </si>
  <si>
    <t>Lee, T., Orvosova, M., Batzenschlager, M., Bueno Batista, M., Bailey, P. C., Mohd-Radzman, N. A., Gurzadyan, A., Stuer, N., Mysore, K. S., Wen, J., Ott, T., Oldroyd, G. E. D., &amp; Schiessl, K. (2024). Light-sensitive short hypocotyl genes confer symbiotic nodule identity in the legume Medicago truncatula. Current biology, 34(4), 825–840.e7.</t>
  </si>
  <si>
    <t>MtLYK8</t>
  </si>
  <si>
    <t>LYSIN-MOTIF RECEPTOR-LIKE KINASE 8 (LYK8)</t>
  </si>
  <si>
    <t>MtLYK6</t>
  </si>
  <si>
    <t>MtLYK7</t>
  </si>
  <si>
    <t>MtLYK10</t>
  </si>
  <si>
    <t>MtLYK4</t>
  </si>
  <si>
    <t>MtLYK5</t>
  </si>
  <si>
    <t>MtLYK5bis</t>
  </si>
  <si>
    <t>Normal number of lateral roots; no AM fungal colonization (C: FNB mutant in which MtLYK3 to MtLYK7 are deleted)</t>
  </si>
  <si>
    <t>No AM fungal colonization (C: FNB mutant in which MtLYK3 to MtLYK7 are deleted)</t>
  </si>
  <si>
    <t>LYSIN-MOTIF RECEPTOR-LIKE KINASE 4 (LYK4)</t>
  </si>
  <si>
    <t>LYSIN-MOTIF RECEPTOR-LIKE KINASE 5 (LYK5)</t>
  </si>
  <si>
    <t>LYSIN-MOTIF RECEPTOR-LIKE KINASE 5bis (LYK5bis)</t>
  </si>
  <si>
    <t>LYSIN-MOTIF RECEPTOR-LIKE KINASE 6 (LYK6)</t>
  </si>
  <si>
    <t>LYSIN-MOTIF RECEPTOR-LIKE KINASE 7 (LYK7)</t>
  </si>
  <si>
    <t>LYSIN-MOTIF RECEPTOR-LIKE KINASE 10 (LYK10)</t>
  </si>
  <si>
    <t>Luu et al., 2023</t>
  </si>
  <si>
    <t>Medtr5g086120</t>
  </si>
  <si>
    <t>MtrunA17_Chr5g0439621</t>
  </si>
  <si>
    <t>Mtr.25025.1.S1_s_at</t>
  </si>
  <si>
    <t>Medtr5g086090</t>
  </si>
  <si>
    <t>MtrunA17_Chr5g0439601</t>
  </si>
  <si>
    <t>Mtr.51442.1.S1_at, Mtr.51452.1.S1_x_at</t>
  </si>
  <si>
    <t>Medtr5g086110</t>
  </si>
  <si>
    <t>Mtr.15758.1.S1_at</t>
  </si>
  <si>
    <t>Limpens et al., 2003; Luu et al., 2023</t>
  </si>
  <si>
    <t>Normal AM fungal colonization; no AM fungal colonization (C: FNB mutant in which MtLYK3 to MtLYK7 are deleted); no AM fungal colonization (C: MtCERK1)</t>
  </si>
  <si>
    <t>Normal AM fungal colonization; no AM fungal colonization (C: MtCERK1)</t>
  </si>
  <si>
    <t>Impaired symbiotic calcium oscillations; impaired activation of immunity signalling; higher susceptibility to oomycete and fungal colonization; significant reductions in mycorrhizal fungal colonization; severe reduction in mycorrhizal fungal colonization (C: MtNFP); no AM fungal colonization and a complete loss of chitooligosaccharides-induced calcium response (C: MtLYK8); an increase in first-order lateral root numbers in the absence of AMF inoculation; no AM fungal colonization (C: MtLYK6 or MtLYK7 or MtLYK10)</t>
  </si>
  <si>
    <t>Medtr5g086040</t>
  </si>
  <si>
    <t>MtrunA17_Chr5g0439571</t>
  </si>
  <si>
    <t>Mtr.15753.1.S1_s_at, Mtr.15754.1.S1_s_at, Mtr.33379.1.S1_at</t>
  </si>
  <si>
    <t>Medtr5g086030</t>
  </si>
  <si>
    <t>MtrunA17_Chr5g0439561</t>
  </si>
  <si>
    <t>Mtr.26293.1.S1_s_at, Mtr.51429.1.S1_at, Mtr.51429.1.S1_s_at</t>
  </si>
  <si>
    <t>MtrunA17_Chr2g0289131</t>
  </si>
  <si>
    <t>Medtr2g024290</t>
  </si>
  <si>
    <t>Mtr.45170.1.S1_at</t>
  </si>
  <si>
    <t>Medtr5g033490</t>
  </si>
  <si>
    <t>MtrunA17_Chr5g0413071</t>
  </si>
  <si>
    <t>Mtr.25148.1.S1_at</t>
  </si>
  <si>
    <t>This chimeric gene does not exist in R108. Both RNAi constructs described in Limpens et al. (2003) could affect MtLYK3 along with MtLYK4.</t>
  </si>
  <si>
    <t>Zhang, C. X., Li, R. J., Baude, L., Reinhardt, D., Xie, Z. P., &amp; Staehelin, C. (2024a). CRISPR/Cas9-Mediated Generation of Mutant Lines in Medicago truncatula Indicates a Symbiotic Role of MtLYK10 during Nodule Formation. Biology, 13(1), 53.</t>
  </si>
  <si>
    <t>Zhang, J., Sun, J., Chiu, C. H., Landry, D., Li, K., Wen, J., Mysore, K. S., Fort, S., Lefebvre, B., Oldroyd, G. E. D., &amp; Feng, F. (2024b). A receptor required for chitin perception facilitates arbuscular mycorrhizal associations and distinguishes root symbiosis from immunity. Current biology, 34(8), 1705–1717.e6.</t>
  </si>
  <si>
    <t>Zhang et al., 2024a, b</t>
  </si>
  <si>
    <t>Luu et al., 2023; Zhang et al., 2024b</t>
  </si>
  <si>
    <t>Zhang et al., 2024b</t>
  </si>
  <si>
    <t>Bozsoki et al., 2017; Gibelin-Viala et al., 2019; Feng et al., 2019; Zhang et al., 2024b</t>
  </si>
  <si>
    <t>MtKNOX7</t>
  </si>
  <si>
    <t>MtUFO</t>
  </si>
  <si>
    <t>Lu, Z., Zhang, J., Wang, H., Zhang, K., Gu, Z., Xu, Y., Zhang, J., Wang, M., Han, L., Xiang, F., &amp; Zhou, C. (2024). Rewiring of a KNOXI regulatory network mediated by UFO underlies the compound leaf development in Medicago truncatula. Nature communications, 15(1), 2988.</t>
  </si>
  <si>
    <t>Lu et al., 2024</t>
  </si>
  <si>
    <t>KNOTTED1-LIKE HOMEOBOX 7 (KNOX7)</t>
  </si>
  <si>
    <t>He et al., 2020, 2024; Lu et al., 2024</t>
  </si>
  <si>
    <t>UNUSUAL FLORAL ORGANS (UFO)</t>
  </si>
  <si>
    <t>Medtr4g094748</t>
  </si>
  <si>
    <t>MtrunA17_Chr4g0052791</t>
  </si>
  <si>
    <t>Medtr5g033720</t>
  </si>
  <si>
    <t>MtrunA17_Chr5g0413201</t>
  </si>
  <si>
    <t>Mtr.36907.1.S1_at</t>
  </si>
  <si>
    <t>Normal leaves; severe compound leaf defects, including curling and deep serration of leaf margins, shortened petioles, increased rachises, petioles acquiring motor organ characteristics, and ectopic development of petiolules (C: MtARP); semidwarfism (C: MtKNOX1 and MtKNOX6); altered compound leaf structure, with additional leaflets (C: MtKNOX4)</t>
  </si>
  <si>
    <t>Normal leaves; semidwarfism (C: MtKNOX1 and MtBP); altered compound leaf structure, with additional leaflets (C: MtKNOX1, MtKNOX2, and MtKNOX4)</t>
  </si>
  <si>
    <t>Normal leaves; semidwarfism (C: MtKNOX6 and MtBP); altered compound leaf structure, with additional leaflets (C: MtKNOX2, MtKNOX4, and MtKNOX6)</t>
  </si>
  <si>
    <t>Normal leaves</t>
  </si>
  <si>
    <t>Normal leaves; normal leaves (C: MtPINNA1)</t>
  </si>
  <si>
    <t>MtLAL</t>
  </si>
  <si>
    <t>Salinity stress</t>
  </si>
  <si>
    <t>Enhanced salinity tolerance</t>
  </si>
  <si>
    <t>Zhao, Y., Liu, Y., Zhang, F., Wang, Z. Y., Mysore, K. S., Wen, J., &amp; Zhou, C. (2024). The long noncoding RNA LAL contributes to salinity tolerance by modulating LHCB1s' expression in Medicago truncatula. Communications biology, 7(1), 289.</t>
  </si>
  <si>
    <t>Zhao et al., 2024</t>
  </si>
  <si>
    <t>LONG NON-CODING RNA AS AN ANTISENSE FOR MtLHCB1s (LAL)</t>
  </si>
  <si>
    <t>MtLHCB1.4</t>
  </si>
  <si>
    <t>MtLHCB1.1</t>
  </si>
  <si>
    <t>MtLHCB1.2</t>
  </si>
  <si>
    <t>MtLHCB1.3</t>
  </si>
  <si>
    <t>Normal salinity tolerance (C: MtLAL, MtLHCB1.2, MtLHCB1.3, and MtLHCB1.4)</t>
  </si>
  <si>
    <t>Normal salinity tolerance (C: MtLAL, MtLHCB1.1, MtLHCB1.3, and MtLHCB1.4)</t>
  </si>
  <si>
    <t>Normal salinity tolerance (C: MtLAL, MtLHCB1.1, MtLHCB1.2, and MtLHCB1.4)</t>
  </si>
  <si>
    <t>Normal salinity tolerance (C: MtLAL, MtLHCB1.1, MtLHCB1.2, and MtLHCB1.3)</t>
  </si>
  <si>
    <t>Medtr6g011870</t>
  </si>
  <si>
    <t>MtrunA17_Chr6g0453141</t>
  </si>
  <si>
    <t>Mtr.8426.1.S1_at</t>
  </si>
  <si>
    <t>Chlorophyll A-B binding protein</t>
  </si>
  <si>
    <t>Medtr6g011880</t>
  </si>
  <si>
    <t>MtrunA17_Chr6g0453151</t>
  </si>
  <si>
    <t>Mtr.8438.1.S1_at</t>
  </si>
  <si>
    <t>MtrunA17_Chr6g0453161</t>
  </si>
  <si>
    <t>Medtr6g011890</t>
  </si>
  <si>
    <t>Mtr.37215.1.S1_at</t>
  </si>
  <si>
    <t>Ambiguity: there is no information on the locus identity of MtLHCB1.4 in the original publication. Primers shown for MtLHCB1.4 match MtrunA17_Chr6g0453161, which is the most likely locus of MtLHCB1.3.</t>
  </si>
  <si>
    <t>Lower JA levels; delay in the process of AM fungal colonization; lower mycorrhization rate; fewer arbuscules; reduced cold tolerance and lower resistance to the fungal pathogen Rhizoctonia solani, with less accumulation of JA</t>
  </si>
  <si>
    <t>AS, Tnt1</t>
  </si>
  <si>
    <t>The exact sequence of MtCIR2 has not been reported or annotated. It is located between MtrunA17_Chr6g0473961 and MtrunA17_Chr6g0473971 but is different from MtrunA17_Chr6g0473951. Dr. Zhao kindly provided the sequence upon request: GGCGCGCCAGGCATAATTGTCCCTCTCAACCAAAACCTTGTTATAATGCTTTTGGGTTAGGTCTATATCAACCAAAATACGTACATAGTGGCCAAGTAGACGGTTTTTTGTGGATTCATCAATGGAAAGAGGGGCGTCCACACTAGATGCAATTTCAAAAAGCAATGTTGGTCTCTAATACTCTTGCGGGAGGTTCATAATTCGAATCCAAACTTGTGCATGTGAAAGTTTTTGCTTGGATGGATTGAAGTCCTTTGTCGAACACGAAAACCTCGATATGACTGGTTTGAGACTCAACTACCTTAAAGACCATATTTTTCGCATCTCTTCAACTGTGTTAAATTGGCCATAGAGAGGACAATTTCATGTAAAGATCACGTGTGGTTAGGGGAGAATCTCCCTTTTGAAGAGTTAACCTATCGTGTAAGCTTCGATTACCATCCTCTAACTTTAATTCATACTTCTGCTGAGAGATTTTCACAATAACACAGTCCCCTTTAGCCATGAAATTTTATGGGCAAAATATGAAAATCAACCAAATCGAATCAACAGTTAAAAGAACGAAATAAATTTTGAAACCAAGTGACAGATTAATTAAC</t>
  </si>
  <si>
    <t>MtPIN4</t>
  </si>
  <si>
    <t>PIN-FORMED 4 (PIN4)</t>
  </si>
  <si>
    <t>Medtr6g069510</t>
  </si>
  <si>
    <t>MtrunA17_Chr6g0478431</t>
  </si>
  <si>
    <t>Mtr.1076.1.S1_at</t>
  </si>
  <si>
    <t>Jiang, H., Xie, L., Gu, Z., Mei, H., Wang, H., Zhang, J., Wang, M., Xu, Y., Zhou, C., &amp; Han, L. (2024). MtPIN4 plays critical roles in amino acid biosynthesis and metabolism of seed in Medicago truncatula. The Plant journal, 10.1111/tpj.16787. Advance online publication.</t>
  </si>
  <si>
    <t>MtPIN5</t>
  </si>
  <si>
    <t>Jiang et al., 2024</t>
  </si>
  <si>
    <t>PIN-FORMED 5 (PIN5)</t>
  </si>
  <si>
    <t>Normal seeds and pods; smaller seeds and pods (C: MtPIN4)</t>
  </si>
  <si>
    <t>Medtr8g107360</t>
  </si>
  <si>
    <t>MtrunA17_Chr8g0393111</t>
  </si>
  <si>
    <t>Mtr.17296.1.S1_at</t>
  </si>
  <si>
    <t>MtLBD17/29a</t>
  </si>
  <si>
    <t>MtrunA17_Chr1g0184271</t>
  </si>
  <si>
    <t>LATERAL ORGAN BOUNDARIES DOMAIN 17/29a (LBD17/29a)</t>
  </si>
  <si>
    <t>Medtr1g070205</t>
  </si>
  <si>
    <t>Mtr.33198.1.S1_at</t>
  </si>
  <si>
    <t>Kirolinko, C., Hobecker, K., Cueva, M., Botto, F., Christ, A., Niebel, A., Ariel, F., Blanco, F. A., Crespi, M., &amp; Zanetti, M. E. (2024). A lateral organ boundaries domain transcription factor acts downstream of the auxin response factor 2 to control nodulation and root architecture in Medicago truncatula. The New phytologist, 242(6), 2746–2762.</t>
  </si>
  <si>
    <t>Kirolinko et al., 2024</t>
  </si>
  <si>
    <t>Shorter primary and lateral roots, shorter shoots, higher lateral root density</t>
  </si>
  <si>
    <t>Yu, Q., Du, H., Huang, Y., Lei, X., Wu, X., Jiang, J., Huang, W., &amp; Ge, L. (2024). KINASE-INDUCIBLE DOMAIN INTERACTING 8 regulates helical pod morphology in Medicago truncatula. Plant physiology, kiae170. Advance online publication. https://doi.org/10.1093/plphys/kiae170</t>
  </si>
  <si>
    <t>Mao et al., 2023; Yu et al., 2024</t>
  </si>
  <si>
    <t>Enlarged leaves and seeds; enlarged and dome-shaped leaflets; loose and deformed pods with a switch in the direction of coiling and change from 
counterclockwise to clockwise, resulting in an ear-like shape</t>
  </si>
  <si>
    <t>Du, W., Yang, J., Li, Q., Jiang, W., &amp; Pang, Y. (2024). Medicago truncatula β-glucosidase 17 contributes to drought and salt tolerance through antioxidant flavonoid accumulation. Plant, cell &amp; environment, 10.1111/pce.14928. Advance online publication. https://doi.org/10.1111/pce.14928</t>
  </si>
  <si>
    <t>Du et al., 2024</t>
  </si>
  <si>
    <t>MtBGLU17</t>
  </si>
  <si>
    <t>β‐GLUCOSIDASE 17 (BGLU17)</t>
  </si>
  <si>
    <t>Medtr4g015420</t>
  </si>
  <si>
    <t>MtrunA17_Chr4g0006111</t>
  </si>
  <si>
    <t>Mtr.17978.1.S1_at</t>
  </si>
  <si>
    <t>Lower drought tolerance; normal salt tolerance; increased content of luteoin‐7‐O‐glucoside</t>
  </si>
  <si>
    <t>MtCKL1</t>
  </si>
  <si>
    <t>MtCKL2</t>
  </si>
  <si>
    <t>Ivanov, S., &amp; Harrison, M. J. (2024). Receptor-associated kinases control the lipid provisioning program in plant-fungal symbiosis. Science, 383(6681), 443–448.</t>
  </si>
  <si>
    <t>Ivanov and Harrison, 2024</t>
  </si>
  <si>
    <t>CYCLIN-DEPENDENT KINASE-LIKE 1 (CKL1)</t>
  </si>
  <si>
    <t>CYCLIN-DEPENDENT KINASE-LIKE 2 (CKL2)</t>
  </si>
  <si>
    <t>Medtr1g098300</t>
  </si>
  <si>
    <t>MtrunA17_Chr1g0201571</t>
  </si>
  <si>
    <t>Mtr.20266.1.S1_at</t>
  </si>
  <si>
    <t>Medtr8g092290</t>
  </si>
  <si>
    <t>MtrunA17_Chr8g0383451</t>
  </si>
  <si>
    <t>Mtr.17467.1.S1_at</t>
  </si>
  <si>
    <t>Impaired intraradical AM colonization; strongly impaired intraradical AM colonization and arbuscule development (C: MtCKL2)</t>
  </si>
  <si>
    <t>Impaired intraradical AM colonization; strongly impaired intraradical AM colonization and arbuscule development (C: MtCKL1)</t>
  </si>
  <si>
    <t>Strigolactone biosynthesis</t>
  </si>
  <si>
    <t>MtDWARF27</t>
  </si>
  <si>
    <t>Reduction in strigolactone concentrations</t>
  </si>
  <si>
    <t>van Zeijl et al., 2015</t>
  </si>
  <si>
    <t>Enzyme (isomerase)</t>
  </si>
  <si>
    <t>DWARF27</t>
  </si>
  <si>
    <t>MtD27</t>
  </si>
  <si>
    <t>Medtr1g471050</t>
  </si>
  <si>
    <t>MtrunA17_Chr1g0184911</t>
  </si>
  <si>
    <t>Mtr.4797.1.S1_s_at, Mtr.11343.1.S1_at</t>
  </si>
  <si>
    <t>van Zeijl, A., Liu, W., Xiao, T. T., Kohlen, W., Yang, W. C., Bisseling, T., &amp; Geurts, R. (2015). The strigolactone biosynthesis gene DWARF27 is co-opted in rhizobium symbiosis. BMC plant biology, 15, 260.</t>
  </si>
  <si>
    <t>Embryo development</t>
  </si>
  <si>
    <t>Somatic embryo development</t>
  </si>
  <si>
    <t>Seed lethality; reduction of the mature seed weight</t>
  </si>
  <si>
    <t>Flavonoid metabolism; Seed composition</t>
  </si>
  <si>
    <t>Darker seed coat; deficiency in mucilage biosynthesis</t>
  </si>
  <si>
    <t>Darker seed coat</t>
  </si>
  <si>
    <t>Drought stress; Seed composition</t>
  </si>
  <si>
    <t>Root development; Salinity stress</t>
  </si>
  <si>
    <t>AM symbiosis; Root development</t>
  </si>
  <si>
    <t>Flower development; Inflorescence development</t>
  </si>
  <si>
    <t>Floral transition; Flower development; Inflorescence development</t>
  </si>
  <si>
    <t>Flower development; Pod development; Seed development</t>
  </si>
  <si>
    <t>Flower development; Inflorescence development; Leaf development</t>
  </si>
  <si>
    <t>Bud development; Leaf development; Seed development</t>
  </si>
  <si>
    <t>Leaf development; Nyctinastic leaf movement</t>
  </si>
  <si>
    <t>Branch development; Leaf development; Stem development</t>
  </si>
  <si>
    <t>Severely reduced main stem height but normal lateral branch elongation; main stem with shorter internodes due to reduced cell size and number; very short main shoot and lateral branches, reduced leaf size (C: MtGA20ox7 and MtGA20ox8)</t>
  </si>
  <si>
    <t>Flower development; Lignin metabolism; Stem development</t>
  </si>
  <si>
    <t>Saponin metabolism; Vegetative growth</t>
  </si>
  <si>
    <t>Root development; Shoot development; Shoot gravitropism</t>
  </si>
  <si>
    <t>Delayed development and chlorotic leaves in mature plants; altered iron accumulation and abnormal hormone levels</t>
  </si>
  <si>
    <t xml:space="preserve">Hormone homeostasis; Iron homeostasis; Photosynthesis; Seedling development </t>
  </si>
  <si>
    <t>Leaf development; Photosynthesis; Seed composition; Seed development; Seed germination</t>
  </si>
  <si>
    <t>Affected root growth under aluminium stress; chlorotic seedlings under iron-deficient conditions</t>
  </si>
  <si>
    <t>Aluminium tolerance; Iron homeostasis; Photosynthesis; Root development</t>
  </si>
  <si>
    <t>Aluminium tolerance; Root development; Root exudation</t>
  </si>
  <si>
    <t>AM symbiosis; Resistance to oomycete pathogens; Seed coat function; Seed composition</t>
  </si>
  <si>
    <t>AM symbiosis; Lipid metabolism</t>
  </si>
  <si>
    <t>AM symbiosis; Resistance to oomycete pathogens</t>
  </si>
  <si>
    <t>Floral transition; Seedling development; Vegetative growth</t>
  </si>
  <si>
    <t>Cold stress; Floral transition</t>
  </si>
  <si>
    <t xml:space="preserve">AM symbiosis; Root development </t>
  </si>
  <si>
    <t>Altered root architecture; reduction in primary and lateral root length; increased lateral root density; pleiotropic phenotypes in the aerial part; significant reduction in shoot length and the number of true leaves; affected shape and organ separation of the trifoliate leaves, with leaflets closer to each other</t>
  </si>
  <si>
    <t>Leaf development; Root development; Shoot development</t>
  </si>
  <si>
    <t>Root development; Root gravitropism</t>
  </si>
  <si>
    <t>Reduction in lateral root number and root elongation</t>
  </si>
  <si>
    <t>Flavonoid metabolism; Hormone transport; Organogenesis triggered by plant parasitic nematodes; Root development</t>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runA17_Chr7g0220161 and MtrunA17_Chr7g0220171)</t>
    </r>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runA17_Chr7g0220161 and MtCHS1)</t>
    </r>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CHS1 and MtrunA17_Chr7g0220171)</t>
    </r>
  </si>
  <si>
    <t>Leaf development; Photosynthesis</t>
  </si>
  <si>
    <t>Roots emerging above the soil surface; negative root gravitropism</t>
  </si>
  <si>
    <t>Susceptibility to powdery mildew</t>
  </si>
  <si>
    <t>AM symbiosis; Root development; Root hair development</t>
  </si>
  <si>
    <t>Embryo development; Hormone perception; Hormone transport; Root development; Seed development</t>
  </si>
  <si>
    <t>Resistance to fungal pathogens; Resistance to oomycete pathogens</t>
  </si>
  <si>
    <t>Susceptibility to powdery mildew (C: MtSTP13.2 and MtSTP3.2)</t>
  </si>
  <si>
    <t>Susceptibility to powdery mildew (C: MtSTP13.1 and MtSTP3.2)</t>
  </si>
  <si>
    <t>Susceptibility to powdery mildew (C: MtSTP13.1 and MtSTP13.2)</t>
  </si>
  <si>
    <t>AM symbiosis; Resistance to fungal pathogens</t>
  </si>
  <si>
    <t>Carotenoid biosynthesis; Photosynthesis</t>
  </si>
  <si>
    <t>Flavonoid metabolism; Resistance to fungal pathogens</t>
  </si>
  <si>
    <t>Reduced levels of AM colonization</t>
  </si>
  <si>
    <t>AM symbiosis; Phosphate homeostasis; Vegetative growth</t>
  </si>
  <si>
    <t>Decreased fresh weight of shoots and roots under phosphate-limited conditions; decreased shoot phosphate concentration under phosphate-limited conditions; decreased level of AM-colonization and arbuscule number; higher severity of symptoms described above (C: MtSPX1); increased shoot phosphate concentration under phosphate-replete conditions (C: MtSPX1); decreased shoot:root fresh weight ratio (indicative of a phosphate starvation response) under phosphate-replete conditions (C: MtSPX1); phosphate toxicity symptoms (yellow coloring of the leaf margins) at high levels of phosphate (C: MtSPX1); anthocyanin accumulation indicative of phosphate starvation stress (C: MtSPX1); higher ratio of mature-to-degrading arbuscules (C: MtSPX1)</t>
  </si>
  <si>
    <t>AM symbiosis; Carotenoid biosynthesis</t>
  </si>
  <si>
    <t>Chloride homeostasis; Nitrate homeostasis; Root development; Vegetative growth</t>
  </si>
  <si>
    <t>Carotenoid metabolism; Flavonoid metabolism</t>
  </si>
  <si>
    <t>Pod development; Seed composition; Seed coat function; Seed germination; Vegetative growth</t>
  </si>
  <si>
    <t>Branch development; Vegetative growth</t>
  </si>
  <si>
    <t>Increased phosphorus concentrations in leaves</t>
  </si>
  <si>
    <t>AM symbiosis; Leaf development; Oxidative stress; Resistance to oomycete pathogens; Root hair development; Shoot development; Vegetative growth</t>
  </si>
  <si>
    <t>Reduced levels of AM colonization; impaired development of arbuscules, intraradical hyphae, and  hyphopodia; reduced fatty acid content in seeds</t>
  </si>
  <si>
    <t>AM symbiosis; Seed composition</t>
  </si>
  <si>
    <t>Decreased nitric oxide production in the root apex</t>
  </si>
  <si>
    <t>Nitric oxide homeostasis; Root development</t>
  </si>
  <si>
    <t xml:space="preserve">Branch development; Control of somatic ploidy level </t>
  </si>
  <si>
    <t>AM symbiosis; Self-fertilization</t>
  </si>
  <si>
    <t>Fertility; Seed germination; Vegetative growth</t>
  </si>
  <si>
    <t>AM symbiosis; Root development; Root gravitropism; Root hair development</t>
  </si>
  <si>
    <t>AM symbiosis; Pollen development; Root hair development; Trichome development</t>
  </si>
  <si>
    <t>Flower development; Leaf development; Root development; Shoot development</t>
  </si>
  <si>
    <t>Root development; Vegetative growth</t>
  </si>
  <si>
    <t>Resistance to oomycete pathogens; Root development; Vegetative growth</t>
  </si>
  <si>
    <t>Embryo development; Haploid embryo induction; Pollen viability; Seed development</t>
  </si>
  <si>
    <t>Higher number of primary AM fungal infections; increased susceptibility to Rhizoctonia solani and Phytophthora medicaginis colonization; higher tolerance to freezing without cold acclimation but lower tolerance after cold acclimation; short root hairs; longer roots, consistent with the reduced sensitivity of roots to ethylene; higher chlorophyll, carotenoid, and nitrate contents under combined nitrate and phosphate deficiency</t>
  </si>
  <si>
    <t>AM symbiosis; Cold stress; Hormone perception; Nutrient deficiency stress; Resistance to fungal pathogens; Resistance to oomycete pathogens; Root development; Root hair development; Photosynthesis</t>
  </si>
  <si>
    <t>Flower development; Root development; Shoot development</t>
  </si>
  <si>
    <t>Floral transition; Leaf development; Photoperiodism; Stem development</t>
  </si>
  <si>
    <t>Leaf development; Root development; Stem development</t>
  </si>
  <si>
    <t>Hormone homeostasis; Leaf development</t>
  </si>
  <si>
    <t>Hormone homeostasis; Root development</t>
  </si>
  <si>
    <t>Slightly decreased colonization; only stunted arbuscules with coarse, lower-order branches and no fine branches; finger-like hyphal protrusions into cortical cells (blockage at the stage of cell penetration) (all C: MtAFB2 and MtAFB4)</t>
  </si>
  <si>
    <t>Slightly decreased colonization; only stunted arbuscules with coarse, lower-order branches and no fine branches; finger-like hyphal protrusions into cortical cells (blockage at the stage of cell penetration) (all C: MtTIR1 and MtAFB4)</t>
  </si>
  <si>
    <t>Slightly decreased colonization; only stunted arbuscules with coarse, lower-order branches and no fine branches; finger-like hyphal protrusions into cortical cells (blockage at the stage of cell penetration) (all C: MtTIR1 and MtAFB2)</t>
  </si>
  <si>
    <t>Curling of leaves; higher salt stress tolerance and higher proline content upon salt treatment (all C: MtTCP4, MtTCP10, and MtLOX9)</t>
  </si>
  <si>
    <t xml:space="preserve">Root development; Salinity stress </t>
  </si>
  <si>
    <t>Flavonoid metabolism; Floral transition</t>
  </si>
  <si>
    <t>Phosphate homeostasis; Vegetative growth</t>
  </si>
  <si>
    <t>Reduced biomass and overaccumulation of phosphate in old leaves (C: optimal nutrition conditions); reduced biomass, overaccumulation of phosphate in young and old leaves, and lower phosphate concentration in roots (C: inoculation with rhizobia plus optimal phosphate levels); reduced biomass and overaccumulation of phosphate in old leaves (C: inoculation with rhizobia plus reduced phosphate levels)</t>
  </si>
  <si>
    <t>Reduced biomass and lower phosphate concentration in old leaves (C: optimal nutrition conditions); reduced biomass and overaccumulation of phosphate in old leaves (C: inoculation with rhizobia plus optimal phosphate levels); reduced biomass and overaccumulation of phosphate in old leaves (C: inoculation with rhizobia plus reduced phosphate levels)</t>
  </si>
  <si>
    <t>Flower development; Leaf development</t>
  </si>
  <si>
    <t xml:space="preserve">AM symbiosis; Resistance to bacterial pathogens </t>
  </si>
  <si>
    <t>AM symbiosis; Resistance to bacterial pathogens; Resistance to oomycete pathogens; Root development; Salinity stress</t>
  </si>
  <si>
    <t>Flower development; Inflorescence development; Pod development; Seed development; Stipule development</t>
  </si>
  <si>
    <t>Root development; Stipule development</t>
  </si>
  <si>
    <t>Reduced root growth and number of secondary roots (C: MtERF74)</t>
  </si>
  <si>
    <t>Altered callus-like morphology of hairy roots distinct from the ‘caltrop-like’ phenotype of MtMKB1</t>
  </si>
  <si>
    <t>AM symbiosis; Carotenoid metabolism</t>
  </si>
  <si>
    <t>Root development; Saponin metabolism</t>
  </si>
  <si>
    <t>Normal root development</t>
  </si>
  <si>
    <t>Fertility; Flower development</t>
  </si>
  <si>
    <t>Seed composition; Seed germination; Seed longevity; Seedling development</t>
  </si>
  <si>
    <t>Drought stress; Seed composition; Seed dormancy; Seed germination; Seed longevity</t>
  </si>
  <si>
    <t>Seed longevity; Senescence</t>
  </si>
  <si>
    <t>Leaf development; Seed coat function; Seed composition; Seed dormancy</t>
  </si>
  <si>
    <t>Amino acid metabolism; Drought stress; Leaf development</t>
  </si>
  <si>
    <t>Fertility; Flower development; Leaf development; Lipid metabolism; Pod development; Seed development</t>
  </si>
  <si>
    <t>Circadian clock; Floral transition</t>
  </si>
  <si>
    <t>Iron deficiency response; Iron reduction; Photosynthesis; Riboflavin biosynthesis</t>
  </si>
  <si>
    <t>Chloride homeostasis; Nitrate homeostasis; Nitrate uptake</t>
  </si>
  <si>
    <t>Fertility; Flower development; Pollen development; Root development</t>
  </si>
  <si>
    <t>Normal root length; sterility, stamen frail and opaque with few pollen granules visible (C: double mutants with MtBAM2 to MtBAM5)</t>
  </si>
  <si>
    <t>Normal root length; normal root length (C: MtBAM2); sterility, stamen frail and opaque with few pollen granules visible (C: MtBAM1)</t>
  </si>
  <si>
    <t>Normal root length; normal root length (C: MtBAM2 or MtBAM5); sterility, stamen frail and opaque with few pollen granules visible (C: MtBAM1)</t>
  </si>
  <si>
    <t>Normal root length; normal root length (C: MtBAM4); sterility, stamen frail and opaque with few pollen granules visible (C: MtBAM1)</t>
  </si>
  <si>
    <t>Flower development; Leaf development; Pod development; Seed development</t>
  </si>
  <si>
    <t>High phosphate sensitivity and low phosphate tolerance; lower root-to-shoot phosphate transfer efficiency; higher root cytosolic inorganic phosphate concentration</t>
  </si>
  <si>
    <t>AM symbiosis; Cold stress; Hormone homeostasis; Resistance to fungal pathogens</t>
  </si>
  <si>
    <t>Root development; Salinity stress; Seed germination</t>
  </si>
  <si>
    <t>High phosphate sensitivity and low phosphate tolerance; higher root-to-shoot phosphate transfer efficiency; lower root cytosolic inorganic phosphate concentration; delayed leaf-wilting phenotype under vanadium stress; higher vanadium tolerance but higher concentration of vanadium accumulated in the shoot; higher total sulfur and total calcium levels in the shoot; lower concentrations of vanadium and phosphorus in the root</t>
  </si>
  <si>
    <t>Leaf development; Resistance to fungal pathogens</t>
  </si>
  <si>
    <t>Cold stress; Oxidative stress</t>
  </si>
  <si>
    <t>Cold stress; Drought stress; Oxidative stress; Resistance to fungal pathogens</t>
  </si>
  <si>
    <t>AM symbiosis; Root development; Resistance to fungal pathogens</t>
  </si>
  <si>
    <t>AM symbiosis; Resistance to fungal pathogens; Resistance to oomycete pathogens; Root development</t>
  </si>
  <si>
    <t>Cotyledon development; Flower development; Leaf development; Shoot development</t>
  </si>
  <si>
    <t>Leaf development; Pod development; Seed development</t>
  </si>
  <si>
    <t>Drought stress; Salinity stress</t>
  </si>
  <si>
    <t>Leaf development; Somatic embryo development; Stem development</t>
  </si>
  <si>
    <t>Hypothetical protein</t>
  </si>
  <si>
    <t>Almost total suppression of the embryogenic capacity (C: MtrunA17_Chr1g0170481)</t>
  </si>
  <si>
    <t>TF (C2C2-Dof family)</t>
  </si>
  <si>
    <t>Transporter (epicatechin 39-O-glucoside efflux)</t>
  </si>
  <si>
    <t>TF (MYB-HB-like family)</t>
  </si>
  <si>
    <t>TF (MADS-MIKC family)</t>
  </si>
  <si>
    <t>TF (C2H2 family)</t>
  </si>
  <si>
    <t>Post-transcriptional gene silencing PAZ-Argonaute family protein</t>
  </si>
  <si>
    <t>TF (HD-SAD family)</t>
  </si>
  <si>
    <t>TF (HD-ZIP I family)</t>
  </si>
  <si>
    <t>TF (HSF-type-DNA-binding family)</t>
  </si>
  <si>
    <t>Anaphase-promoting complex component/43kDa postsynaptic protein</t>
  </si>
  <si>
    <t>von Willebrand factor, type A</t>
  </si>
  <si>
    <t>Enzyme (ligase)</t>
  </si>
  <si>
    <t>Transporter (iron influx)</t>
  </si>
  <si>
    <t>Transporter (efflux of anthocyanins)</t>
  </si>
  <si>
    <t>Enzyme (lyase)</t>
  </si>
  <si>
    <t>Phytochrome A</t>
  </si>
  <si>
    <t>Phytochrome B</t>
  </si>
  <si>
    <t>Transporter (cytokinin influx)</t>
  </si>
  <si>
    <t>TF (Hap2/NF-YA family)</t>
  </si>
  <si>
    <t>TF (Homeodomain-TALE-KNOX family)</t>
  </si>
  <si>
    <t>C</t>
  </si>
  <si>
    <t>U</t>
  </si>
  <si>
    <t>Mtr.11382.1.S1_s_at, Mtr.12088.1.S1_at, Mtr.45840.1.S1_at</t>
  </si>
  <si>
    <t>Mtr.31658.1.S1_s_at, Mtr.37355.1.S1_at</t>
  </si>
  <si>
    <t>Mtr.1436.1.S1_at, Mtr.43750.1.S1_at</t>
  </si>
  <si>
    <t>Mtr.2385.1.S1_at, Mtr.32192.1.S1_at</t>
  </si>
  <si>
    <t>Mtr.19586.1.S1_at, Mtr.27707.1.S1_at, Mtr.27707.1.S1_s_at, Mtr.39297.1.S1_s_at</t>
  </si>
  <si>
    <t>Mtr.2239.1.S1_at, Mtr.22018.1.S1_s_at</t>
  </si>
  <si>
    <t>Mtr.31573.1.S1_s_at, Mtr.46819.1.S1_at, Mtr.46819.1.S1_s_at, Mtr.52039.1.S1_s_at</t>
  </si>
  <si>
    <t>RNAi, Tnt1, VIGS</t>
  </si>
  <si>
    <t>miRNA, RNAi</t>
  </si>
  <si>
    <t>CRISPR/Cas9, FNB</t>
  </si>
  <si>
    <t>TALEN, Tnt1</t>
  </si>
  <si>
    <t>CRISPR/Cas9, miRNA, Tnt1</t>
  </si>
  <si>
    <t xml:space="preserve">EMS, RNAi </t>
  </si>
  <si>
    <t xml:space="preserve">EMS, Tnt1 </t>
  </si>
  <si>
    <t xml:space="preserve">CRISPR/Cas9, Tnt1 </t>
  </si>
  <si>
    <t xml:space="preserve">EMS, FNB, Tnt1 </t>
  </si>
  <si>
    <t>CRISPR/Cas9, FNB, RNAi</t>
  </si>
  <si>
    <t xml:space="preserve">miRNA, RNAi </t>
  </si>
  <si>
    <t>EMS, T-DNA</t>
  </si>
  <si>
    <t>CRISPR/Cas9, EMS, FNB, RNAi, Tnt1</t>
  </si>
  <si>
    <t>FNB, RNAi</t>
  </si>
  <si>
    <t xml:space="preserve">CRISPR/Cas9, FNB, Tnt1 </t>
  </si>
  <si>
    <t xml:space="preserve">FNB, Tnt1 </t>
  </si>
  <si>
    <t>EMS, miRNA, RNAi</t>
  </si>
  <si>
    <t>CRISPR/Cas9, VIGS</t>
  </si>
  <si>
    <t xml:space="preserve">CRISPR/Cas9, TALEN, Tnt1 </t>
  </si>
  <si>
    <t>EMS, RNAi</t>
  </si>
  <si>
    <t>CRISPR/Cas9, RNAi, Tnt1</t>
  </si>
  <si>
    <t>CRISPR/Cas9, RNAi</t>
  </si>
  <si>
    <t>Locus Medtr5g056300 corresponds to an intergenic space in the genome assembly v5. Locus MtrunA17_Chr5g0423471 is the closest to the corresponding sequence of MtAPT1 from genotype R108 (KY673695). However, these sequences have only ca. 82% identity at the nucleotide level. It is possible that MtAPT1 studied in R108 is unique to that ecotype.</t>
  </si>
  <si>
    <t xml:space="preserve">The genome assembly v4 contains one more entry corresponding to this gene: Medtr0041s0110. </t>
  </si>
  <si>
    <t xml:space="preserve">The genome assembly v4 contains one more entry corresponding to this gene: Medtr0041s0120. </t>
  </si>
  <si>
    <t>The mutant phenotypes do not cosegregate with the T-DNA insertion in MtCRA1. Gene(s) responsible for the phenotypes remain unknown. The original sequence TC100398 corresponds to two loci in the genome assembly v5: MtrunA17_Chr5g0447941 and MtrunA17_Chr5g0447951. The original sequence TC100398 was initially annotated as reductase.</t>
  </si>
  <si>
    <t>According to the BLASTN analysis of RNAi primers using the genome assembly v5 mRNA database, only three genes were affected by the original construct, not 14 as stated in Wasson et al. (2006).</t>
  </si>
  <si>
    <t>Ambiguity: RNAi  primers of the second construct coamplify an overlapping oppositely-oriented gene, MtrunA17_Chr8g0367191.</t>
  </si>
  <si>
    <t>The genome assembly v5 locus MtrunA17_Chr4g0071051 corresponds to two loci in the genome assembly v4: Medtr4g126070 and Medtr4g126030.</t>
  </si>
  <si>
    <t>In the genome assembly v5, locus Medtr6g011880 corresponds to the genomic space of two loci: MtrunA17_Chr6g0453151 and MtrunA17_Chr6g0453161.</t>
  </si>
  <si>
    <t>In the genome assembly v5, there is no locus that corresponds exactly to Medtr6g011890.</t>
  </si>
  <si>
    <t>Ambiguity: there are errors in reporting the locus identity and primers; no information on RNAi primers. Only the forward qRT-PCR primer matches the trasncript of the most likely locus Medtr4g092770 (not Medtr2g010370), which is MtrunA17_Chr4g0049371 in the genome assembly v5.</t>
  </si>
  <si>
    <t>There is no information on the locus identity of MtLAL in the original publication. Primers shown for MtLAL do not match any annotated ncRNA in the genome assembly v5.</t>
  </si>
  <si>
    <t>In the A17-based genome assembly v5, the genetic space of this locus is annotated as MtrunA17_Chr5R0212540. However, in reality, it is a truncated version of MtLYK5 located immediately upstream of MtLYK4. In R108, it merges with the genetic space that is occupied by MtLYK4 in A17. Thus, MtLYK5bis is a chimeric gene in R108. The original article provides a sligthly different view on the origin of this gene.</t>
  </si>
  <si>
    <t>The name "makibishi" means caltrop (a type of weapon) in Japanese.</t>
  </si>
  <si>
    <t>In the genome assembly v4, locus MtrunA17_Chr1g0198041 corresponds to two loci: Medtr1g092570 and Medtr1g492590.</t>
  </si>
  <si>
    <t>This may be a pseudogene based on a single-mutant analysis.</t>
  </si>
  <si>
    <t>The locus is erroneously annotated as a protein-coding gene in the genome assembly v5.</t>
  </si>
  <si>
    <t xml:space="preserve">The genome assembly v4 contains one more entry corresponding to this gene: Medtr4g051330. </t>
  </si>
  <si>
    <t>The genome assembly v4 contains one more entry corresponding to this gene: Medtr0079s0070. The mutant phenotypes do not cosegregate with the T-DNA insertion in MtCRA1. Gene(s) responsible for the phenotypes remain unknown.</t>
  </si>
  <si>
    <t>The mutant phenotypes do not cosegregate with the T-DNA insertion in MtCRA1. Gene(s) responsible for the phenotypes remain unknown. The original sequence TC100400 was initially annotated as reductase.</t>
  </si>
  <si>
    <t>In the genome assembly v5, there is no gene model corresponding exactly to Medtr8g033250. The v5 gene model occupies the same genomic space but is longer.</t>
  </si>
  <si>
    <t>The locus is annotated as a separate gene in the genome assembly v5 (not as an alternative splicing form of MtSYP132).</t>
  </si>
  <si>
    <t>The RNAi construct silences transcripts of two loci, which we call MtTi2a and MtTi2b.</t>
  </si>
  <si>
    <t xml:space="preserve">The RNAi construct silences transcripts of two loci, which we call MtTi2a and MtTi2b. </t>
  </si>
  <si>
    <t>Medtr4g021795</t>
  </si>
  <si>
    <t>MtrunA17_Chr4g0009911</t>
  </si>
  <si>
    <t>Year of the first publication</t>
  </si>
  <si>
    <t>Mutagenizing agent</t>
  </si>
  <si>
    <t>Locus identifier v4</t>
  </si>
  <si>
    <t>Locus identifier v5</t>
  </si>
  <si>
    <t>MtGEA v3 probeset</t>
  </si>
  <si>
    <t>Common/unique</t>
  </si>
  <si>
    <t>Gene symbol</t>
  </si>
  <si>
    <t>Gene name</t>
  </si>
  <si>
    <t>Phenotypic defect</t>
  </si>
  <si>
    <t>Explanation of column titles and content:</t>
  </si>
  <si>
    <t>Column letter</t>
  </si>
  <si>
    <t>Column title</t>
  </si>
  <si>
    <t>Explanation</t>
  </si>
  <si>
    <t>A</t>
  </si>
  <si>
    <t>B</t>
  </si>
  <si>
    <t>D</t>
  </si>
  <si>
    <t>E</t>
  </si>
  <si>
    <t>Mutagenesis technology based on the clustered regularly interspaced short palindromic repeats/CRISPR-associated protein 9</t>
  </si>
  <si>
    <t>Ethyl methanesulfonate-based mutagenesis</t>
  </si>
  <si>
    <t>Fast neutron bombardment-based mutagenesis</t>
  </si>
  <si>
    <t>Long non-coding RNA</t>
  </si>
  <si>
    <t>Transfer DNA-based insertional mutagenesis</t>
  </si>
  <si>
    <t>Late embryogenesis abundant</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Recombinant inbred line</t>
  </si>
  <si>
    <t>siRNA</t>
  </si>
  <si>
    <t>Trans-acting siRNAs that target Auxin Response Factor (ARF) transcripts</t>
  </si>
  <si>
    <t>Small interfering RNA</t>
  </si>
  <si>
    <t>Gibberellic acid</t>
  </si>
  <si>
    <t>ABA</t>
  </si>
  <si>
    <t>ATP</t>
  </si>
  <si>
    <t>AP2-EREBP</t>
  </si>
  <si>
    <t>bZIP</t>
  </si>
  <si>
    <t>MYB-HB</t>
  </si>
  <si>
    <t>bHLH</t>
  </si>
  <si>
    <t>KIX</t>
  </si>
  <si>
    <t>TIFY</t>
  </si>
  <si>
    <t>WD40</t>
  </si>
  <si>
    <t>C2C2-Dof</t>
  </si>
  <si>
    <t>HD-SAD</t>
  </si>
  <si>
    <t>C2C2-CO</t>
  </si>
  <si>
    <t>LOB</t>
  </si>
  <si>
    <t>C3H-WRC</t>
  </si>
  <si>
    <t>C2C2-GATA</t>
  </si>
  <si>
    <t>GARP</t>
  </si>
  <si>
    <t>PHD</t>
  </si>
  <si>
    <t>TALE</t>
  </si>
  <si>
    <t>AS2-LOB</t>
  </si>
  <si>
    <t>HD-ZIP</t>
  </si>
  <si>
    <t>ALOG</t>
  </si>
  <si>
    <t>CC-NBS-LRR</t>
  </si>
  <si>
    <t>DNA</t>
  </si>
  <si>
    <t>SBP</t>
  </si>
  <si>
    <t>PRAF</t>
  </si>
  <si>
    <t>BLASTN</t>
  </si>
  <si>
    <t>R108</t>
  </si>
  <si>
    <t>A17</t>
  </si>
  <si>
    <t>bp</t>
  </si>
  <si>
    <t>qRT-PCR</t>
  </si>
  <si>
    <t>NCBI</t>
  </si>
  <si>
    <t>5'-UTR</t>
  </si>
  <si>
    <t>mRNA</t>
  </si>
  <si>
    <t>refORF</t>
  </si>
  <si>
    <t>Antisense sequence-based RNAse H dependent silencing (cleavage and subsequent degradation of complementary RNA)</t>
  </si>
  <si>
    <t>ROS</t>
  </si>
  <si>
    <t>Abscisic acid</t>
  </si>
  <si>
    <t>Adenosine triphosphate</t>
  </si>
  <si>
    <t>Reactive oxygen species</t>
  </si>
  <si>
    <t>Reference open reading frame; the frame of an annotated protein.</t>
  </si>
  <si>
    <t>Messenger RNA</t>
  </si>
  <si>
    <t>5′ untranslated region</t>
  </si>
  <si>
    <t>National Center for Biotechnology Information</t>
  </si>
  <si>
    <t>Quantitative real-time reverse-transcription polymerase chain reaction</t>
  </si>
  <si>
    <t>Base pairs</t>
  </si>
  <si>
    <r>
      <t xml:space="preserve">Ecotype of </t>
    </r>
    <r>
      <rPr>
        <i/>
        <sz val="11"/>
        <color theme="1"/>
        <rFont val="Calibri"/>
        <family val="2"/>
        <scheme val="minor"/>
      </rPr>
      <t>M. truncatula</t>
    </r>
    <r>
      <rPr>
        <sz val="11"/>
        <color theme="1"/>
        <rFont val="Calibri"/>
        <family val="2"/>
        <scheme val="minor"/>
      </rPr>
      <t xml:space="preserve"> used as a basis for the </t>
    </r>
    <r>
      <rPr>
        <i/>
        <sz val="11"/>
        <color theme="1"/>
        <rFont val="Calibri"/>
        <family val="2"/>
        <scheme val="minor"/>
      </rPr>
      <t>Tnt1</t>
    </r>
    <r>
      <rPr>
        <sz val="11"/>
        <color theme="1"/>
        <rFont val="Calibri"/>
        <family val="2"/>
        <scheme val="minor"/>
      </rPr>
      <t xml:space="preserve"> mutant population.</t>
    </r>
  </si>
  <si>
    <t>Basic local alignment search tool for nucleotide sequences</t>
  </si>
  <si>
    <t>MERE1, Tnt1</t>
  </si>
  <si>
    <t>FNB, MERE1, Tnt1</t>
  </si>
  <si>
    <t>MERE1</t>
  </si>
  <si>
    <t>Medicago retro element 1; a low-copy-number copia-type retroelement active during tissue culture</t>
  </si>
  <si>
    <t>Mutagenesis technology based on the transcription activator-like effector nucleases</t>
  </si>
  <si>
    <t>AP2 (APETALA2) and EREBPs (ethylene-responsive element binding proteins)</t>
  </si>
  <si>
    <t>Basic leucine zipper domain</t>
  </si>
  <si>
    <t>MINICHROMOSOME MAINTENANCE1 (MCM1, Saccharomyces cerevisiae), AGAMOUS (AG, Arabidopsis thaliana), DEFICIENS (DEF, Antirrhinum majus), and SERUM RESPONSE FACTOR (SRF, Homo sapiens)</t>
  </si>
  <si>
    <t>MIKC</t>
  </si>
  <si>
    <t>M, for MADS DBD, I for the dimerisation specifying Intervening domain, K for the coiled-coil keratin-like domain involved in dimer and tetramer formation, and C for the variable C-terminal domain important for transactivation and higher-order complex formation</t>
  </si>
  <si>
    <t>Myeloblastosis-homeobox</t>
  </si>
  <si>
    <t>Basic helix–loop–helix</t>
  </si>
  <si>
    <t>Kinase-inducible domain interacting</t>
  </si>
  <si>
    <t>DELLA</t>
  </si>
  <si>
    <t>Motif named according to the single letter codes of corresponding amino acids</t>
  </si>
  <si>
    <t>TIF(F/Y) motif; motif named according to the single letter codes of corresponding amino acids</t>
  </si>
  <si>
    <t>The WD40 repeat is a short structural motif of approximately 40 amino acids, often terminating in a tryptophan-aspartic acid (W-D) dipeptide.</t>
  </si>
  <si>
    <t>N-terminal Cys2 Cys2 zinc-finger(C2C2) and DNA-binding with one finger</t>
  </si>
  <si>
    <t>Heme activator protein</t>
  </si>
  <si>
    <t>Hap</t>
  </si>
  <si>
    <t>N-terminal Cys2 Cys2 zinc-finger(C2C2) and CONSTANS like</t>
  </si>
  <si>
    <t>Lateral organ boundaries</t>
  </si>
  <si>
    <t>Zinc finger CCCH domain and WRC (Trp, Arg, Cys) domain</t>
  </si>
  <si>
    <t>N-terminal Cys2 Cys2 zinc-finger(C2C2) and (T/A)GATA(A/G)-binding</t>
  </si>
  <si>
    <t>Golden2, ARR-B, Psr1</t>
  </si>
  <si>
    <t>Plant homeodomain</t>
  </si>
  <si>
    <t>Three-amino-acid-loop-extension</t>
  </si>
  <si>
    <t>Assymmetric leaves 2 and lateral organ boundaries</t>
  </si>
  <si>
    <t>Homeodomain-START-associated domain</t>
  </si>
  <si>
    <t>Homeodomain and basic leucine zipper domain</t>
  </si>
  <si>
    <t>Arabidopsis LIGHT-DEPENDENT SHORT HYPOCOTYLS 1 (LSH1) and Oryza G1</t>
  </si>
  <si>
    <t>Coiled coil - nucleotide-binding site - leucine-rich repeat</t>
  </si>
  <si>
    <t>Deoxyribonucleic acid</t>
  </si>
  <si>
    <t>SQUAMOSA promoter binding protein</t>
  </si>
  <si>
    <t>"C" (for common) stands for genes studied in the context of symbiotic nitrogen fixation and other biological processes. "U" (for unique) stands for genes studied in the context of biological processes other than symbiotic nitrogen fixation.</t>
  </si>
  <si>
    <t>This column lists references that describe either the functional analysis or the generation of a mutant prior to the identification of the affected gene. Studies that propose candidate genes on the basis of transcriptomic or proteomic analyses without the completion of at least one loss-of-function experiment are excluded from the reference list.</t>
  </si>
  <si>
    <t>Symbol*</t>
  </si>
  <si>
    <t>*</t>
  </si>
  <si>
    <t>The list does not cover acronyms already explained in column I (Gene name).</t>
  </si>
  <si>
    <r>
      <t xml:space="preserve">Ecotype of </t>
    </r>
    <r>
      <rPr>
        <i/>
        <sz val="11"/>
        <color theme="1"/>
        <rFont val="Calibri"/>
        <family val="2"/>
        <scheme val="minor"/>
      </rPr>
      <t>Medicago truncatula</t>
    </r>
    <r>
      <rPr>
        <sz val="11"/>
        <color theme="1"/>
        <rFont val="Calibri"/>
        <family val="2"/>
        <scheme val="minor"/>
      </rPr>
      <t xml:space="preserve"> used for the reference genome assembly</t>
    </r>
  </si>
  <si>
    <t>A master table that summarizes loss-of-function studies on mRNA-refORFs and ncRNAs tested for phenotypes other than symbiotic nitrogen fixation</t>
  </si>
  <si>
    <t>IAA</t>
  </si>
  <si>
    <t>Indoleacetic acid</t>
  </si>
  <si>
    <t>G</t>
  </si>
  <si>
    <t>I</t>
  </si>
  <si>
    <t>Floss, D. S., Hause, B., Lange, P. R., Küster, H., Strack, D., &amp; Walter, M. H. (2008a). Knock-down of the MEP pathway isogene 1-deoxy-D-xylulose 5-phosphate synthase 2 inhibits formation of arbuscular mycorrhiza-induced apocarotenoids, and abolishes normal expression of mycorrhiza-specific plant marker genes. The Plant journal : for cell and molecular biology, 56(1), 86–100.</t>
  </si>
  <si>
    <t>Floss et al., 2008a</t>
  </si>
  <si>
    <t>Floss, D. S., Schliemann, W., Schmidt, J., Strack, D., &amp; Walter, M. H. (2008b). RNA interference-mediated repression of MtCCD1 in mycorrhizal roots of Medicago truncatula causes accumulation of C27 apocarotenoids, shedding light on the functional role of CCD1. Plant physiology, 148(3), 1267–1282.</t>
  </si>
  <si>
    <t>Floss et al., 2008b</t>
  </si>
  <si>
    <t>Cheng, X., Li, G., Tang, Y., &amp; Wen, J. (2018a). Dissection of genetic regulation of compound inflorescence development in Medicago truncatula. Development, 145(3), dev158766.</t>
  </si>
  <si>
    <t>Cheng et al., 2018a</t>
  </si>
  <si>
    <t>Benlloch et al., 2006; Cheng et al., 2018a</t>
  </si>
  <si>
    <t>Wang et al., 2008; Cheng et al., 2018a; Pautot et al., 2022</t>
  </si>
  <si>
    <t>Cheng, N., Foster, J., Mysore, K. S., Wen, J., Rao, X., &amp; Nakata, P. A. (2018b). Effect of Acyl Activating Enzyme (AAE) 3 on the growth and development of Medicago truncatula. Biochemical and biophysical research communications, 505(1), 255–260.</t>
  </si>
  <si>
    <t>Cheng et al., 2018b</t>
  </si>
  <si>
    <t>Li, X., Liu, Q., Feng, H., Deng, J., Zhang, R., Wen, J., Dong, J., &amp; Wang, T. (2020b). Dehydrin MtCAS31 promotes autophagic degradation under drought stress. Autophagy, 16(5), 862–877.</t>
  </si>
  <si>
    <t>Li et al., 2018, 2020b</t>
  </si>
  <si>
    <t>Li et al., 2020b</t>
  </si>
  <si>
    <t>Li, H., Schilderink, S., Cao, Q., Kulikova, O., &amp; Bisseling, T. (2021a). Plant-specific histone deacetylases are essential for early and late stages of Medicago nodule development. Plant physiology, 186(3), 1591–1605.</t>
  </si>
  <si>
    <t>Li et al., 2021a</t>
  </si>
  <si>
    <t>Li, W., Ma, Q., Yin, P., Wen, J., Pei, Y., Niu, L., &amp; Lin, H. (2021b). The GA 20-Oxidase Encoding Gene MSD1 Controls the Main Stem Elongation in Medicago truncatula. Frontiers in plant science, 12, 709625.</t>
  </si>
  <si>
    <t>Li et al., 2021b</t>
  </si>
  <si>
    <t>Li, X. R., Sun, J., Albinsky, D., Zarrabian, D., Hull, R., Lee, T., Jarratt-Barnham, E., Chiu, C. H., Jacobsen, A., Soumpourou, E., Albanese, A., Kohlen, W., Luginbuehl, L. H., Guillotin, B., Lawrensen, T., Lin, H., Murray, J., Wallington, E., Harwood, W., Choi, J., … Oldroyd, G. E. D. (2022a). Nutrient regulation of lipochitooligosaccharide recognition in plants via NSP1 and NSP2. Nature communications, 13(1), 6421.</t>
  </si>
  <si>
    <t>Lauressergues et al., 2015; Li et al., 2022a</t>
  </si>
  <si>
    <t>Li et al., 2022a</t>
  </si>
  <si>
    <t>Li, M., Xu, L., Zhang, L., Li, X., Cao, C., Chen, L., Kang, J., Yang, Q., Liu, Y., Sod, B., &amp; Long, R. (2022c). Overexpression of Mtr-miR319a Contributes to Leaf Curl and Salt Stress Adaptation in Arabidopsis thaliana and Medicago truncatula. International journal of molecular sciences, 24(1), 429.</t>
  </si>
  <si>
    <t>Li et al., 2022c</t>
  </si>
  <si>
    <t>Li, X., Wang, T., Zhang, Y., Tadege, M., &amp; Wang, H. (2024a). The STF/WOX1 MD is required for physical interaction with MtWOX9 and leaf blade outgrowth in Medicago truncatula. Physiologia plantarum, 176(1), e14212.</t>
  </si>
  <si>
    <t>Luu et al., 2022, 2023; Li et al., 2024b</t>
  </si>
  <si>
    <t xml:space="preserve">Liu, J., Rutten, L., Limpens, E., van der Molen, T., van Velzen, R., Chen, R., Chen, Y., Geurts, R., Kohlen, W., Kulikova, O., &amp; Bisseling, T. (2019a). A Remote cis-Regulatory Region Is Required for NIN Expression in the Pericycle to Initiate Nodule Primordium Formation in Medicago truncatula. The Plant cell, 31(1), 68–83. </t>
  </si>
  <si>
    <t>Liu, C. W., Breakspear, A., Stacey, N., Findlay, K., Nakashima, J., Ramakrishnan, K., Liu, M., Xie, F., Endre, G., de Carvalho-Niebel, F., Oldroyd, G., Udvardi, M. K., Fournier, J., &amp; Murray, J. D. (2019b). A protein complex required for polar growth of rhizobial infection threads. Nature communications, 10(1), 2848.</t>
  </si>
  <si>
    <t>Liu et al., 2019b</t>
  </si>
  <si>
    <t>Zhang et al., 2015; Liu et al., 2019b</t>
  </si>
  <si>
    <t>Kuppusamy et al., 2004; Kiss et al., 2009; Liu et al., 2019b</t>
  </si>
  <si>
    <t>Pumplin et al., 2010; Murray et al., 2011; Liu et al., 2019b; Lindsay et al., 2022</t>
  </si>
  <si>
    <t>Liu, S., Magne, K., Zhou, J., Laude, J., Dalmais, M., Le Signor, C., Bendahmane, A., Thompson, R., Couzigou, J. M., &amp; Ratet, P. (2023a). The transcriptional co-regulators NBCL1 and NBCL2 redundantly coordinate aerial organ development and root nodule identity in legumes. Journal of experimental botany, 74(1), 194–213.</t>
  </si>
  <si>
    <t>Liu, J., Yang, R., Yan, J., Li, C., Lin, X., Lin, L., Cao, Y., Xu, T., Li, J., Yuan, Y., Wen, J., Mysore, K. S., &amp; Luan, S. (2023c). VPT-like genes modulate Rhizobium-legume symbiosis and phosphorus adaptation. The Plant journal, 116(1), 112–127.</t>
  </si>
  <si>
    <t>Liu et al., 2023c</t>
  </si>
  <si>
    <t>Meng, Y., Liu, H., Wang, H., Liu, Y., Zhu, B., Wang, Z., Hou, Y., Zhang, P., Wen, J., Yang, H., Mysore, K. S., Chen, J., Tadege, M., Niu, L., &amp; Lin, H. (2019a). HEADLESS, a WUSCHEL homolog, uncovers novel aspects of shoot meristem regulation and leaf blade development in Medicago truncatula. Journal of experimental botany, 70(1), 149–163.</t>
  </si>
  <si>
    <t>Meng, Y., Wang, Z., Wang, Y., Wang, C., Zhu, B., Liu, H., Ji, W., Wen, J., Chu, C., Tadege, M., Niu, L., &amp; Lin, H. (2019b). The MYB Activator WHITE PETAL1 Associates with MtTT8 and MtWD40-1 to Regulate Carotenoid-Derived Flower Pigmentation in Medicago truncatula. The Plant cell, 31(11), 2751–2767.</t>
  </si>
  <si>
    <t>Li et al., 2016; Meng et al., 2019b, 2023</t>
  </si>
  <si>
    <t>Pang et al., 2009; Meng et al., 2019b, 2023</t>
  </si>
  <si>
    <t>Meng et al., 2019b</t>
  </si>
  <si>
    <t>Wang, J., Hou, Q., Li, P., Yang, L., Sun, X., Benedito, V. A., Wen, J., Chen, B., Mysore, K. S., &amp; Zhao, J. (2017a). Diverse functions of multidrug and toxin extrusion (MATE) transporters in citric acid efflux and metal homeostasis in Medicago truncatula. The Plant journal, 90(1), 79–95.</t>
  </si>
  <si>
    <t>Wang et al., 2017a</t>
  </si>
  <si>
    <t>Wang, T., Zhao, M., Zhang, X., Liu, M., Yang, C., Chen, Y., Chen, R., Wen, J., Mysore, K. S., &amp; Zhang, W. H. (2017c). Novel phosphate deficiency-responsive long non-coding RNAs in the legume model plant Medicago truncatula. Journal of experimental botany, 68(21-22), 5937–5948.</t>
  </si>
  <si>
    <t>Wang et al., 2017c</t>
  </si>
  <si>
    <t>Wang, H., Avci, U., Nakashima, J., Hahn, M. G., Chen, F., &amp; Dixon, R. A. (2010b). Mutation of WRKY transcription factors initiates pith secondary wall formation and increases stem biomass in dicotyledonous plants. Proceedings of the National Academy of Sciences of the United States of America, 107(51), 22338–22343.</t>
  </si>
  <si>
    <t>Wang et al., 2010b</t>
  </si>
  <si>
    <t>Wang, H., Lu, Z., Xu, Y., Kong, L., Shi, J., Liu, Y., Fu, C., Wang, X., Wang, Z. Y., Zhou, C., &amp; Han, L. (2019a). Genome-wide characterization of SPL family in Medicago truncatula reveals the novel roles of miR156/SPL module in spiky pod development. BMC genomics, 20(1), 552.</t>
  </si>
  <si>
    <t>Wang et al., 2019a</t>
  </si>
  <si>
    <t>Wang, H., Xu, Y., Hong, L., Zhang, X., Wang, X., Zhang, J., Ding, Z., Meng, Z., Wang, Z. Y., Long, R., Yang, Q., Kong, F., Han, L., &amp; Zhou, C. (2019b). HEADLESS Regulates Auxin Response and Compound Leaf Morphogenesis in Medicago truncatula. Frontiers in plant science, 10, 1024.</t>
  </si>
  <si>
    <t>Chen et al., 2009; Meng et al., 2019a; Wang et al., 2019b</t>
  </si>
  <si>
    <t>Wang, C., Wang, H., Zhu, H., Ji, W., Hou, Y., Meng, Y., Wen, J., Mysore, K. S., Li, X., &amp; Lin, H. (2021a). Genome-wide identification and characterization of cytokinin oxidase/dehydrogenase family genes in Medicago truncatula. Journal of plant physiology, 256, 153308.</t>
  </si>
  <si>
    <t>Ariel et al., 2012; Wang et al., 2021a</t>
  </si>
  <si>
    <t>Wang et al., 2021a</t>
  </si>
  <si>
    <t>Wang, C., Ji, W., Liu, Y., Zhou, P., Meng, Y., Zhang, P., Wen, J., Mysore, K. S., Zhai, J., Young, N. D., Tian, Z., Niu, L., &amp; Lin, H. (2021b). The antagonistic MYB paralogs RH1 and RH2 govern anthocyanin leaf markings in Medicago truncatula. The New phytologist, 229(6), 3330–3344.</t>
  </si>
  <si>
    <t>Wang et al., 2021b</t>
  </si>
  <si>
    <t>Wang, X., Zhang, J., Xie, Y., Liu, X., Wen, L., Wang, H., Zhang, J., Li, J., Han, L., Yu, X., Mysore, K. S., Wen, J., &amp; Zhou, C. (2021c). LATE MERISTEM IDENTITY1 regulates leaf margin development via the auxin transporter gene SMOOTH LEAF MARGIN1. Plant physiology, 187(1), 218–235.</t>
  </si>
  <si>
    <t>Wang et al., 2021c</t>
  </si>
  <si>
    <t>Wang, M., Feng, H., Xu, P., Xie, Q., Gao, J., Wang, Y., Zhang, X., Yang, J., Murray, J. D., Sun, F., Wang, C., Wang, E., &amp; Yu, N. (2021d). Phosphorylation of MtRopGEF2 by LYK3 mediates MtROP activity to regulate rhizobial infection in Medicago truncatula. Journal of integrative plant biology, 63(10), 1787–1800.</t>
  </si>
  <si>
    <t>Lei et al., 2015; Wang et al., 2021d</t>
  </si>
  <si>
    <t>Kiirika et al., 2012; Wang et al., 2021d</t>
  </si>
  <si>
    <t>Riely et al., 2011; Wang et al., 2021d</t>
  </si>
  <si>
    <t>Wang, P., Snijders, R., Kohlen, W., Liu, J., Bisseling, T., &amp; Limpens, E. (2021e). Medicago SPX1 and SPX3 regulate phosphate homeostasis, mycorrhizal colonization, and arbuscule degradation. The Plant cell, 33(11), 3470–3486.</t>
  </si>
  <si>
    <t>Wang et al., 2021e</t>
  </si>
  <si>
    <t>Wang, N., Xia, X., Jiang, T., Li, L., Zhang, P., Niu, L., Cheng, H., Wang, K., &amp; Lin, H. (2022a). In planta haploid induction by genome editing of DMP in the model legume Medicago truncatula. Plant biotechnology journal, 20(1), 22–24.</t>
  </si>
  <si>
    <t>Wang, R., Lu, N., Liu, C., Dixon, R. A., Wu, Q., Mao, Y., Yang, Y., Zheng, X., He, L., Zhao, B., Zhang, F., Yang, S., Chen, H., Jun, J. H., Li, Y., Liu, C., Liu, Y., &amp; Chen, J. (2022b). MtGSTF7, a TT19-like GST gene, is essential for accumulation of anthocyanins, but not proanthocyanins in Medicago truncatula. Journal of experimental botany, 73(12), 4129–4146.</t>
  </si>
  <si>
    <t>Panara et al., 2022; Wang et al., 2022b</t>
  </si>
  <si>
    <t>Wang, X., Wang, J., Cui, H., Yang, W., Yu, B., Zhang, C., Wen, J., Kang, J., Wang, Z., &amp; Yang, Q. (2022c). The UDP-glycosyltransferase MTUGT84A1 regulates anthocyanin accumulation and plant growth via JA signaling in Medicago truncatula. Environmental and Experimental Botany, 201, 104972</t>
  </si>
  <si>
    <t>Wang et al., 2022c</t>
  </si>
  <si>
    <t>Wang, H., Li, X., Wolabu, T., Wang, Z., Liu, Y., Tadesse, D., Chen, N., Xu, A., Bi, X., Zhang, Y., Chen, J., &amp; Tadege, M. (2022d). WOX family transcriptional regulators modulate cytokinin homeostasis during leaf blade development in Medicago truncatula and Nicotiana sylvestris. The Plant cell, 34(10), 3737–3753.</t>
  </si>
  <si>
    <t>Wang et al., 2021a; Wang et al., 2022d</t>
  </si>
  <si>
    <t>Tadege et al., 2011; Tadege and Mysore, 2011; Wang et al., 2022d; Li et al., 2024a</t>
  </si>
  <si>
    <t>Wang et al., 2022d</t>
  </si>
  <si>
    <t>Wang, X., Zhang, J., Zhang, J., Zhou, C., &amp; Han, L. (2022e). Genome-wide characterization of AINTEGUMENTA-LIKE family in Medicago truncatula reveals the significant roles of AINTEGUMENTAs in leaf growth. Frontiers in plant science, 13, 1050462.</t>
  </si>
  <si>
    <t>Wang et al., 2022e</t>
  </si>
  <si>
    <t>Wang, T., Wang, J., Zhang, D., Chen, L., Liu, M., Zhang, X., Schmidt, W., &amp; Zhang, W. H. (2023b). Protein kinase MtCIPK12 modulates iron reduction in Medicago truncatula by regulating riboflavin biosynthesis. Plant, cell &amp; environment, 46(3), 991–1003.</t>
  </si>
  <si>
    <t>Wang et al., 2023b</t>
  </si>
  <si>
    <t>Wang, H., Lu, Z., Xu, Y., Zhang, J., Han, L., Chai, M., Wang, Z. Y., Yang, X., Lu, S., Tong, J., Xiao, L., Wen, J., Mysore, K. S., &amp; Zhou, C. (2023c). Roles of very long-chain fatty acids in compound leaf patterning in Medicago truncatula. Plant physiology, 191(3), 1751–1770.</t>
  </si>
  <si>
    <t>Chai et al., 2016; Wang et al., 2023c</t>
  </si>
  <si>
    <t>Yang et al., 2021; Wang et al., 2023c</t>
  </si>
  <si>
    <t>Wang, L., Zhou, A., Wang, L., Li, J., Yang, M., Duan, T., Jin, J., Chen, L., Ge, L., &amp; Huang, W. (2023d). Core clock component MtLUX controls shoot architecture through, repression of MtTB1/MtTCP1A in Medicago truncatula. The Crop Journal, 11(3), 723-732.</t>
  </si>
  <si>
    <t>Kong et al., 2022; Wang et al., 2023d</t>
  </si>
  <si>
    <t>Wang, Y. H., Liu, W., Cheng, J., Li, R. J., Wen, J., Mysore, K. S., Xie, Z. P., Reinhardt, D., &amp; Staehelin, C. (2023e). An extracellular β-N-acetylhexosaminidase of Medicago truncatula hydrolyzes chitooligosaccharides and is involved in arbuscular mycorrhizal symbiosis but not required for nodulation. The New phytologist, 239(5), 1954–1973.</t>
  </si>
  <si>
    <t>Wang et al., 2023e</t>
  </si>
  <si>
    <t>Wang, X., Zhang, J., Chai, M., Han, L., Cao, X., Zhang, J., Kong, Y., Fu, C., Wang, Z. Y., Mysore, K. S., Wen, J., &amp; Zhou, C. (2023f). The role of Class Ⅱ KNOX family in controlling compound leaf patterning in Medicago truncatula. Journal of integrative plant biology, 65(10), 2279–2291.</t>
  </si>
  <si>
    <t>Zhou et al., 2014; Wang et al., 2023f; Lu et al., 2024</t>
  </si>
  <si>
    <t>Di Giacomo et al., 2017; Iannelli et al., 2023; Wang et al., 2023f</t>
  </si>
  <si>
    <t>Azarakhsh et al., 2015; Di Giacomo et al., 2017; Iannelli et al., 2023; Wang et al., 2023f</t>
  </si>
  <si>
    <t>Chai et al., 2016; Wang et al., 2023f</t>
  </si>
  <si>
    <t>Cheng et al., 2012; Wang et al., 2023f; He et al., 2024</t>
  </si>
  <si>
    <t>Ge et al., 2014; Zhou et al., 2014; Wang et al., 2023f; Lu et al., 2024</t>
  </si>
  <si>
    <t>Wang et al., 2006; Peng et al., 2011; Wang et al., 2023f; He et al., 2024</t>
  </si>
  <si>
    <t>Wang, X., Zhang, J., Liu, X., Kong, Y., &amp; Han, L. (2023g). The Roles of the PSEUDO-RESPONSE REGULATORs in Circadian Clock and Flowering Time in Medicago truncatula. International journal of molecular sciences, 24(23), 16834.</t>
  </si>
  <si>
    <t>Wang et al., 2023g</t>
  </si>
  <si>
    <t>Yang, L., Sun, Q., Geng, B., Shi, J., Zhu, H., Sun, Y., Yang, Q., Yang, B., &amp; Guo, Z. (2023b). Jasmonate biosynthesis enzyme allene oxide cyclase 2 mediates cold tolerance and pathogen resistance. Plant physiology, 193(2), 1621–1634.</t>
  </si>
  <si>
    <t>Isayenkov et al., 2005; Yang et al., 2023b</t>
  </si>
  <si>
    <t>Yu, S., Wu, J., Sun, Y., Zhu, H., Sun, Q., Zhao, P., Huang, R., &amp; Guo, Z. (2022b). A calmodulin-like protein (CML10) interacts with cytosolic enzymes GSTU8 and FBA6 to regulate cold tolerance. Plant physiology, 190(2), 1321–1333.</t>
  </si>
  <si>
    <t>Yu et al., 2022b</t>
  </si>
  <si>
    <t>Zeng, M., van Dam, N. M., &amp; Hause, B. (2023b). MtEIN2 affects nitrate uptake and accumulation of photosynthetic pigments under phosphate and nitrate deficiency in Medicago truncatula. Physiologia plantarum, 175(2), e13899.</t>
  </si>
  <si>
    <t>Zhang, X., Zhai, H., Wang, Y., Tian, X., Zhang, Y., Wu, H., Lü, S., Yang, G., Li, Y., Wang, L., Hu, B., Bu, Q., &amp; Xia, Z. (2016a). Functional conservation and diversification of the soybean maturity gene E1 and its homologs in legumes. Scientific reports, 6, 29548.</t>
  </si>
  <si>
    <t>Zhang et al., 2016a; Jaudal et al., 2020</t>
  </si>
  <si>
    <t>Zhang, Z., Hu, X., Zhang, Y., Miao, Z., Xie, C., Meng, X., Deng, J., Wen, J., Mysore, K. S., Frugier, F., Wang, T., &amp; Dong, J. (2016b). Opposing Control by Transcription Factors MYB61 and MYB3 Increases Freezing Tolerance by Relieving C-Repeat Binding Factor Suppression. Plant physiology, 172(2), 1306–1323.</t>
  </si>
  <si>
    <t>Zhang et al., 2016b</t>
  </si>
  <si>
    <t>Zhang, J., Zhao, Y., Liu, R., &amp; Zhou, C. (2019a). AGAMOUS-LIKE FLOWER regulates flower and compound leaf development through different regulatory mechanisms in Medicago truncatula. Plant signaling &amp; behavior, 14(7), 1612683.</t>
  </si>
  <si>
    <t>Zhao et al., 2019; Zhang et al., 2019a; Zhu et al., 2019</t>
  </si>
  <si>
    <t>Zhang, L., Jiang, A., Thomson, G., Kerr-Phillips, M., Phan, C., Krueger, T., Jaudal, M., Wen, J., Mysore, K. S., &amp; Putterill, J. (2019b). Overexpression of Medicago MtCDFd1_1 Causes Delayed Flowering in Medicago via Repression of MtFTa1 but Not MtCO-Like Genes. Frontiers in plant science, 10, 1148.</t>
  </si>
  <si>
    <t>Zhang et al., 2019b</t>
  </si>
  <si>
    <t>Zhang, X., He, L., Zhao, B., Zhou, S., Li, Y., He, H., Bai, Q., Zhao, W., Guo, S., Liu, Y., &amp; Chen, J. (2020a). Dwarf and Increased Branching 1 controls plant height and axillary bud outgrowth in Medicago truncatula. Journal of experimental botany, 71(20), 6355-6365.</t>
  </si>
  <si>
    <t>Zhang, X., Liu, L., Wang, H., Gu, Z., Liu, Y., Wang, M., Wang, M., Xu, Y., Shi, Q., Li, G., Tong, J., Xiao, L., Wang, Z. Y., Mysore, K. S., Wen, J., &amp; Zhou, C. (2020b). MtPIN1 and MtPIN3 Play Dual Roles in Regulation of Shade Avoidance Response under Different Environments in Medicago truncatula. International journal of molecular sciences, 21(22), 8742.</t>
  </si>
  <si>
    <t>Huo et al., 2006; Zhang et al., 2020b</t>
  </si>
  <si>
    <t>Zhang et al., 2020b</t>
  </si>
  <si>
    <t>Zhang, P., Wang, R., Wang, X., Mysore, K. S., Wen, J., Meng, Y., Gu, X., Niu, L., &amp; Lin, H. (2021a). MtFULc controls inflorescence development by directly repressing MtTFL1 in Medicago truncatula. Journal of plant physiology, 256, 153329.</t>
  </si>
  <si>
    <t>Cheng et al., 2018a; Zhang et al., 2021a</t>
  </si>
  <si>
    <t>Zhang, P., Liu, H., Mysore, K. S., Wen, J., Meng, Y., Lin, H., &amp; Niu, L. (2021b). MtFDa is essential for flowering control and inflorescence development in Medicago truncatula. Journal of plant physiology, 260, 153412.</t>
  </si>
  <si>
    <t>Cheng et al., 2021; Zhang et al., 2021b</t>
  </si>
  <si>
    <t>Zhang, Q., Wang, S., Xie, Q., Xia, Y., Lu, L., Wang, M., Wang, G., Long, S., Cai, Y., Xu, L., Wang, E., &amp; Jiang, Y. (2023b). Control of arbuscule development by a transcriptional negative feedback loop in Medicago. Nature communications, 14(1), 5743.</t>
  </si>
  <si>
    <t>Zhang et al., 2023b</t>
  </si>
  <si>
    <t>Zhang et al., 2010; Zhang et al., 2023b</t>
  </si>
  <si>
    <t>Zhou, C., Han, L., Hou, C., Metelli, A., Qi, L., Tadege, M., Mysore, K. S., &amp; Wang, Z. Y. (2011a). Developmental analysis of a Medicago truncatula smooth leaf margin1 mutant reveals context-dependent effects on compound leaf development. The Plant cell, 23(6), 2106–2124.</t>
  </si>
  <si>
    <t>Zhou et al., 2011b; Zinsmeister et al., 2023</t>
  </si>
  <si>
    <t>Zhu, F., Deng, J., Chen, H., Liu, P., Zheng, L., Ye, Q., Li, R., Brault, M., Wen, J., Frugier, F., Dong, J., &amp; Wang, T. (2020a). A CEP Peptide Receptor-Like Kinase Regulates Auxin Biosynthesis and Ethylene Signaling to Coordinate Root Growth and Symbiotic Nodulation in Medicago truncatula. The Plant cell, 32(9), 2855–2877.</t>
  </si>
  <si>
    <t>Zhu, B., Li, H., Xia, X., Meng, Y., Wang, N., Li, L., Shi, J., Pei, Y., Lin, M., Niu, L., &amp; Lin, H. (2020b). ATP-Binding Cassette G Transporters SGE1 and MtABCG13 Control Stigma Exsertion. Plant physiology, 184(1), 223–235.</t>
  </si>
  <si>
    <t>Zhu et al., 2020b</t>
  </si>
  <si>
    <t>MtrunA17_Chr2g0309231</t>
  </si>
  <si>
    <t>Laffont et al., 2018; Thomas and Frugoli, 2024</t>
  </si>
  <si>
    <t>Laffont, C., De Cuyper, C., Fromentin, J., Mortier, V., De Keyser, A., Verplancke, C., Holsters, M., Goormachtig, S., &amp; Frugier, F. (2018). MtNRLK1, a CLAVATA1-like leucine-rich repeat receptor-like kinase upregulated during nodulation in Medicago truncatula. Scientific reports, 8(1), 2046.</t>
  </si>
  <si>
    <t>Normal root length; normal root length (C: MtNRLK1 or MtBAM4); partially restored root length (C: MtSUNN); sterility, stamen frail and opaque with few pollen granules visible (C: MtBAM1)</t>
  </si>
  <si>
    <t>Fertility; Flower development; Leaf development; Lipid metabolism; Pod development</t>
  </si>
  <si>
    <t>NAS</t>
  </si>
  <si>
    <t>Natural antisense transcript</t>
  </si>
  <si>
    <t>MS</t>
  </si>
  <si>
    <t>CS</t>
  </si>
  <si>
    <t>CSMS</t>
  </si>
  <si>
    <t>Locus MtrunA17_Chr2g0299361 cannot be found in the genome assembly v5. Locus Medtr2g039340 corresponds to MtrunA17_Chr2g0299354 annotated as MtCKX9.</t>
  </si>
  <si>
    <t>MtCKX9</t>
  </si>
  <si>
    <t>MtREV2</t>
  </si>
  <si>
    <t>Normal flower and leaf development</t>
  </si>
  <si>
    <t>REVOLUTA 2 (REV2)</t>
  </si>
  <si>
    <t>Medtr4g058970</t>
  </si>
  <si>
    <t>MtrunA17_Chr4g0028991</t>
  </si>
  <si>
    <t>Mtr.29345.1.S1_at, Mtr.44656.1.S1_at</t>
  </si>
  <si>
    <t>Partial loss of leaf adaxial identity; increase in leaflet numbers along the proximodistal axis; pinnate pentafoliate leaves in most cases; reduced number of seeds per pod and pods per plant</t>
  </si>
  <si>
    <t>CYTOKININ OXIDASE/DEHYDROGENASE 9 (CKX9)</t>
  </si>
  <si>
    <t>Compromised tolerance to high salinity, drought, and polyethylene glycol-mediated dehydration stresses; fewer lateral roots and more extensive leaf senescence under high
salinity; low proline level in roots under high salinity; lower free proline content in shoots and mature seeds; greatly shortened (50–80%) roots; decreased seedling growth and chlorophyll content and increased hydrogen peroxide content; lower dry weights of ten fruits and 100 seeds</t>
  </si>
  <si>
    <t>Normal or reduced biomass (C: optimal nutrition conditions); reduced biomass and overaccumulation of phosphate in roots and old leaves (C: inoculation with rhizobia plus optimal phosphate levels); normal biomass (C: inoculation with rhizobia plus reduced phosphate levels)</t>
  </si>
  <si>
    <t>Cheng, X., Wang, M., Lee, H. K., Tadege, M., Ratet, P., Udvardi, M., Mysore, K. S., &amp; Wen, J. (2014). An efficient reverse genetics platform in the model legume Medicago truncatula. The New phytologist, 201(3), 1065–1076. https://doi.org/10.1111/nph.12575</t>
  </si>
  <si>
    <t>Cheng et al., 2014; Serwatowska et al., 2014; Zhu et al., 2018; Zhao et al., 2019</t>
  </si>
  <si>
    <t>MtERDJ2</t>
  </si>
  <si>
    <t>Curtin et al., 2017</t>
  </si>
  <si>
    <t>ENDOPLASMIC RETICULUM DNAJ PROTEIN 2 (ERDJ2)</t>
  </si>
  <si>
    <t>Medtr2g044580</t>
  </si>
  <si>
    <t>MtrunA17_Chr2g0301881</t>
  </si>
  <si>
    <t>Mtr.11451.1.S1_at, Mtr.22172.1.S1_at, Mtr.42580.1.S1_s_at, Mtr.48184.1.S1_s_at</t>
  </si>
  <si>
    <t>Medtr4g013235</t>
  </si>
  <si>
    <t>MtrunA17_Chr4g0004861</t>
  </si>
  <si>
    <t>MtAPI</t>
  </si>
  <si>
    <t>MtSCARN</t>
  </si>
  <si>
    <t>Gavrin, A., Rey, T., Torode, T. A., Toulotte, J., Chatterjee, A., Kaplan, J. L., Evangelisti, E., Takagi, H., Charoensawan, V., Rengel, D., Journet, E. P., Debellé, F., de Carvalho-Niebel, F., Terauchi, R., Braybrook, S., &amp; Schornack, S. (2020). Developmental Modulation of Root Cell Wall Architecture Confers Resistance to an Oomycete Pathogen. Current biology, 30(21), 4165–4176.e5.</t>
  </si>
  <si>
    <t>Mtr.9543.1.S1_at, Mtr.27279.1.S1_at</t>
  </si>
  <si>
    <t>SCAR/WAVE family protein</t>
  </si>
  <si>
    <t>Teillet, A., Garcia, J., de Billy, F., Gherardi, M., Huguet, T., Barker, D. G., de Carvalho-Niebel, F., &amp; Journet, E. P. (2008). api, A novel Medicago truncatula symbiotic mutant impaired in nodule primordium invasion. Molecular plant-microbe interactions, 21(5), 535–546.</t>
  </si>
  <si>
    <t>ALTERED/ABERRANT NODULE PRIMORDIA INVASION (API)</t>
  </si>
  <si>
    <t>AM symbiosis; Pod development; Resistance to oomycete pathogens; Root development; Root hair development; Seed development; Trichome development</t>
  </si>
  <si>
    <t>MtrunA17_Chr8g0375531</t>
  </si>
  <si>
    <t>MtBPC1</t>
  </si>
  <si>
    <t>BASIC PENTACYSTEINE 1 (BPC1)</t>
  </si>
  <si>
    <t>TF (GAGA-Binding-like family)</t>
  </si>
  <si>
    <t>Dang et al., 2024</t>
  </si>
  <si>
    <t>Dang, T. T., Lalanne, D., Ly Vu, J., Ly Vu, B., Defaye, J., Verdier, J., Leprince, O., &amp; Buitink, J. (2024). BASIC PENTACYSTEINE1 regulates ABI4 by modification of two histone marks H3K27me3 and H3ac during early seed development of Medicago truncatula. Frontiers in plant science, 15, 1395379.</t>
  </si>
  <si>
    <t>Histone modification</t>
  </si>
  <si>
    <t>Normal enrichment of two histone marks (H3K27me3 and H3ac; methylation and acetylation, respectively) in the MtABI4 promoter</t>
  </si>
  <si>
    <t>Zinsmeister et al., 2023; Dang et al., 2024</t>
  </si>
  <si>
    <t>Drapek, C., Rizza, A., Mohd-Radzman, N. A., Schiessl, K., Dos Santos Barbosa, F., Wen, J., Oldroyd, G. E. D., &amp; Jones, A. M. (2024). Gibberellin dynamics governing nodulation revealed using GIBBERELLIN PERCEPTION SENSOR 2 in Medicago truncatula lateral organs. The Plant cell, 36(10), 4442–4456.</t>
  </si>
  <si>
    <t>Lee et al., 2024; Drapek  et al., 2024</t>
  </si>
  <si>
    <t>Magne et al., 2018; Zhang et al., 2022; Liu et al., 2023a; Drapek et al., 2024</t>
  </si>
  <si>
    <t>MtGL2</t>
  </si>
  <si>
    <t>TF (HD-ZIP IV family)</t>
  </si>
  <si>
    <t>MtrunA17_Chr2g0331581</t>
  </si>
  <si>
    <t>Medtr2g101720</t>
  </si>
  <si>
    <t>Mtr.28737.1.S1_at</t>
  </si>
  <si>
    <t>Gu et al., 2024</t>
  </si>
  <si>
    <t>Gu, Z., Zhou, X., Li, S., Pang, Y., Xu, Y., Zhang, X., Zhang, J., Jiang, H., Lu, Z., Wang, H., Han, L., Bai, S., &amp; Zhou, C. (2024). The HD-ZIP IV transcription factor GLABRA2 acts as an activator for proanthocyanidin biosynthesis in Medicago truncatula seed coat. The Plant journal : for cell and molecular biology, 119(5), 2303–2315.</t>
  </si>
  <si>
    <t>Dark brown seed coat; reduced proanthocyanidins accumulation and increased anthocyanins content; normal anthocyanin accumulation in other parts of the plant; normal trichomes, root hairs, and mucilage</t>
  </si>
  <si>
    <t xml:space="preserve">Flavonoid metabolism; Root hair development; Seed composition; Trichome development </t>
  </si>
  <si>
    <t>MtAnn1</t>
  </si>
  <si>
    <t>Guillory et al., 2024</t>
  </si>
  <si>
    <t>Annexin</t>
  </si>
  <si>
    <t>ANNEXIN 1</t>
  </si>
  <si>
    <t>Medtr8g038210</t>
  </si>
  <si>
    <t>MtrunA17_Chr8g0352611</t>
  </si>
  <si>
    <t>Mtr.14183.1.S1_at</t>
  </si>
  <si>
    <t>Guillory, A., Fournier, J., Kelner, A., Hobecker, K., Auriac, M. C., Frances, L., Delers, A., Pedinotti, L., Le Ru, A., Keller, J., Delaux, P. M., Gutjahr, C., Frei Dit Frey, N., &amp; de Carvalho-Niebel, F. (2024). Annexin- and calcium-regulated priming of legume root cells for endosymbiotic infection. Nature communications, 15(1), 10639.</t>
  </si>
  <si>
    <t>Reduced rate of root colonization by AM fungi; fewer and smaller arbuscles; normal root architecture</t>
  </si>
  <si>
    <t>MtMYC2</t>
  </si>
  <si>
    <t>Guo et al., 2024</t>
  </si>
  <si>
    <t>MYELOCYTOMATOSIS 2 (MYC2)</t>
  </si>
  <si>
    <t>Medtr8g067280</t>
  </si>
  <si>
    <t>MtrunA17_Chr8g0366751</t>
  </si>
  <si>
    <t>Mtr.12392.1.S1_at</t>
  </si>
  <si>
    <t>Guo, D., Li, J., Liu, P., Wang, Y., Cao, N., Fang, X., Wang, T., &amp; Dong, J. (2024). The jasmonate pathway promotes nodule symbiosis and suppresses host plant defense in Medicago truncatula. Molecular plant, 17(8), 1183–1203.</t>
  </si>
  <si>
    <t>Normal length of the main root and the number of lateral roots</t>
  </si>
  <si>
    <t>MtCOI1</t>
  </si>
  <si>
    <t>CORONATINE-INSENSITIVE PROTEIN 1 (COI1)</t>
  </si>
  <si>
    <t>Medtr3g070140</t>
  </si>
  <si>
    <t>MtrunA17_Chr3g0113151</t>
  </si>
  <si>
    <t>Mtr.11434.1.S1_at, Mtr.41830.1.S1_at</t>
  </si>
  <si>
    <t>CRISPR/Cas9, EMS, FNB, Tnt1</t>
  </si>
  <si>
    <t>Horváth et al., 2011; Domonkos et al., 2013; Curtin et al., 2017; Jin et al., 2018; Lindsay et al., 2019, 2022; Guo et al., 2024</t>
  </si>
  <si>
    <t>MtrunA17_Chr6g0484171</t>
  </si>
  <si>
    <t>Medtr6g083900</t>
  </si>
  <si>
    <t>Mtr.13452.1.S1_at, Mtr.21920.1.S1_s_at</t>
  </si>
  <si>
    <t>MtBTS1</t>
  </si>
  <si>
    <t>Putative embyo lethality</t>
  </si>
  <si>
    <t>MtOPT3</t>
  </si>
  <si>
    <t>Harrington, S. A., Franceschetti, M., &amp; Balk, J. (2024). Genetic basis of the historical iron-accumulating dgl and brz mutants in pea. The Plant journal : for cell and molecular biology, 117(2), 590–598.</t>
  </si>
  <si>
    <t>Figure 4 mistakenly refers to MtOPT3 as Medtr6g083900, which is MtBTS1.</t>
  </si>
  <si>
    <t>Medtr4g133968</t>
  </si>
  <si>
    <t>MtrunA17_Chr4g0076281</t>
  </si>
  <si>
    <t>Mtr.12983.1.S1_at</t>
  </si>
  <si>
    <t>Harrington et al., 2024</t>
  </si>
  <si>
    <t>Transporter (substrate unknown, possibly iron)</t>
  </si>
  <si>
    <t>OLIGOPEPTIDE TRANSPORTER 3 (OPT3)</t>
  </si>
  <si>
    <t>BRUTUS 1 (BTS1)</t>
  </si>
  <si>
    <t>Iron homeostasis; Vegetative growth</t>
  </si>
  <si>
    <t>Moderately to severely affected growth; necrotic leaf spots and iron accumulation in leaves</t>
  </si>
  <si>
    <t>Bosseno, M., Demba, A., Horta Araújo, N., Colinet, D., Pacoud, M., El Fazaa, Y., Lepetit, M., Clément, G., Brouquisse, R., Boscari, A. (2024). Nitrate reductase activity is required in Medicago truncatula-Sinorhizobium meliloti nitrogen-fixing symbiosis. bioRxiv (Cold Spring Harbor Laboratory). https://doi.org/10.1101/2024.05.31.596865</t>
  </si>
  <si>
    <t>MtNR3</t>
  </si>
  <si>
    <t>Bosseno et al., 2024</t>
  </si>
  <si>
    <t>NITRATE REDUCTASE 3 (NR3)</t>
  </si>
  <si>
    <t>Medtr3g073150</t>
  </si>
  <si>
    <t>MtrunA17_Chr3g0115131</t>
  </si>
  <si>
    <t>Mtr.31448.1.S1_at, Mtr.31448.1.S1_x_at</t>
  </si>
  <si>
    <t>Nitrate metabolism; Nitric oxide homeostasis; Vegetative growth</t>
  </si>
  <si>
    <t>Unaffected growth, nitric oxide production, and metabolism; unaffected nitrate reductase activity in roots and nodules</t>
  </si>
  <si>
    <t>CORYNE (CRN)</t>
  </si>
  <si>
    <t>MtCRN</t>
  </si>
  <si>
    <t>Medtr7g020850</t>
  </si>
  <si>
    <t>MtrunA17_Chr7g0221431</t>
  </si>
  <si>
    <t>Mtr.35355.1.S1_at</t>
  </si>
  <si>
    <t>Crook, A. D., Schnabel, E. L., &amp; Frugoli, J. A. (2016). The systemic nodule number regulation kinase SUNN in Medicago truncatula interacts with MtCLV2 and MtCRN. The Plant journal, 88(1), 108–119.</t>
  </si>
  <si>
    <t>Orosz, J., Lin, E. X., Lindsay, P., Kappes, M., Bashyal, S., Everett, H., Gautam, C. K., Jackson, D., &amp; Müller, L. M. (2024). Medicago truncatula CORYNE regulates inflorescence meristem branching, nutrient signaling, and arbuscular mycorrhizal symbiosis. bioRxiv (Cold Spring Harbor Laboratory). https://doi.org/10.1101/2024.09.20.614181</t>
  </si>
  <si>
    <t>Delayed above-ground development, including time to flowering; two flowers per peduncle instead of one, sometimes with an additional (3rd) bud; only one seed produced per inflorescence; altered  meristem branching rather than stem cell proliferation; unaffected primary root length, lateral root number, lateral root length, and lateral root density; increased rate of root colonization by AM fungi; higher arbuscule density; normal vesicle density; major perturbance in nutrient homeostasis signaling even in the absence of symbiosis and possibly perturbed fungal nitrogen metabolism (based on transcriptomic analyses); signs of increased chitin biosynthesis by the fungus (based on transcriptomic analyses)</t>
  </si>
  <si>
    <t>Reference 9</t>
  </si>
  <si>
    <t>AM symbiosis; Inflorescence development; Root development</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Medtr1g039040</t>
  </si>
  <si>
    <t>MtrunA17_Chr1g0165041</t>
  </si>
  <si>
    <t>MtNF-YB10</t>
  </si>
  <si>
    <t>MtLEC1</t>
  </si>
  <si>
    <t>NUCLEAR FACTOR YB 10 (NF-YB10)</t>
  </si>
  <si>
    <t>Mtr.26183.1.S1_at</t>
  </si>
  <si>
    <t>Potsenkovskaia, E. A., Tvorogova, V. E., Simonova, V. Y., Konstantinov, Z. S., Kiseleva, A. S., Matveenko, A. G., Brynchikova, A. V., &amp; Lutova, L. A. (2024). CRISPR-Based Editing of the Medicago truncatula LEC1 Gene. Plants (Basel, Switzerland), 13(22), 3226.</t>
  </si>
  <si>
    <t>Potsenkovskaia et al., 2024</t>
  </si>
  <si>
    <t>Strongly reduced ability to produce somatic embryos; shorter roots; normal leaf and seed morphology and size</t>
  </si>
  <si>
    <t>Leaf development; Root development; Seed development; Somatic embryo development</t>
  </si>
  <si>
    <t>Smaller and more compact plants due to reduced shoot elongation; a hyperbranching shoot phenotype; shallower serrations of leaf margins; normal or elevated AM fungal colonization; larger number and density of lateral roots; lateral roots initiated higher on the primary root; a larger zone over which lateral roots were initiated; lower sensitivity to 
GLV10p (product of MtGLV10)</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Lauressergues et al., 2015; Li et al., 2022a; Roy et al., 2024b</t>
  </si>
  <si>
    <t>MtDAR</t>
  </si>
  <si>
    <t>Schnabel et al., 2024</t>
  </si>
  <si>
    <t>Transmembrane protein</t>
  </si>
  <si>
    <t>DEFECTIVE IN AUTOREGULATION (DAR)</t>
  </si>
  <si>
    <t>Medtr2g450550</t>
  </si>
  <si>
    <t>MtrunA17_Chr2g0304631</t>
  </si>
  <si>
    <t>Mtr.8670.1.S1_at, Mtr.8671.1.S1_at</t>
  </si>
  <si>
    <t>Schnabel, E., Bashyal, S., Corbett, C., Kassaw, T., Nowak, S., Rosales-García, R. A., Noorai, R. E., Müller, L. M., &amp; Frugoli, J. (2024). The Defective in Autoregulation (DAR) gene of Medicago truncatula encodes a protein involved in regulating nodulation and arbuscular mycorrhiza. BMC plant biology, 24(1), 766.</t>
  </si>
  <si>
    <t>Elevated percentage of root length colonized</t>
  </si>
  <si>
    <t>MtTCP18</t>
  </si>
  <si>
    <t>Su, X., Zheng, J., Diao, X., Yang, Z., Yu, D., &amp; Huang, F. (2024). MtTCP18 Regulates Plant Structure in Medicago truncatula. Plants (Basel, Switzerland), 13(7), 1012.</t>
  </si>
  <si>
    <t>Su et al., 2024</t>
  </si>
  <si>
    <t>Medtr4g111935</t>
  </si>
  <si>
    <t>MtrunA17_Chr4g0062691</t>
  </si>
  <si>
    <t>MtPHR2</t>
  </si>
  <si>
    <t>PHOSPHATE STARVATION RESPONSE 2 (PHR2)</t>
  </si>
  <si>
    <t>Medtr1g080330</t>
  </si>
  <si>
    <t>MtrunA17_Chr1g0190301</t>
  </si>
  <si>
    <t>Mtr.12012.1.S1_at, Mtr.44041.1.S1_s_at, Mtr.50947.1.S1_s_at</t>
  </si>
  <si>
    <t>Reduced phosphate starvation response and AM fungal colonization levels; however, arbuscules that formed showed less degradation; reduced fresh weights of shoots and roots under phosphate starvation</t>
  </si>
  <si>
    <t>Medtr4g070860</t>
  </si>
  <si>
    <t>MtrunA17_Chr4g0035414</t>
  </si>
  <si>
    <t>MtATB2</t>
  </si>
  <si>
    <t>Mtr.15226.1.S1_at</t>
  </si>
  <si>
    <t>Xing, J., Wang, J., Cao, J., Li, K., Meng, X., Wen, J., Mysore, K. S., Wang, G., Zhou, C., &amp; Yin, P. (2024). Identification of a Novel Gene MtbZIP60 as a Negative Regulator of Leaf Senescence through Transcriptome Analysis in Medicago truncatula. International journal of molecular sciences, 25(19), 10410.</t>
  </si>
  <si>
    <t>Xing et al, 2024</t>
  </si>
  <si>
    <t>Accelerated leaf senescence; faster degradation of chlorophyll</t>
  </si>
  <si>
    <t>Senescence</t>
  </si>
  <si>
    <t>Li et al., 2022c; Xu et al., 2024</t>
  </si>
  <si>
    <t>Xu, L., Xu, Y., Lv, H., Xu, Y., Wen, J., Li, M., Kang, J., Liu, Z., Yang, Q., &amp; Long, R. (2024). Transcriptomic Analysis Reveals the Mechanism of MtLOX24 in Response to Methyl Jasmonate Stress in Medicago truncatula. Agriculture, 14(7), 1076.</t>
  </si>
  <si>
    <t>MtbZIP60b</t>
  </si>
  <si>
    <t>MtbZIP60a</t>
  </si>
  <si>
    <t>MtTPST</t>
  </si>
  <si>
    <t>Stunted phenotype with short roots; reduced primary root length, lateral root number per plant, lateral root density, shoot height, and fresh weight; smaller leaves, fruits, and mature seeds</t>
  </si>
  <si>
    <t>Zhang et al., 2025</t>
  </si>
  <si>
    <t>TYROSYLPROTEIN SULFOTRANSFERASE (TPST)</t>
  </si>
  <si>
    <t>Medtr4g058890</t>
  </si>
  <si>
    <t>MtrunA17_Chr4g0028941</t>
  </si>
  <si>
    <t>Mtr.1595.1.S1_at</t>
  </si>
  <si>
    <t>Zhang, D., Di, Q., Gui, J., Li, Q., Mysore, K. S., Wen, J., Luo, L., &amp; Yu, L. (2025). Tyrosylprotein Sulfotransferase Positively Regulates Symbiotic Nodulation and Root Growth. Plant, cell &amp; environment, 48(1), 553–570.</t>
  </si>
  <si>
    <t>Bashyal, S., Everett, H., Matsuura, S., &amp; Müller, L. M. (2025). A plant CLE peptide and its fungal mimic promote arbuscular mycorrhizal symbiosis via CRN-mediated ROS suppression. Proceedings of the National Academy of Sciences of the United States of America, 122(16), e2422215122.</t>
  </si>
  <si>
    <t>Crook et al., 2016; Orosz et al., 2024; Bashyal et al., 2025</t>
  </si>
  <si>
    <t>Chammakhi, C., Pacoud, M., Boscari, A., Berger, A., Mhadhbi, H., Gharbi, I., &amp; Brouquisse, R. (2025). Differential regulation of the "phytoglobin-nitric oxide respiration" in Medicago truncatula roots and nodules submitted to flooding. Plant science, 352, 112393.</t>
  </si>
  <si>
    <t>Charpentier et al., 2016; Cook et al., 2025</t>
  </si>
  <si>
    <t>Charpentier et al., 2016; Liu et al., 2022; Cook et al., 2025</t>
  </si>
  <si>
    <t>Cook, N. M., Gobbato, G., Jacott, C. N., Marchal, C., Hsieh, C. Y., Lam, A. H. C., Simmonds, J., Del Cerro, P., Gomez, P. N., Rodney, C., Cruz-Mireles, N., Uauy, C., Haerty, W., Lawson, D. M., &amp; Charpentier, M. (2025). Autoactive CNGC15 enhances root endosymbiosis in legume and wheat. Nature, 638(8051), 752–759.</t>
  </si>
  <si>
    <t>Reduced levels of AM fungal colonization; reduced self-fertilization efficiency (fewer seed pods formed); enhanced AM colonization (C: GOF EMS mutant P98S)</t>
  </si>
  <si>
    <t>Reduced levels of AM fungal colonization; reduced self-fertilization efficiency (fewer seed pods formed) (C: MtCNGC15b); enhanced AM colonization, significantly more abundant flavonoids naringenin, liquiritigenin and isoliquiritigenin (C: GOF EMS mutant P104S)</t>
  </si>
  <si>
    <t>AM symbiosis; Flavonoid metabolism; Self-fertilization</t>
  </si>
  <si>
    <t>Cook et al., 2025</t>
  </si>
  <si>
    <t>MtrunA17_Chr1g0201391</t>
  </si>
  <si>
    <t>MtrunA17_Chr3g0121531</t>
  </si>
  <si>
    <t>MtCHS-1B</t>
  </si>
  <si>
    <t>MtCHSb</t>
  </si>
  <si>
    <t>CHALCONE SYNTHASE b (CHSb)</t>
  </si>
  <si>
    <t>MtCHSc</t>
  </si>
  <si>
    <t>So far, there are three different genes called MtCHS in the literature. For clarity, we added a, b, and c to the names of those genes, according to the year of the  first publication: MtCHSa (Zhang et al., 2009), MtCHSb (Samac et al., 2011), and MtCHSc (Cook et al., 2025).</t>
  </si>
  <si>
    <t>Medtr1g097910</t>
  </si>
  <si>
    <t>Medtr3g083910</t>
  </si>
  <si>
    <t>Mtr.20567.1.S1_at</t>
  </si>
  <si>
    <t>CHALCONE SYNTHASE c (CHSc)</t>
  </si>
  <si>
    <t>CHALCONE SYNTHASE 1-B (CHS1-B)</t>
  </si>
  <si>
    <t>Reduced rate of root colonization by AM fungi (intraradical hyphae, arbuscles, and vesicles) (C: MtCHS-1B)</t>
  </si>
  <si>
    <t>Reduced rate of root colonization by AM fungi (intraradical hyphae, arbuscles, and vesicles) (C: MtCHSc)</t>
  </si>
  <si>
    <t>MtATG7</t>
  </si>
  <si>
    <t>Dwarfism; severe defects in plant growth and development; no seeds produced</t>
  </si>
  <si>
    <t>Dong et al., 2024</t>
  </si>
  <si>
    <t>Unknown (similar to ubiquitin-activating enzyme E1)</t>
  </si>
  <si>
    <t>AUTOPHAGY-RELATED PROTEIN 7 (ATG7)</t>
  </si>
  <si>
    <t>Medtr0003s0540</t>
  </si>
  <si>
    <t>MtrunA17_Chr4g0020251</t>
  </si>
  <si>
    <t>Mtr.9207.1.S1_at, Mtr.38509.1.S1_at</t>
  </si>
  <si>
    <t>Dong, R., Wang, W., Luo, N., Li, H., Liu, J., Wang, Y., Ye, Y., Zhu, H., Li, F., Yu, H., &amp; Cao, Y. (2024). MtNAD1 associates with the autophagy complex to contribute to the degradation of immunity‐related proteins in Medicago truncatula nodules. New Phytologist, 245(5), 2186–2201.</t>
  </si>
  <si>
    <t>MtAHA5</t>
  </si>
  <si>
    <t>Jiang, W., Yan, Y., Yue, S., Wei, J., Li, W., Liang, Y., Xu, M., Xia, Y., Yi, D., Wang, Y., Zhao, Y., Wang, Y., Li, J., Nan, L., &amp; Pang, Y. (2025). The P-type ATPase gene AHA5 is involved in proanthocyanidins accumulation in Medicago truncatula. International journal of biological macromolecules, 294, 139508.</t>
  </si>
  <si>
    <t>Jiang et al., 2025</t>
  </si>
  <si>
    <t>MtAHA3</t>
  </si>
  <si>
    <t>MtAHA4</t>
  </si>
  <si>
    <t>MtAHA9</t>
  </si>
  <si>
    <t>[ARABIDOPSIS] H+ ATPase 5 (AHA5)</t>
  </si>
  <si>
    <t>[ARABIDOPSIS] H+ ATPase 3 (AHA3)</t>
  </si>
  <si>
    <t>[ARABIDOPSIS] H+ ATPase 4 (AHA4)</t>
  </si>
  <si>
    <t>[ARABIDOPSIS] H+ ATPase 9 (AHA9)</t>
  </si>
  <si>
    <t>MtrunA17_Chr2g0298031</t>
  </si>
  <si>
    <t>MtrunA17_Chr3g0138931</t>
  </si>
  <si>
    <t>MtrunA17_Chr4g0072131</t>
  </si>
  <si>
    <t>MtrunA17_Chr7g0276551</t>
  </si>
  <si>
    <t>Medtr2g036650</t>
  </si>
  <si>
    <t>Mtr.26397.1.S1_s_at, Mtr.44243.1.S1_at</t>
  </si>
  <si>
    <t>Medtr3g108800</t>
  </si>
  <si>
    <t>Mtr.18921.1.S1_at</t>
  </si>
  <si>
    <t>Medtr4g127710</t>
  </si>
  <si>
    <t>Mtr.40206.1.S1_at, Mtr.40207.1.S1_s_at, Msa.1959.1.S1_at</t>
  </si>
  <si>
    <t>Medtr7g117500</t>
  </si>
  <si>
    <t>Normal levels of proanthocyanidins in seeds</t>
  </si>
  <si>
    <t xml:space="preserve">Decreased pigmentation of stems; slightly yellowish mature seeds; deficit of proanthocyanidins in seeds; absence of the characteristic anthocyanin-rich circle at the base of the axial side of the young leaflets; strong reduction in the relative anthocyanins level; no effect on the relative level of flavonols (all C: mutant line NF0707); lower extractable and non-extractable proanthocyanidins content (C: three mutant lines, including NF0707) </t>
  </si>
  <si>
    <t>Strongly diminished ability to uptake nitrate; strongly diminished nitrogen content in shoots and roots</t>
  </si>
  <si>
    <t>Li, F., Kumar, A., Xu, P., &amp; Murray, J. D. (2025). Symbiotic nitrogen fixation suppresses root nitrate uptake in Medicago truncatula under nitrate limitation. The New phytologist, 246(5), 1905–1911.</t>
  </si>
  <si>
    <t>Luo et al., 2023; Li et al., 2025</t>
  </si>
  <si>
    <t>Normal AM fungal colonization; normal nitrogen content in shoots and roots</t>
  </si>
  <si>
    <t>AM symbiosis; Nitrogen homeostasis</t>
  </si>
  <si>
    <t>Low colonization levels; small and truncated arbuscules; septation of external and internal hyphae; increased pH in the apoplast of abnormal arbuscule-containing cells; higher resistance/tolerance to Spodoptera exigua herbivory upon AM inoculation; in contrast to the wild-type plants, the mutant showed no significant differences in colonization intensity within the colonized root zones between control and flooded plants</t>
  </si>
  <si>
    <t>AM symbiosis; Flooding stress; Resistance to insect herbivory</t>
  </si>
  <si>
    <t>Safavi-Rizi, V., Friedlein, H., Safavi-Rizi, S., &amp; Krajinski-Barth, F. (2025). The impact of arbuscular mycorrhizal colonization on flooding response of Medicago truncatula. Frontiers in plant science, 15, 1512350.</t>
  </si>
  <si>
    <t>Krajinski et al., 2014; Wang et al., 2014; Hubberten et al., 2015; Zeng et al., 2022; Safavi-Rizi et al., 2025</t>
  </si>
  <si>
    <t>Williams, A., Sinanaj, B., Rodriguez-Morelos, V., Prout, J., Howard, N., Durant, E., Pressel, S., &amp; Field, K. J. (2025). Common symbiotic signalling pathway not essential for formation of functional mutualisms with endophytic fungi. bioRxiv (Cold Spring Harbor Laboratory). https://doi.org/10.1101/2025.01.10.632311</t>
  </si>
  <si>
    <t>Gobbato et al., 2012; Park et al., 2015; Luginbuehl et al., 2017; Irving et al., 2022; Williams et al., 2025</t>
  </si>
  <si>
    <t>AM symbiosis; MFRE symbiosis</t>
  </si>
  <si>
    <t>"Bird's-feet" arbuscules; defect in hyphopodia formation on the surface of the root; very low AM colonization and fewer arbuscles regardless of nitrogen status; arbuscules consist only of the arbuscule trunk and in some cases, a few initial thick hyphal branches; insensitivity to phosphate-mediated regulation of the symbiosis; unaffected colonization by MFRE mycorrhizal fungi; unaffected frequency of vesicle-like structures formed by MFRE mycorrhizal fungi; unaffected concentration of nitrogen and phosphorus in shoots and roots of plants colonized by MFRE mycorrhizal fungi; unaffected total plant fixed carbon in MFRE hyphae within media</t>
  </si>
  <si>
    <t>Oláh, B., Brière, C., Bécard, G., Dénarié, J., &amp; Gough, C. (2005). Nod factors and a diffusible factor from arbuscular mycorrhizal fungi stimulate lateral root formation in Medicago truncatula via the DMI1/DMI2 signalling pathway. The Plant journal : for cell and molecular biology, 44(2), 195–207.</t>
  </si>
  <si>
    <t>Reference 10</t>
  </si>
  <si>
    <t>Penmetsa and Cook, 2000; Amor et al., 2003; Oláh et al., 2005; Arrighi et al., 2006; Feng et al., 2019; Rübsam et al., 2023; Zhang et al., 2024b</t>
  </si>
  <si>
    <t>Catoira et al., 2000; Wais et al., 2000; Ane et al., 2004; Oláh et al., 2005; Hogg et al., 2006; Chen and Chen, 2022; Liu et al., 2022</t>
  </si>
  <si>
    <t>Sagan et al., 1995; Catoira et al., 2000; Wais et al., 2000; Levy et al., 2004; Mitra et al., 2004; Oláh et al., 2005; Curtin et al., 2017; Williams et al., 2025</t>
  </si>
  <si>
    <t>Sagan et al., 1995; Catoira et al., 2000; Wais et al., 2000; Endre et al., 2002; Esseling et al., 2004; Bersoult et al., 2005; Oláh et al., 2005; Hogg et al., 2006; Liu et al., 2022; Williams et al., 2025</t>
  </si>
  <si>
    <t>Agravitropic root growth; visibly longer lateral roots; severe root phenotype where roughly 70% of all roots formed were less than 3 cm long (C: MtPIN4 and MtPIN10); several of these roots failed to maintain a functional apical root meristem (C: MtPIN4 and MtPIN10)</t>
  </si>
  <si>
    <t>Xiao, T. T., Müller, S., Shen, D., Liu, J., Adema, K., van Seters, A., Franssen, H., Bisseling, T., Kulikova, O., &amp; Kohlen, W. (2025). Nodule organogenesis in Medicago truncatula requires local stage-specific auxin biosynthesis and transport. Plant physiology, 197(4), kiaf133.</t>
  </si>
  <si>
    <t>Huo et al., 2006; Jiang et al., 2024; Xiao et al., 2025</t>
  </si>
  <si>
    <t>MtSTOP1</t>
  </si>
  <si>
    <t>SENSITIVE-TO-PROTON-RHIZOTOXICITY 1 (STOP1)</t>
  </si>
  <si>
    <t>Jin, D., Chen, J., Yan, C., Liu, X., Lin, Y., Li, Z., Guo, Z., &amp; Zhang, Y. (2025). The zinc finger transcription factor MtSTOP1 modulates aluminum resistance and low pH tolerance in Medicago truncatula. Journal of experimental botany, eraf112.</t>
  </si>
  <si>
    <t>Jin et al., 2025</t>
  </si>
  <si>
    <t>MtSTOP4</t>
  </si>
  <si>
    <t>SENSITIVE-TO-PROTON-RHIZOTOXICITY 4 (STOP4)</t>
  </si>
  <si>
    <t>MtrunA17_Chr1g0200421</t>
  </si>
  <si>
    <t>Wang et al., 2017a, Jin et al., 2025</t>
  </si>
  <si>
    <t>Increased aluminium and low pH (pH 4.3) sensitivity; inhibited relative root elongation upon exposure to aluminium; affected secretion of citrate and increased accumulation of aluminium in the presence of aluminium; significantly suppressed relative root elongation under low pH (pH 4.3) conditions</t>
  </si>
  <si>
    <t>Acidity tolerance; Aluminium tolerance; Root development; Root exudation</t>
  </si>
  <si>
    <t>Increased aluminium sensitivity; drastically reduced root elongation under low pH (pH 4.3) and aluminium stress conditions; accumulation of aluminium in roots and reduced secretion of citric acid by roots under both normal and aluminium stress conditions; more pronounced effect on root elongation under high aluminium conditions (C: MtSTOP1)</t>
  </si>
  <si>
    <t>Argirò, L., Laffont, C., Moreau, C., Moreau, C., Su, Y., Pervent, M., Parrinello, H., Blein, T., Kohlen, W., Lepetit, M., &amp; Frugier, F. (2024). The Compact Root Architecture 2 systemic pathway is required for the repression of cytokinins and miR399 accumulation in Medicago truncatula N-limited plants. Journal of experimental botany, 75(18), 5667–5680.</t>
  </si>
  <si>
    <t>Laffont, C., Huault, E., Gautrat, P., Endre, G., Kalo, P., Bourion, V., Duc, G., &amp; Frugier, F. (2019). Independent Regulation of Symbiotic Nodulation by the SUNN Negative and CRA2 Positive Systemic Pathways. Plant physiology, 180(1), 559–570.</t>
  </si>
  <si>
    <t>Huault et al., 2014; Laffont et al., 2019; Zhu et al., 2020a; Luo et al., 2023; Pedinotti et al., 2024; Argirò et al., 2024</t>
  </si>
  <si>
    <t xml:space="preserve">Gamma-irradiation, TALEN, Tnt1 </t>
  </si>
  <si>
    <r>
      <t xml:space="preserve">Very compact root system; shorter primary roots; larger number of lateral roots; even smaller root (C: MtSUNN); unaffected root and shoot dry weight; lower nitrate uptake; reduced levels of AM fungal colonization; reduced rates of epidermal entry sites, infection points, hyphae, and arbuscules; normal arbuscle morphology; affected regulation of key phosphate transport and response genes as well as the biosynthesis of strigolactones (based on transcriptomic analyses); mutant root exudates unable to trigger the induction of </t>
    </r>
    <r>
      <rPr>
        <i/>
        <sz val="11"/>
        <color theme="1"/>
        <rFont val="Calibri"/>
        <family val="2"/>
        <scheme val="minor"/>
      </rPr>
      <t>Phelipanche ramosa</t>
    </r>
    <r>
      <rPr>
        <sz val="11"/>
        <color theme="1"/>
        <rFont val="Calibri"/>
        <family val="2"/>
        <scheme val="minor"/>
      </rPr>
      <t xml:space="preserve"> seeds germination (parasitic plant), which indicates the affected biosynthesis of strigolactones; lower accumulation of the cytokinin trans-zeatin (tZ) in roots and higher in shoots regradless of the nitrogen status</t>
    </r>
  </si>
  <si>
    <t>MtTP930</t>
  </si>
  <si>
    <t>Medtr7g095930</t>
  </si>
  <si>
    <t>MtrunA17_Chr7g0260541</t>
  </si>
  <si>
    <t>Mtr.43806.1.S1_at</t>
  </si>
  <si>
    <t>TRANSMEMBRANE PROTEIN Medtr7g095930 (TP930)</t>
  </si>
  <si>
    <t>Dwarfism; reduced length of the aerial part, root length, fresh weight of the aerial part, and fresh weight of the root; light leaf color; reduced chlorophyll content; impaired chloroplast function; lower maximum quantum yield and actual quantum yield</t>
  </si>
  <si>
    <t>NON-YELLOW COLORING 1 (NYC1)</t>
  </si>
  <si>
    <t>MtNYC1</t>
  </si>
  <si>
    <t>Medtr6g088500</t>
  </si>
  <si>
    <t>MtrunA17_Chr6g0485711</t>
  </si>
  <si>
    <t>Mtr.43688.1.S1_at</t>
  </si>
  <si>
    <t>Photosynthesis; Senescence</t>
  </si>
  <si>
    <t>MtMAP3Kδ6</t>
  </si>
  <si>
    <t>Medtr6g079540</t>
  </si>
  <si>
    <t>MtrunA17_Chr6g0482711</t>
  </si>
  <si>
    <t>Ma et al., 2025</t>
  </si>
  <si>
    <t>Ma, N., Li, H., Liu, T., Zhang, H., Yi, J., Gao, C., Ma, J., Yang, P., Hu, T., &amp; Cao, Y. (2025). MtMAP3Kδ6 Modulates the Growth and Development through Sugar Metabolism Regulation in Medicago truncatula. Physiologia plantarum, 177(2), e70208.</t>
  </si>
  <si>
    <t>MITOGEN-ACTIVATED PROTEIN KINASE from tier-3 δ subfamily member 6 (MAP3Kδ6)</t>
  </si>
  <si>
    <t>Dwarfism; reduced branching; smaller leaf size; reduced stem diameter; lower content of sucrose, fructose, and starch in leaves; lower activity of invertase in leaves</t>
  </si>
  <si>
    <t>MtERF072</t>
  </si>
  <si>
    <t>Medtr3g053690</t>
  </si>
  <si>
    <t>MtrunA17_Chr3g0099871</t>
  </si>
  <si>
    <t xml:space="preserve">MtErf1 </t>
  </si>
  <si>
    <t>ETHYLENE RESPONSE FACTOR 1 (ERF1)</t>
  </si>
  <si>
    <t>ETHYLENE RESPONSE FACTOR 072 (ERF072)</t>
  </si>
  <si>
    <t>Mtr.12544.1.S1_at</t>
  </si>
  <si>
    <t>Drought stress; Floral transition</t>
  </si>
  <si>
    <t>Reduced drought tolerance; higher malondialdehyde (MDA) and superoxide anion content; unaffected flowering time; no flowering (C: drought stress); delayed flowering (C: drought stress followed by restoration of watering)</t>
  </si>
  <si>
    <t>Gonzalez-Rizzo et al., 2006; Le Signor et al., 2009; Plet et al., 2011; Moreau et al., 2014; Laffont et al., 2015; Boivin et al., 2016; Molla et al., 2023</t>
  </si>
  <si>
    <t>Molla, F., Kundu, A., &amp; DasGupta, M. (2023). Sucrose-induced auxin conjugate hydrolase restores symbiosis in a Medicago cytokinin perception mutant. Plant physiology, 191(4), 2447–2460.</t>
  </si>
  <si>
    <t>Resistance to bacterial pathogens</t>
  </si>
  <si>
    <t>MtSPL15Ba</t>
  </si>
  <si>
    <t>MtSPL15Bb</t>
  </si>
  <si>
    <t>MtSPL5Aa</t>
  </si>
  <si>
    <t>MtSPL5Ab</t>
  </si>
  <si>
    <t>SQUAMOSA PROMOTER BINDING PROTEIN-LIKE 15Ba (SPL15Ba)</t>
  </si>
  <si>
    <t>SQUAMOSA PROMOTER BINDING PROTEIN-LIKE 15Bb (SPL15Bb)</t>
  </si>
  <si>
    <t>SQUAMOSA PROMOTER BINDING PROTEIN-LIKE 5Aa (SPL5Aa)</t>
  </si>
  <si>
    <t>SQUAMOSA PROMOTER BINDING PROTEIN-LIKE 5Ab (SPL5Ab)</t>
  </si>
  <si>
    <t>The genome assembly v3.5 locus Medtr1g053715 corresponds to two different genes in the genome assembly v5: MtrunA17_Chr1g0175021 and MtrunA17_Chr1g0175031. Thus, we added "a" and "b" to the names of these loci, respectively.</t>
  </si>
  <si>
    <t>The genome assembly v3.5 locus Medtr2g078770 corresponds to two different genes in the genome assembly v5: MtrunA17_Chr2g0317031 and MtrunA17_Chr2g0317041. Thus, we added "a" and "b" to the names of these loci, respectively.</t>
  </si>
  <si>
    <t>AM symbiosis; Resistance to bacterial pathogens; Root development</t>
  </si>
  <si>
    <r>
      <t xml:space="preserve">Reduced levels of AM colonization; normal primary root growth; lower  susceptibility to </t>
    </r>
    <r>
      <rPr>
        <i/>
        <sz val="11"/>
        <color theme="1"/>
        <rFont val="Calibri"/>
        <family val="2"/>
        <scheme val="minor"/>
      </rPr>
      <t>Ralstonia solanacearum</t>
    </r>
    <r>
      <rPr>
        <sz val="11"/>
        <color theme="1"/>
        <rFont val="Calibri"/>
        <family val="2"/>
        <scheme val="minor"/>
      </rPr>
      <t>; higher levels of ROS following inocultion with rhizobia or treatment with peptidoglycans (bacterial triggers of plant immunity)</t>
    </r>
  </si>
  <si>
    <r>
      <t xml:space="preserve">Lower  susceptibility to </t>
    </r>
    <r>
      <rPr>
        <i/>
        <sz val="11"/>
        <color theme="1"/>
        <rFont val="Calibri"/>
        <family val="2"/>
        <scheme val="minor"/>
      </rPr>
      <t>Ralstonia solanacearum</t>
    </r>
    <r>
      <rPr>
        <sz val="11"/>
        <color theme="1"/>
        <rFont val="Calibri"/>
        <family val="2"/>
        <scheme val="minor"/>
      </rPr>
      <t>; higher levels of ROS following inocultion with rhizobia or treatment with peptidoglycans (bacterial triggers of plant immunity)</t>
    </r>
  </si>
  <si>
    <t>Medtr1g102190</t>
  </si>
  <si>
    <t>MtKIN2, MtLICK2</t>
  </si>
  <si>
    <t>MtLICK1a</t>
  </si>
  <si>
    <t>MtLICK1b</t>
  </si>
  <si>
    <t>LYK3-INTERACTING CYTOPLASMIC KINASE 1a (LICK1a)</t>
  </si>
  <si>
    <t>MtrunA17_Chr1g0204221</t>
  </si>
  <si>
    <t>Mtr.24207.1.S1_at</t>
  </si>
  <si>
    <t>LYK3-INTERACTING CYTOPLASMIC KINASE 1b (LICK1b)</t>
  </si>
  <si>
    <t>MtrunA17_Chr1g0204231</t>
  </si>
  <si>
    <t>Shen, D., Xiao, T. T., van Velzen, R., Kulikova, O., Gong, X., Geurts, R., Pawlowski, K., &amp; Bisseling, T. (2020). A Homeotic Mutation Changes Legume Nodule Ontogeny into Actinorhizal-Type Ontogeny. The Plant cell, 32(6), 1868–1885.</t>
  </si>
  <si>
    <t>Couzigou et al., 2012; Magne et al., 2018; Shen et al., 2019; Shen et al., 2020; Zhang et al., 2022; Liu et al., 2023a; Drapek et al., 2024</t>
  </si>
  <si>
    <t>Pislariu, C. I., Murray, J. D., Wen, J., Cosson, V., Muni, R. R., Wang, M., Benedito, V. A., Andriankaja, A., Cheng, X., Jerez, I. T., Mondy, S., Zhang, S., Taylor, M. E., Tadege, M., Ratet, P., Mysore, K. S., Chen, R., &amp; Udvardi, M. K. (2012). A Medicago truncatula tobacco retrotransposon insertion mutant collection with defects in nodule development and symbiotic nitrogen fixation. Plant physiology, 159(4), 1686–1699.</t>
  </si>
  <si>
    <t>Veerappan, V., Jani, M., Kadel, K., Troiani, T., Gale, R., Mayes, T., Shulaev, E., Wen, J., Mysore, K. S., Azad, R. K., &amp; Dickstein, R. (2016). Rapid identification of causative insertions underlying Medicago truncatula Tnt1 mutants defective in symbiotic nitrogen fixation from a forward genetic screen by whole genome sequencing. BMC genomics, 17, 141.</t>
  </si>
  <si>
    <t>Liu, J., Rasing, M., Zeng, T., Klein, J., Kulikova, O., &amp; Bisseling, T. (2021). NIN is essential for development of symbiosomes, suppression of defence and premature senescence in Medicago truncatula nodules. The New phytologist, 230(1), 290–303.</t>
  </si>
  <si>
    <t>Item</t>
  </si>
  <si>
    <t>Leucine-rich repeat</t>
  </si>
  <si>
    <t>LRR</t>
  </si>
  <si>
    <t>GOF</t>
  </si>
  <si>
    <t>Gain of function</t>
  </si>
  <si>
    <t>WT</t>
  </si>
  <si>
    <t>Wild type</t>
  </si>
  <si>
    <t>LOF</t>
  </si>
  <si>
    <t>Loss of function</t>
  </si>
  <si>
    <t>MFRE</t>
  </si>
  <si>
    <t>Mucoromycotina 'fine root endophytes'</t>
  </si>
  <si>
    <t>FST</t>
  </si>
  <si>
    <t>Flanking sequence tag</t>
  </si>
  <si>
    <t>Phenotype: altered (A), conditional (C), or none (N)</t>
  </si>
  <si>
    <t>N</t>
  </si>
  <si>
    <t>An increase in lateral root density; more auxin (IAA) in root apical meristem; shorter main root, shorter root apical meristem, accelerated cell division within lateral root primordium, and more lateral roots per plant (C: one mutant allele out of two) (all C: nitrogen depletion)</t>
  </si>
  <si>
    <r>
      <t xml:space="preserve">Reduced levels of AM fungal colonization; reduced ability of root exudates to stimulate parasitic weed </t>
    </r>
    <r>
      <rPr>
        <i/>
        <sz val="11"/>
        <color theme="1"/>
        <rFont val="Calibri"/>
        <family val="2"/>
        <scheme val="minor"/>
      </rPr>
      <t>Phelipanche ramosa</t>
    </r>
    <r>
      <rPr>
        <sz val="11"/>
        <color theme="1"/>
        <rFont val="Calibri"/>
        <family val="2"/>
        <scheme val="minor"/>
      </rPr>
      <t xml:space="preserve"> seed germination</t>
    </r>
  </si>
  <si>
    <t>Loss of soluble and insoluble proanthocyanidins; dark-red seed coat</t>
  </si>
  <si>
    <r>
      <t xml:space="preserve">Impaired penetration of </t>
    </r>
    <r>
      <rPr>
        <i/>
        <sz val="11"/>
        <color theme="1"/>
        <rFont val="Calibri"/>
        <family val="2"/>
        <scheme val="minor"/>
      </rPr>
      <t>Phytophthora palmivora</t>
    </r>
    <r>
      <rPr>
        <sz val="11"/>
        <color theme="1"/>
        <rFont val="Calibri"/>
        <family val="2"/>
        <scheme val="minor"/>
      </rPr>
      <t xml:space="preserve"> into the root; impared </t>
    </r>
    <r>
      <rPr>
        <i/>
        <sz val="11"/>
        <color theme="1"/>
        <rFont val="Calibri"/>
        <family val="2"/>
        <scheme val="minor"/>
      </rPr>
      <t>P. palmivora</t>
    </r>
    <r>
      <rPr>
        <sz val="11"/>
        <color theme="1"/>
        <rFont val="Calibri"/>
        <family val="2"/>
        <scheme val="minor"/>
      </rPr>
      <t xml:space="preserve"> spore formation in roots; shorter root hairs; visibly altered root cell morphology in 4 out of 30 roots; root cells display delayed actin and endomembrane trafficking dynamics and selectively secrete less of the cell wall polysaccharide xyloglucan; normal growth habit; normal number of seeds per pod; normal leaf trichomes; normal AM fungal colonization</t>
    </r>
  </si>
  <si>
    <t>RNAi, secondary effect of a T-DNA insertion or a different factor</t>
  </si>
  <si>
    <t>Roots of distinct yellow color under iron‐deficient conditions; enhanced iron accumulation and improved photosynthetic efficiency</t>
  </si>
  <si>
    <t>Normal root development; slightly smaller epidermal cells (C: MtCKX3B); partial restoration of blade outgrowth in the MtSTF mutant (C: MtCKX3B and MtSTF)</t>
  </si>
  <si>
    <t>Epidermis development; Leaf development; Root development</t>
  </si>
  <si>
    <t>Epidermis development; Flavonoid metabolism; Floral transition; Hormone transport; Leaf development; Lignin metabolism; Pod development; Root development; Seed development; Shoot development; Trichome development</t>
  </si>
  <si>
    <t>Epidermis development; Leaf development; Lignin metabolism; Trichome development; Vegetative growth</t>
  </si>
  <si>
    <t xml:space="preserve">Amino acid metabolism; Epidermis development; Leaf development </t>
  </si>
  <si>
    <t>Normal floral transition</t>
  </si>
  <si>
    <t>AM symbiosis; Hormone homeostasis; Nitrate uptake; Resistance to parasitic plants; Root development; Shoot development; Strigolactone biosynthesis</t>
  </si>
  <si>
    <t>AM symbiosis; Resistance to parasitic plants; Strigolactone transport</t>
  </si>
  <si>
    <t>Embryo development; Seed development</t>
  </si>
  <si>
    <t>AM symbiosis; MFRE symbiosis; Root development; Root hair development</t>
  </si>
  <si>
    <t>Yellow-green cotyledons and leaves (C: MtKRS)</t>
  </si>
  <si>
    <t>Normal development of leaves, flowers, pods, and seeds, when grown in the presence of high nitrogen (5.3 mM)</t>
  </si>
  <si>
    <t>Floral transition; Flower development; Inflorescence development; Senescence</t>
  </si>
  <si>
    <t>Lower glutathione/oxidized glutathione (GSH/GSSG) ratio upon exposure to H2O2 stress</t>
  </si>
  <si>
    <t>Drought stress; Oxidative stress</t>
  </si>
  <si>
    <t>Hormone homeostasis; Hormone perception; Seed development; Seed dormancy; Seed longevity</t>
  </si>
  <si>
    <t>Yellow-green cotyledons and leaves (C: MtEGY1)</t>
  </si>
  <si>
    <t>Flower development; Leaf development; Pod development; Pollen viability; Root development</t>
  </si>
  <si>
    <t>Amino acid metabolism; Leaf development; Oxidative stress; Salinity stress</t>
  </si>
  <si>
    <t>Floral transition; Nyctinastic leaf movement; Salinity stress; Stem development</t>
  </si>
  <si>
    <t>Normal AM fungal colonization; normal susceptibility to pathogenic fungal colonization; no AM fungal colonization and a complete loss of chitooligosaccharides-induced calcium response (C: MtCERK1); an increase in first-order lateral root numbers in the absence of AMF inoculation</t>
  </si>
  <si>
    <t>Phenocopy of the MtMKB1 mutant phenotype (‘dissociation’ of roots into ‘caltrop-like’ structures, etc.)</t>
  </si>
  <si>
    <t>Reduced levels of AM fungal colonization</t>
  </si>
  <si>
    <t>‘Dissociation’ of roots into ‘caltrop-like’ structures; cells of irregular shape; intercellular spaces, which are typical for the root cortex zone, completely absent; severe cell enlacing; increased accumulation of monoglycosylated triterpene saponins, decreased accumulation of higher glycosylated triterpene saponins; overaccumulation and release of incompletely glycosylated saponins, which possibly caused the ‘caltrop-like’ appearance of the root</t>
  </si>
  <si>
    <r>
      <t xml:space="preserve">Small but statistically significant reduction in the percentage of successful host cell entry by </t>
    </r>
    <r>
      <rPr>
        <i/>
        <sz val="11"/>
        <color theme="1"/>
        <rFont val="Calibri"/>
        <family val="2"/>
        <scheme val="minor"/>
      </rPr>
      <t>Erysiphe pisi</t>
    </r>
    <r>
      <rPr>
        <sz val="11"/>
        <color theme="1"/>
        <rFont val="Calibri"/>
        <family val="2"/>
        <scheme val="minor"/>
      </rPr>
      <t>; significant reduction in arbuscules and vesicles</t>
    </r>
  </si>
  <si>
    <t>Amino acid metabolism; Leaf development; Salinity stress</t>
  </si>
  <si>
    <r>
      <t xml:space="preserve">Higher susceptibility to the pathogen </t>
    </r>
    <r>
      <rPr>
        <i/>
        <sz val="11"/>
        <color theme="1"/>
        <rFont val="Calibri"/>
        <family val="2"/>
        <scheme val="minor"/>
      </rPr>
      <t>Rhizoctonia solani</t>
    </r>
    <r>
      <rPr>
        <sz val="11"/>
        <color theme="1"/>
        <rFont val="Calibri"/>
        <family val="2"/>
        <scheme val="minor"/>
      </rPr>
      <t>; longer roots; more later roots; relative insensitivity to 50 mM MeJA treatment</t>
    </r>
  </si>
  <si>
    <t>Hormone perception; Resistance to fungal pathogens; Root development</t>
  </si>
  <si>
    <t>Lower glutathione/oxidized glutathione (GSH/GSSG) ratio upon exposure to PEG8000 stress and H2O2 stress</t>
  </si>
  <si>
    <t>Flooding stress; Nitrate metabolism; Nitric oxide homeostasis; Resistance to oomycete pathogens; Root development; Shoot development; Vegetative growth</t>
  </si>
  <si>
    <r>
      <t xml:space="preserve">Lower nitrate reductase activity in leaves, roots, and nodules; unaffected nitric oxide production in uninoculated roots and mature nodules; unaffected shoot and root biomass; lower root and nodule ATP/ADP ratios after 1 day of flooding; strongly reduced shoot and root biomass (C: MtNIA1); reduced root dry weight (C: MtNIA1); strong increase in the root-to-shoot ratio (C: MtNIA1); decreased nitric oxide levels and significantly greater </t>
    </r>
    <r>
      <rPr>
        <i/>
        <sz val="11"/>
        <color theme="1"/>
        <rFont val="Calibri"/>
        <family val="2"/>
        <scheme val="minor"/>
      </rPr>
      <t>Aphanomyces euteiches</t>
    </r>
    <r>
      <rPr>
        <sz val="11"/>
        <color theme="1"/>
        <rFont val="Calibri"/>
        <family val="2"/>
        <scheme val="minor"/>
      </rPr>
      <t xml:space="preserve"> colonization (C: MtNIA1)</t>
    </r>
  </si>
  <si>
    <t>Flower development; Pollen development</t>
  </si>
  <si>
    <t>Abolished inhibitory effect of nitrate on primary root elongation; reorchestration of metabolism in favor of the branched chain amino acids/pantothenate metabolic pathway, and lipid catabolism via glyoxylate; specific rerouting of acetyl-CoA production (glyoxylic cycle) and utilisation (pantothenate and branched chain amino acid synthesis)</t>
  </si>
  <si>
    <t>Amino acid metabolism; Lipid metabolism; Root development</t>
  </si>
  <si>
    <t>Nitrate uptake; Nitrogen homeostasis</t>
  </si>
  <si>
    <t>AM symbiosis; Iron homeostasis; Phosphorus homeostasis; Root development; Strigolactone biosynthesis; Sulfur homeostasis; Vanadium tolerance</t>
  </si>
  <si>
    <t>Stay-green phenotype during leaf senescence and seed maturation;  the grana stacks in the mutant lines remained densely arranged, with only a few plastoglobules present (a rise in plastoglobules was observed in the wild type); the grana stacks in the mutants maintained their structural integrity without degradation, suggesting a corresponding 
delay in chloroplast disassembly</t>
  </si>
  <si>
    <t>Amino acid metabolism; Root development; Salinity stress</t>
  </si>
  <si>
    <t xml:space="preserve">Amino acid metabolism; Fruit development; Drought stress; Oxidative stress; Photosynthesis; Root development; Salinity stress; Seed development; Seedling development; Senescence </t>
  </si>
  <si>
    <t>Amino acid metabolism; Vitamin metabolism</t>
  </si>
  <si>
    <t>Hormone homeostasis; Phototropism</t>
  </si>
  <si>
    <t>Cotyledon development; Embryo development; Hormone homeostasis; Leaf development; Pod development; Root development; Seed composition; Seed development</t>
  </si>
  <si>
    <t>Pod development; Seed development</t>
  </si>
  <si>
    <r>
      <t xml:space="preserve">Normal susceptibility to fungal pathogens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Erysiphe pisi</t>
    </r>
    <r>
      <rPr>
        <sz val="11"/>
        <color theme="1"/>
        <rFont val="Calibri"/>
        <family val="2"/>
        <scheme val="minor"/>
      </rPr>
      <t xml:space="preserve">; reduced colonization and suppressed </t>
    </r>
    <r>
      <rPr>
        <i/>
        <sz val="11"/>
        <color theme="1"/>
        <rFont val="Calibri"/>
        <family val="2"/>
        <scheme val="minor"/>
      </rPr>
      <t>Aphanomyces euteiches</t>
    </r>
    <r>
      <rPr>
        <sz val="11"/>
        <color theme="1"/>
        <rFont val="Calibri"/>
        <family val="2"/>
        <scheme val="minor"/>
      </rPr>
      <t xml:space="preserve"> infection development (C: MtPR10, MtPR10-5, MtrunA17_Chr2g0295104, and MtrunA17_Chr8g0382201)</t>
    </r>
  </si>
  <si>
    <t>Circadian clock; Floral transition; Leaf development; Photoperiodism; Stem development</t>
  </si>
  <si>
    <t>Circadian clock; Cotyledon development; Floral transition; Leaf development; Photoperiodism; Stem development</t>
  </si>
  <si>
    <t>Reduces root hair growth; short and swollen root hairs; affected cytoplasmic architecture; absence of the dense subapical cytoplasm normally observed in the control root hairs; the nuclei positioned at the base of the root hair shaft or completely absent from the shaft; disrupted cytoplasmic calcium gradient</t>
  </si>
  <si>
    <t>Seed composition; Seed longevity</t>
  </si>
  <si>
    <t>Decreased fresh weight of shoots and roots under phosphate-limited conditions; decreased shoot phosphate concentration under phosphate-limited conditions; decreased level of AM-colonization and arbuscule number; higher severity of symptoms described above (C: MtSPX3); increased shoot phosphate concentration under phosphate-replete conditions (C: MtSPX3); decreased shoot:root fresh weight ratio (indicative of a phosphate starvation response) under phosphate-replete conditions (C: MtSPX3); phosphate toxicity symptoms (yellow coloring of the leaf margins) at high levels of phosphate (C: MtSPX3); anthocyanin accumulation indicative of phosphate starvation stress (C: MtSPX3); higher ratio of mature-to-degrading arbuscules (C: MtSPX3)</t>
  </si>
  <si>
    <t>Two flowers per peduncle instead of one; shorter primary root; even smaller root (C: MtCRA2); normal root length (C: MtBAM2); normal AM fungal colonization</t>
  </si>
  <si>
    <t>Normal AM symbiosis; enhanced collapse of arbuscules (C: overexpression of a dominant-negative mutant form of the protein)</t>
  </si>
  <si>
    <t xml:space="preserve">Altered plant structure, with increased plant height and branch number (the primary and secondary branches), due to the increase both in number and length of internodes; normal length, diameter, and thickness of the pod; increased content of auxin (IAA) in axillary buds
</t>
  </si>
  <si>
    <r>
      <t xml:space="preserve">Normal susceptibility to fungal pathogens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Erysiphe pisi</t>
    </r>
    <r>
      <rPr>
        <sz val="11"/>
        <color theme="1"/>
        <rFont val="Calibri"/>
        <family val="2"/>
        <scheme val="minor"/>
      </rPr>
      <t xml:space="preserve">; normal susceptibility to oomycete pathogen </t>
    </r>
    <r>
      <rPr>
        <i/>
        <sz val="11"/>
        <color theme="1"/>
        <rFont val="Calibri"/>
        <family val="2"/>
        <scheme val="minor"/>
      </rPr>
      <t>Aphanomyces euteiches</t>
    </r>
  </si>
  <si>
    <t>Loss of promoting effect of Nod factors on lateral root formation; unchanged promoting effect of AM fungi on lateral root formation; normal growth habit and mycorrhization; severe reduction in mycorrhizal fungal colonization (C: MtCERK1)</t>
  </si>
  <si>
    <t>Completely blocked AM fungal colonization; moderately affected colonization by MFRE mycorrhizal fungi; affected frequency of vesicle-like structures formed by MFRE mycorrhizal fungi; unaffected concentration of nitrogen and phosphorus in shoots and roots of plants colonized by MFRE mycorrhizal fungi; lower total plant fixed carbon in MFRE hyphae within media; loss of promoting effect of Nod factors on lateral root formation; unchanged promoting effect of AM fungi on lateral root formation</t>
  </si>
  <si>
    <t>Completely blocked AM fungal colonization; loss of promoting effect of Nod factors on lateral root formation; the loss of promoting effect of AM fungi on lateral root formation</t>
  </si>
  <si>
    <t>Completely blocked AM fungal colonization; normal AM fungal colonization (C: mutant R38, Endre et al., 2002; other mutant alleles, Wais et al., 2000); disruption of the root hair cytoarchitecture (C: abrupt changing of the growth medium); unaffected colonization by MFRE mycorrhizal fungi; affected frequency of vesicle-like structures formed by MFRE mycorrhizal fungi; unaffected concentration of nitrogen and phosphorus in shoots and roots of plants colonized by MFRE mycorrhizal fungi; unaffected total plant fixed carbon in MFRE hyphae within media; the loss of promoting effect of Nod factors on lateral root formation; loss of promoting effect of AM fungi on lateral root formation</t>
  </si>
  <si>
    <t>Calcium homeostasis; Phosphate homeostasis; Sulfur homeostasis; Vanadium tolerance</t>
  </si>
  <si>
    <t xml:space="preserve">Wrinkled leaves throughout the growth period and fused floral organs during the reproductive period; leaves with sparser epicuticular wax crystals on the surface and increased water permeability due to the lower amount of cuticular wax and its altered composition (Yang et al., 2021). The corolla tightly enclosed by the enlarged sepals, preventing petal expansion; the stigma expands outwardly; the reduced amount of very long chain fatty acids and cuticular wax; a slight increase in the cutin amount; increased cuticle permeability; more rapid water loss by leaves; development of very few pods, which abort early; sterility due to the increased physical distance between stigma and anthers; organ adhesions between flowers and leaves and between leaflets; increased number of leaflets; relatively smooth leaf margin (Wang et al., 2023). </t>
  </si>
  <si>
    <t>Normal growth habit; progressive ectopic lignification into the pith with increasing stem maturity; high syringyl lignin content in the pith cell walls; the total lignin in the stem only slightly increased; lignin levels doubled in isolated pith material</t>
  </si>
  <si>
    <t>Strongly inhibited callus proliferation and somatic embryo induction; disorganized specification and arrest of the shoot apical meristem and axillary meristems; arrest in the vegetative phase without apparent stem elongation; leaves are shorter in the proximal–distal axis due to reduced leaf elongation; higher blade width/length ratio and altered leaf shape; abnormal patterning of the compound leaves and the shape of the leaf margin</t>
  </si>
  <si>
    <t>AM symbiosis; Zinc homeostasis</t>
  </si>
  <si>
    <t>The table covers data published by 16 June 2025.</t>
  </si>
  <si>
    <t>Gene symbols highlighted in blue correspond to genes found in both lists (C in column C). Gene symbols that are not highlighted correspond to genes found in the current list only (U in column C).</t>
  </si>
  <si>
    <t>F</t>
  </si>
  <si>
    <t>K</t>
  </si>
  <si>
    <t>Reference 1-10</t>
  </si>
  <si>
    <t>R-AA</t>
  </si>
  <si>
    <t>References highlighted in green were published in bioRxiv and not in any other journal by the end of June 2025.</t>
  </si>
  <si>
    <t>Brumm, S., Gavrin, A., Macleod, M., Chesneau, G., Usländer, A., &amp; Schornack, S. (2025). Functional divergence of plant SCAR/WAVE proteins is determined by intrinsically disordered regions. Science advances, 11(21), eadt6107.</t>
  </si>
  <si>
    <t>Teillet e tal., 2008; Gavrin et al., 2020; Brumm et al., 2025</t>
  </si>
  <si>
    <t>Kong et al., 2020; Achom et al., 2022; Lu et al., 2023</t>
  </si>
  <si>
    <t>Li, Y., Zhao, Y., Yan, Z., Dong, R., Yu, H., Zhu, H., &amp; Cao, Y. (2024b). NODULATION TRIO in Medicago truncatula: Unveiling the redundant roles of MtLYK2, MtLYK3, and MtLYK2bis. Journal of integrative plant biology, 66(8), 1553–1556.</t>
  </si>
  <si>
    <t>Sarrette, B., Luu, T. B., Johansson, A., Fliegmann, J., Pouzet, C., Pichereaux, C., Remblière, C., Sauviac, L., Carles, N., Amblard, E., Guyot, V., Bonhomme, M., Cullimore, J., Gough, C., Jacquet, C., &amp; Pauly, N. (2025). Medicago truncatula SOBIR1 controls pathogen immunity and specificity in the Rhizobium-legume symbiosis. Plant, cell &amp; environment, 48(1), 32–50.</t>
  </si>
  <si>
    <t>Sarrette et al., 2025</t>
  </si>
  <si>
    <t>Pereira, W. J., Boyd, J., Conde, D., Triozzi, P. M., Balmant, K. M., Dervinis, C., Schmidt, H. W., Boaventura-Novaes, C., Chakraborty, S., Knaack, S. A., Gao, Y., Feltus, F. A., Roy, S., Ané, J. M., Frugoli, J., &amp; Kirst, M. (2024). The single-cell transcriptome program of nodule development cellular lineages in Medicago truncatula. Cell reports, 43(2), 113747.</t>
  </si>
  <si>
    <t>Normal root length; normal AM fungal colonization; mild increase in AM fungal root colonization at later timepoints (C: MtTML2); shorter roots (C: MtTML2)</t>
  </si>
  <si>
    <t>Normal root length; normal AM fungal colonization; mild increase in AM fungal root colonization at later timepoints (C: MtTML1); shorter roots (C: MtTML1)</t>
  </si>
  <si>
    <t>Chaulagain, D., Schnabel, E., Kappes, M., Lin, E. X., Müller, L. M., &amp; Frugoli, J. A. (2024). TML1 and TML2 synergistically regulate nodulation and affect arbuscular mycorrhiza in Medicago truncatula. Frontiers in plant science, 15, 1504404.</t>
  </si>
  <si>
    <t>Gautrat et al., 2019; Chaulagain et al., 2024</t>
  </si>
  <si>
    <t>Chaulagain, D., Schnabel, E., Crook, A., Bashyal, S., Müller, L. M., &amp; Frugoli, J. (2023). A mutation in mediator subunit MED16A suppresses nodulation and increases arbuscule density in Medicago truncatula. Journal of plant growth regulation, https://doi.org/10.1007/s00344-023-10993-2</t>
  </si>
  <si>
    <t>Chaulagain et al., 2023</t>
  </si>
  <si>
    <t>Penmetsa et al., 2003; Schnabel et al., 2005, 2023; Jeudy et al., 2010; Kassaw et al., 2015; Laffont et al., 2019; Chaulagain et al., 2023; Thomas and Frugoli, 2024; Pereira et al., 2024; Orosz et al., 2024</t>
  </si>
  <si>
    <t>Berger, A., Boscari, A., Horta Araújo, N., Maucourt, M., Hanchi, M., Bernillon, S., Rolin, D., Puppo, A., &amp; Brouquisse, R. (2020b). Plant Nitrate Reductases Regulate Nitric Oxide Production and Nitrogen-Fixing Metabolism During the Medicago truncatula-Sinorhizobium meliloti Symbiosis. Frontiers in plant science, 11, 1313.</t>
  </si>
  <si>
    <t>Horchani et al., 2011; Thalineau et al., 2016; Berger et al., 2020b; Bosseno et al., 2024; Chammakhi et al., 2025</t>
  </si>
  <si>
    <r>
      <t xml:space="preserve">Lower nitrate reductase activity in leaves, roots, and nodules; unaffected nitric oxide production in uninoculated roots and mature nodules; lower root and nodule ATP/ADP ratios after 1 day of flooding; lower nitric oxide production in nodules (Berger et al., 2020b); reduced shoot and root biomass; strongly reduced shoot and root biomass (C: MtNIA2); reduced root dry weight (C: MtNIA2); strong increase in the root-to-shoot ratio (C: MtNIA2); decreased nitric oxide levels and significantly greater </t>
    </r>
    <r>
      <rPr>
        <i/>
        <sz val="11"/>
        <color theme="1"/>
        <rFont val="Calibri"/>
        <family val="2"/>
        <scheme val="minor"/>
      </rPr>
      <t>Aphanomyces euteiches</t>
    </r>
    <r>
      <rPr>
        <sz val="11"/>
        <color theme="1"/>
        <rFont val="Calibri"/>
        <family val="2"/>
        <scheme val="minor"/>
      </rPr>
      <t xml:space="preserve"> colonization (C: MtNIA2) </t>
    </r>
  </si>
  <si>
    <t>Gao, J. P., Liang, W., Jiang, S., Yan, Z., Zhou, C., Wang, E., &amp; Murray, J. D. (2023a). NODULE INCEPTION activates gibberellin biosynthesis genes during rhizobial infection. The New phytologist, 239(2), 459–465.</t>
  </si>
  <si>
    <t>Ivashuta et al., 2005; Penmetsa et al., 2008; Zhao et al., 2014; Chen and Chen, 2022; Gao et al., 2023a; Zeng et al., 2023b</t>
  </si>
  <si>
    <t>Zhang et al., 2020a; Wen et al., 2021; Zheng et al., 2022; Gao et al., 2023a; Drapek et al., 2024</t>
  </si>
  <si>
    <t>Extreme dwarfism and increased numbers of lateral branches; greater number of shoot branches; a more pronounced leaf margin; shorter internodes; slower germination; shorter main root; normal root length (Gao et al., 2023a)</t>
  </si>
  <si>
    <t>Guo et al., 2020; Gao et al., 2023a</t>
  </si>
  <si>
    <t xml:space="preserve">Extreme dwarfism due to reduced cell length and cell number of internodes; increased number of branches and dark green leaves; normal shoot and root length (Gao et al., 2023a) 
</t>
  </si>
  <si>
    <t>Luginbuehl, L. H., Menard, G. N., Kurup, S., Van Erp, H., Radhakrishnan, G. V., Breakspear, A., Oldroyd, G., &amp; Eastmond, P. J. (2017). Fatty acids in arbuscular mycorrhizal fungi are synthesized by the host plant. Science, 356(6343), 1175–1178.</t>
  </si>
  <si>
    <t>Heck, C., Kuhn, H., Heidt, S., Walter, S., Rieger, N., &amp; Requena, N. (2016). Symbiotic Fungi Control Plant Root Cortex Development through the Novel GRAS Transcription Factor MIG1. Current biology, 26(20), 2770–2778.</t>
  </si>
  <si>
    <t>Liu, P., Zhang, X., Lin, L., Cao, Y., Lin, X., Ye, L., Yan, J., Gao, H., Wen, J., Mysore, K. S., &amp; Liu, J. (2024a). Nodulation Signaling Pathway 1 and 2 Modulate Vanadium Accumulation and Tolerance of Legumes. Advanced science (Weinheim, Baden-Wurttemberg, Germany), 11(12), e2306389.</t>
  </si>
  <si>
    <t>Catoira et al., 2000; Smit et al., 2005; Oláh et al., 2005; Maillet et al., 2011; Liu et al., 2011; Delaux et al., 2013; Li et al., 2022a; Liu et al., 2024a</t>
  </si>
  <si>
    <t>Kaló et al., 2005; Maillet et al., 2011; Liu et al., 2011; Devers et al., 2020; Chen and Chen, 2022; Li et al., 2022a; Liu et al., 2024a</t>
  </si>
  <si>
    <t>Liu et al., 2023c, 2024a</t>
  </si>
  <si>
    <r>
      <t xml:space="preserve">Disrupted conversion of orobanchol into didehydro-orobanchol (the main strigolactone produced by </t>
    </r>
    <r>
      <rPr>
        <i/>
        <sz val="11"/>
        <color theme="1"/>
        <rFont val="Calibri"/>
        <family val="2"/>
        <scheme val="minor"/>
      </rPr>
      <t>Medicago truncatula</t>
    </r>
    <r>
      <rPr>
        <sz val="11"/>
        <color theme="1"/>
        <rFont val="Calibri"/>
        <family val="2"/>
        <scheme val="minor"/>
      </rPr>
      <t>); normal AM fungal colonization (C: Liu et al., 2011; Li et al., 2022a); reduced AM fungal colonization (Maillet et al., 2011; Devers et al., 2020); reduced AM fungal colonization (C: MtNSP2L); normal number of lateral roots per plant; lower tolerance to vanadium and altered accumulation of phosphorus, iron, and sulfur under symbiotic conditions (rhizobia); altered rhizobacterial diversity under vanadium stress</t>
    </r>
  </si>
  <si>
    <t>No strigolactone biosynthesis; normal AM fungal colonization (C: concentrated inoculum); reduced AM fungal colonization (C: diluted inoculum); reduced AM fungal colonization (Li et al., 2022a); normal number of lateral roots per plant; lower tolerance to vanadium and altered accumulation of phosphorus, iron, and sulfur under symbiotic conditions (rhizobia); altered rhizobacterial diversity under vanadium stress; loss of promoting effect of Nod factors on lateral root formation; unchanged promoting effect of AM fungi on lateral root formation</t>
  </si>
  <si>
    <t>Liu, J., Chen, H., Liu, L., Meng, X., Liu, Q., Ye, Q., Wen, J., Wang, T., &amp; Dong, J. (2024b). A cargo sorting receptor mediates chloroplast protein trafficking through the secretory pathway. The Plant cell, 36(9), 3770–3786.</t>
  </si>
  <si>
    <t>Liu et al., 2024b</t>
  </si>
  <si>
    <t>Wang, X., Wei, C., Huang, H., Kang, J., Long, R., Chen, L., Li, M., &amp; Yang, Q. (2024a). The GARP family transcription factor MtHHO3 negatively regulates salt tolerance in Medicago truncatula. Plant physiology and biochemistry, 209, 108542.</t>
  </si>
  <si>
    <t>Wang et al., 2024a</t>
  </si>
  <si>
    <t>Wang, P., Zhong, Y., Li, Y., Zhu, W., Zhang, Y., Li, J., Chen, Z., &amp; Limpens, E. (2024b). The phosphate starvation response regulator PHR2 antagonizes arbuscule maintenance in Medicago. The New phytologist, 244(5), 1979–1993.</t>
  </si>
  <si>
    <t>Wang et al, 2024b</t>
  </si>
  <si>
    <t>Wang, M., Hong, L., Zhang, W., Xu, Y., Yuan, F., Zhou, C., Hou, C., &amp; Han, L. (2025a). Functional characterization of chlorophyll b reductase NON-YELLOW COLORING 1 in Medicago truncatula. Plant science, 350, 112307.</t>
  </si>
  <si>
    <t>Wang et al., 2025a</t>
  </si>
  <si>
    <t>Wang, D., Jin, R., Shi, X., Guo, H., Tan, X., Zhao, A., Lian, X., Dai, H., Li, S., Xin, K., Tian, C., Yang, J., Chen, W., Macho, A. P., &amp; Wang, E. (2025b). A kinase mediator of rhizobial symbiosis and immunity in Medicago. Nature, 10.1038/s41586-025-09057-0.</t>
  </si>
  <si>
    <t>Wang et al., 2025b</t>
  </si>
  <si>
    <t>Penmetsa and Cook, 2000; Catoira et al., 2001; Limpens et al., 2003; Smit et al., 2007; Luu et al., 2022, 2023; Rübsam et al., 2023; Li et al., 2024b; Wang et al., 2025b</t>
  </si>
  <si>
    <t>Andrio et al., 2013; Bravo et al., 2016; Wang et al., 2025b</t>
  </si>
  <si>
    <t>Wang, J., Fu, M., Luo, Z., Liu, J., &amp; Xie, F. (2025c). Distinct domain regions of NIN and NLP1 mediate symbiotic and nitrate signalling in Medicago truncatula. Journal of experimental botany, 76(8), 2297–2308.</t>
  </si>
  <si>
    <t xml:space="preserve">Marsh et al., 2007; Pislariu et al., 2012; Veerappan et al., 2016; Liu et al., 2019a, 2021; Kumar et al., 2020; Gao et al., 2023a; Batzenschlager et al., 2023; Wang et al., 2025c; Li et al., 2025 </t>
  </si>
  <si>
    <t>Lin et al., 2018; Xiao et al., 2021; Luo et al., 2023; Wang et al., 2025c</t>
  </si>
  <si>
    <t>Wang, Z., Li, J., Min, Y., You, R., Gao, F., Ren, X., Zhao, Y., Fu, J., Li, J., Zhang, L., &amp; Niu, Y. (2025d). The ERF072 Transcription Factor Directly Regulates MtSOC1-Like Expression and Mediates Drought-Accelerated Flowering in Medicago truncatula. Plant, cell &amp; environment, 10.1111/pce.15648.</t>
  </si>
  <si>
    <t>Wang et al., 2025d</t>
  </si>
  <si>
    <t>MtrunA17_Chr2g0299354</t>
  </si>
  <si>
    <t>Early flowering under long-day conditions with pre-vernalization; fewer nodes to first flower; leaves have many red spots containing the pigment anthocyanin; a 1.4-fold higher anthocyanin content; late flowering under long-day conditions with pre-vernalization (C: MtFTa1)</t>
  </si>
  <si>
    <r>
      <t xml:space="preserve">Faster progress of infection with </t>
    </r>
    <r>
      <rPr>
        <i/>
        <sz val="11"/>
        <color theme="1"/>
        <rFont val="Calibri"/>
        <family val="2"/>
        <scheme val="minor"/>
      </rPr>
      <t>Fusarium oxysporum</t>
    </r>
    <r>
      <rPr>
        <sz val="11"/>
        <color theme="1"/>
        <rFont val="Calibri"/>
        <family val="2"/>
        <scheme val="minor"/>
      </rPr>
      <t xml:space="preserve"> in roots; lower accumulation of the phytoalexin medicarpin and its isoflavone precursors</t>
    </r>
  </si>
  <si>
    <t>Transporter (4-coumarate and liquiritigenin)</t>
  </si>
  <si>
    <t>Banasiak et al., 2013; Biała et al., 2017</t>
  </si>
  <si>
    <t>Biala, W., Banasiak, J., Jarzyniak, K., Pawela, A., &amp; Jasinski, M. (2017). Medicago truncatula ABCG10 is a transporter of 4-coumarate and liquiritigenin in the medicarpin biosynthetic pathway. Journal of experimental botany, 68(12), 3231–3241.</t>
  </si>
  <si>
    <t>MtLOX4, MtLOX24</t>
  </si>
  <si>
    <t>Smaller seeds and embryos; significantly decreased seed auxin and amino acid content; thinner radicles in embryos and germinated seeds, fused collar cotyledons, failure to generate leaves (C: MtPIN10); severe root phenotype where roughly 70% of all roots formed were less than 3 cm long (C: MtPIN2 and MtPIN10); several of these roots failed to maintain a functional apical root meristem (C: MtPIN2 and MtPIN10)</t>
  </si>
  <si>
    <t>Loss of the serrated pattern of leaf margins; increase in the number of terminal leaflets and a simultaneous reduction in the number of lateral leaflets; malformed floral organs and fused floral organs; no pods formed; pleiotropic phenotypes in different organs; nonpeltately palmate leaves (C: MtSGL1); dwarfism (C: MtKNOX1, MtKNOX6, and MtBP); thinner radicles in embryos and germinated seeds, fused collar cotyledons, failure to generate leaves (C: MtPIN4); severe root phenotype where roughly 70% of all roots formed were less than 3 cm long (C: MtPIN2 and MtPIN4); several of these roots failed to maintain a functional apical root meristem (C: MtPIN2 and MtPIN4)</t>
  </si>
  <si>
    <t>Control of body size; Seed development; Vegetative growth</t>
  </si>
  <si>
    <t>Control of body size; Leaf development; Nyctinastic leaf movement</t>
  </si>
  <si>
    <t>Control of body size; Flower development; Leaf development; Nyctinastic leaf movement; Pod development; Root development; Seedling development</t>
  </si>
  <si>
    <t>Control of body size; Lignin metabolism</t>
  </si>
  <si>
    <t>AM symbiosis; Control of body size; Leaf development; Shoot development; Strigolactone biosynthesis</t>
  </si>
  <si>
    <t>Control of body size; Epidermis development; Flower development; Leaf development; Lignin metabolism; Petiole development; Vegetative growth</t>
  </si>
  <si>
    <t>Control of body size; Epidermis development; Floral transition; Flower development; Leaf development; Lignin metabolism; Seed development; Trichome development</t>
  </si>
  <si>
    <t>Control of body size; Epidermis development; Flower development; Leaf development; Lignin metabolism; Seed development; Senescence;  Trichome development</t>
  </si>
  <si>
    <t>AM symbiosis; Control of body size; Leaf development; Root development; Shoot development; Strigolactone perception</t>
  </si>
  <si>
    <t>Control of body size; Pod development; Root development; Seed development</t>
  </si>
  <si>
    <t>Control of body size; Epidermis development; Leaf development; Lignin metabolism; Trichome development; Vegetative growth</t>
  </si>
  <si>
    <t>Control of body size; Floral transition; Leaf development; Pod development; Seed development; Trichome development; Vegetative growth</t>
  </si>
  <si>
    <t>Control of body size; Leaf development</t>
  </si>
  <si>
    <t>Control of body size; Root development; Shoot development</t>
  </si>
  <si>
    <t>Branch development; Control of body size; Floral transition; Nyctinastic leaf movement; Stem development; Vegetative growth</t>
  </si>
  <si>
    <t>Branch development; Control of body size; Leaf development; Stem development; Sugar metabolism</t>
  </si>
  <si>
    <t>Branch development; Control of body size; Leaf development; Stem development</t>
  </si>
  <si>
    <t>Control of body size; Cotyledon development; Embryo development; Flower development; Leaf development; Pod development; Root development</t>
  </si>
  <si>
    <t>Control of body size; Endogenous siRNA biogenesis; Flower development; Leaf development; Root development; Shoot development; Vegetative growth</t>
  </si>
  <si>
    <t>Control of body size; Floral transition; Stem development</t>
  </si>
  <si>
    <t>Branch development; Control of body size; Flower development; Leaf development; Pod development; Seed development</t>
  </si>
  <si>
    <t>Branch development; Control of body size; Hormone homeostasis; Pod development; Shoot development</t>
  </si>
  <si>
    <t>Control of body size; Photosynthesis; Vegetative growth</t>
  </si>
  <si>
    <t>Control of body size; Leaf development; Pod development; Root development; Seed development; Shoot development; Vegetative growth</t>
  </si>
  <si>
    <t>Control of body size; Flavonoid metabolism; Leaf development; Stem development</t>
  </si>
  <si>
    <t>Control of body size; Saponin metabolism; Seed composition; Seed germination</t>
  </si>
  <si>
    <t>Control of body size; Endogenous siRNA biogenesis; Fertility; Flower development; Leaf development; Root development; Shoot development; Vegetative growth</t>
  </si>
  <si>
    <t>Branch development; Fertility; Flower development; Leaf development</t>
  </si>
  <si>
    <t>Embryo development; Gametophyte development</t>
  </si>
  <si>
    <t>Putative embryo or Gametophyte lethality (C: Tnt1)</t>
  </si>
  <si>
    <t>Putative embryo or Gametophyte lethality (C: CRISPR/Cas9, homozygous state)</t>
  </si>
  <si>
    <t>Embryo development; Gametophyte development; Photosynthesis; Vegetative growth</t>
  </si>
  <si>
    <t>Putative embryo or Gametophyte lethality (C: homozygous state); growth retardation, chlorosis (C: heterozygous state)</t>
  </si>
  <si>
    <t>AM symbiosis; Embryo development; Gametophyte development</t>
  </si>
  <si>
    <t>Normal levels of AM colonization; strongly reduced mature arbuscule abundance in mycorrhized root parts and in the whole root system (all C: RNAi); putative embryo or Gametophyte lethality (C: Tnt1)</t>
  </si>
  <si>
    <t>Embryo development; Gametophyte development; Root development</t>
  </si>
  <si>
    <t>Putative embryo or Gametophyte lethality (C: Tnt1); very strongly affected root formation</t>
  </si>
  <si>
    <t>Embryo development; Gametophyte development; Flavonoid metabolism; Seed composition</t>
  </si>
  <si>
    <t>Putative embryo or Gametophyte lethality</t>
  </si>
  <si>
    <t>AM symbiosis; Floral transition; Flower development; Inflorescence development; Nutrient homeostasis; Root development; Seed development; Vegetative growth</t>
  </si>
  <si>
    <t>Branch development; Control of body size; Leaf development; Root development; Seed germination; Stem development</t>
  </si>
  <si>
    <t>LysM domain protein</t>
  </si>
  <si>
    <t>Enzyme (transferase/hydrolase)</t>
  </si>
  <si>
    <t>Enzyme (lyase/hydrolase)</t>
  </si>
  <si>
    <t>Heat shock protein (chaperone)</t>
  </si>
  <si>
    <t>Enzyme (transferase/oxidoreductase)</t>
  </si>
  <si>
    <t>Enzyme (transferase/ligase)</t>
  </si>
  <si>
    <t>Enzyme (isomerase/lyase)</t>
  </si>
  <si>
    <t>Enzyme (oxidoreductase/hydrolase)</t>
  </si>
  <si>
    <t>Enzyme (oxidoreductase/kinase)</t>
  </si>
  <si>
    <t>Enzyme (ligase/transferase)</t>
  </si>
  <si>
    <t>PRONE</t>
  </si>
  <si>
    <t>Plant-specific Rop nucleotide exchanger</t>
  </si>
  <si>
    <t>PRONE domain protein</t>
  </si>
  <si>
    <t>Enzyme (oxidoreductase/transferase)</t>
  </si>
  <si>
    <t>For enzymes, the description is simplified. It is based on the strict EC grouping indicated in the current genome annotation (v5.1.9). Kinases (EC2.7) are mentioned as a separate group although biochemically they belong to EC 2 (transferases). Enzymes described as transferases in this list are non-kinase members of EC2. Likewise, transporters are mentioned as a separate group although biochemically they belong to EC7 (translocases). There are numerous cases where a locus name or description is in conflict with the corresponding EC-based grouping. In such cases, the protein class is shown in the list is based on the strict EC grouping (genome annotation v5.1.9). For transporters and channels, the substrate is mentioned only if adequate biochemical studies were conducted or if the substrate is inferred based on very strong indirect evidence. For transcription factors, the family is deduced either from the genome assembly v5.1.9 or from the main text (if different). The same concerns proteins of other types, for which the main text description is prioritized.</t>
  </si>
  <si>
    <t>SPX domain protein</t>
  </si>
  <si>
    <t>XS domain protein</t>
  </si>
  <si>
    <t>Regulatory subunit of a kinase complex/CBS domain protein</t>
  </si>
  <si>
    <t>TF (ALOG domain containing)</t>
  </si>
  <si>
    <t>LRR domain protein</t>
  </si>
  <si>
    <t>Transcription regulator (A20-like family)</t>
  </si>
  <si>
    <t>Protein class</t>
  </si>
  <si>
    <t>This column is based on column F. 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HOPS</t>
  </si>
  <si>
    <t>Homotypic fusion and protein sorting</t>
  </si>
  <si>
    <t>PAZ</t>
  </si>
  <si>
    <t>Piwi, Argonaut, and Zwille</t>
  </si>
  <si>
    <t>PCR</t>
  </si>
  <si>
    <t>Polymerase chain reaction</t>
  </si>
  <si>
    <t>SCAR/WAVE</t>
  </si>
  <si>
    <t>Suppressor of cytokinesis 1 and WASP family verprolin homologous enacted</t>
  </si>
  <si>
    <t>In this column, the description of mutant phenotypes is based on the verbal description in the main/supplementary text and figures/tables of corresponding studies. To preserve the meaning, the wording was kept as close to the original as possible. In "(C: gene name)", "C" stands for a conditional phenotype where there is ambiguity about the causative gene. The symbol indicates a loss-of-function phenotype recorded in the background of another mutated gene or genes (applies only to a statement preceeding the symbol and does not apply to a statement separated by a semicolon). In "(all C: gene name)", "all C" indicates a loss-of-function phenotype recorded in the background of another mutated gene or genes (applies to all statements preceeding the symbol, including those separated by a semicolon). Symbol "C:" can also describe conditions other than a multiple mutant background, for example, specific growth conditions or mutant lines.</t>
  </si>
  <si>
    <t>Hormone perception; Root development; Root gravitropism</t>
  </si>
  <si>
    <t>Oxidative stress; Root development; Root hair development</t>
  </si>
  <si>
    <t>MtUGT73F3</t>
  </si>
  <si>
    <t>This column lists candidate biological processes pertinent to the context of the loss-of-function analysis. This includes not only biological processes in which a locus is clearly involved but also biological processes for which the mutant phenotype was tested, regardless of the presence of any difference between the wild type and the mutant. The involvement in most processes is hypothetical. For example, if the mutant has a dwarf phenotype, "Control of body size" is proposed as a candidate process.</t>
  </si>
  <si>
    <t>M</t>
  </si>
  <si>
    <t>GLABRA 2 (GL2)</t>
  </si>
  <si>
    <t>GenBank sequence KY673694 from the R108 genome has no close homolog in the A17-based genome assembly v5. The closest sequence is MtrunA17_Chr3g0140101, which is annotated as a transcription factor, not an enzyme. It is possible that MtGLYI studied in R108 is unique to that ecotype.</t>
  </si>
  <si>
    <t>NODULE-INDUCED RECEPTOR-LIKE KINASE 1 (NRLK1)</t>
  </si>
  <si>
    <t>TEOSINTE BRANCHED1/CYCLOIDEA/PROLIFERATING CELL FACTOR 18 (TCP18)</t>
  </si>
  <si>
    <t>MtHAP2-1, MtCBF-B</t>
  </si>
  <si>
    <t>MtAFB-like1</t>
  </si>
  <si>
    <t>MtARF8</t>
  </si>
  <si>
    <t>MtARF22</t>
  </si>
  <si>
    <t>MtARF10</t>
  </si>
  <si>
    <t>MtARF23</t>
  </si>
  <si>
    <t>MtARF5</t>
  </si>
  <si>
    <t>MtARF12</t>
  </si>
  <si>
    <t>MtARF4, MtARF7</t>
  </si>
  <si>
    <t>MtCAD2</t>
  </si>
  <si>
    <t>MtCCD8-1</t>
  </si>
  <si>
    <t>MtCCOMT</t>
  </si>
  <si>
    <t>MtCDF13</t>
  </si>
  <si>
    <t>MtCDFd1_13</t>
  </si>
  <si>
    <t>MtCDFd1_23</t>
  </si>
  <si>
    <t>MtCDFd1_33</t>
  </si>
  <si>
    <t>MtCDFe3</t>
  </si>
  <si>
    <t>MtCYP72A67v1</t>
  </si>
  <si>
    <t>MtPDF18</t>
  </si>
  <si>
    <t>MtDWF4A, MtCYP90B11</t>
  </si>
  <si>
    <t>MtGA20ox6</t>
  </si>
  <si>
    <t xml:space="preserve">MtHAN </t>
  </si>
  <si>
    <t>MtHEN1-like</t>
  </si>
  <si>
    <t>MtKunitz22</t>
  </si>
  <si>
    <t>MtCAB215</t>
  </si>
  <si>
    <t>LIGHT-HARVESTING CHLOROPHYLL A/B BINDING 1.1 (LHCB1.1)</t>
  </si>
  <si>
    <t>LIGHT-HARVESTING CHLOROPHYLL A/B BINDING 1.2 (LHCB1.2)</t>
  </si>
  <si>
    <t>LIGHT-HARVESTING CHLOROPHYLL A/B BINDING 1.3 (LHCB1.3)</t>
  </si>
  <si>
    <t>LIGHT-HARVESTING CHLOROPHYLL A/B BINDING 1.4 (LHCB1.4)</t>
  </si>
  <si>
    <t>MtCPS1</t>
  </si>
  <si>
    <t>MtMYB022</t>
  </si>
  <si>
    <t>MtMYB019</t>
  </si>
  <si>
    <t>MtMYB118</t>
  </si>
  <si>
    <t>MtMYB023</t>
  </si>
  <si>
    <t>MtPHO2</t>
  </si>
  <si>
    <t>MtBELL1-5</t>
  </si>
  <si>
    <t>MtPIP2,2</t>
  </si>
  <si>
    <t>MtBBM</t>
  </si>
  <si>
    <t xml:space="preserve">MtPRR3	</t>
  </si>
  <si>
    <t xml:space="preserve">MtPRR1	</t>
  </si>
  <si>
    <t xml:space="preserve">MtPRR6	</t>
  </si>
  <si>
    <t>MtREV, MPPF1</t>
  </si>
  <si>
    <t>MtPHV</t>
  </si>
  <si>
    <t>MtSGS3</t>
  </si>
  <si>
    <t>MtSHR</t>
  </si>
  <si>
    <t>MtSPL15B</t>
  </si>
  <si>
    <t>MtSPL5A</t>
  </si>
  <si>
    <t>MtSTP13_3</t>
  </si>
  <si>
    <t>MtSTP13</t>
  </si>
  <si>
    <t>MtSTP3_2</t>
  </si>
  <si>
    <t>MtMADS1</t>
  </si>
  <si>
    <t>MtSWEET1.2</t>
  </si>
  <si>
    <t>MtSYP132</t>
  </si>
  <si>
    <t>MtSYP132b</t>
  </si>
  <si>
    <t>MtKunitz14</t>
  </si>
  <si>
    <t>MtKunitz15</t>
  </si>
  <si>
    <t>MtTIR1-like</t>
  </si>
  <si>
    <t>MtPR5</t>
  </si>
  <si>
    <t>MtTPR4</t>
  </si>
  <si>
    <t>MtMYB036</t>
  </si>
  <si>
    <t>MtGA20ox, MtGA20ox1, MtGA20ox3</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Q).</t>
  </si>
  <si>
    <t>Mt</t>
  </si>
  <si>
    <t>Medicago truncatula</t>
  </si>
  <si>
    <t>It is possible that the mutant NF0707 could not be complemented in Mt because of the effect of Tnt1 on splicing. An unknown translated aberrant splicing form specific to NF0707 could have a dominant effect, which presumably could not be abolished by the introduction of the wild-type copy of the ORF. This did not happen in Arabidopsis thaliana because such an aberrant splicing form presumably did not form in the A. thaliana mutant.</t>
  </si>
  <si>
    <t>Although this locus is called MtAOC1 in Isayenkov et al. (2005) and MtAOC2 in Yang et al. (2023), both groups worked on the same locus. Here, we preserve the naming of the first group. At the same time, MtAOC2 (MtrunA17_Chr7g0220911) in Isayenkov et al. (2005) is not MtAOC1 (MtrunA17_Chr4g0034431) in Yang et al. (2023b). These two genes are not in this list because they have not been targeted by LOF approaches.</t>
  </si>
  <si>
    <t>A different gene was called MtbZIP60 by Xing et al. (2024) (MtrunA17_Chr4g0035414). Thus, we refer to this gene as MtbZIP60a.</t>
  </si>
  <si>
    <t>A different gene was called MtbZIP60 by Ribeiro et al. (2022) (MtrunA17_Chr1g0171291). Thus, we refer to this gene as MtbZIP60b.</t>
  </si>
  <si>
    <t>No article provides information on the locus identity of this gene, even though it was spposed to be tagged by T-DNA. This entry must not be confused with another gene named MtCRA1 for chitinase-related agglutinin 1 (MtrunA17_Chr3g0140491) in DOI: 10.1098/rsob.160061 and in DOI: 10.1104/pp.113.223966 (not targeted by LOF approaches). The mutant phenotypes do not cosegregate with the T-DNA insertion in MtCRA1. Gene(s) responsible for the phenotypes remain unknown.</t>
  </si>
  <si>
    <t>Must not be confused with another gene named MtCRA2 for chitinase-related agglutinin 2 (MtrunA17_Chr4g0065461) in DOI: 10.1098/rsob.160061 (not targeted by LOF approaches).</t>
  </si>
  <si>
    <t>In the genome assembly v5, this locus is mistakenly called MtD14Lb.</t>
  </si>
  <si>
    <t>In the genome assembly v5, this locus is mistakenly called MtD14La.</t>
  </si>
  <si>
    <t>In Zheng et al. (2022), the decrease in the nodule number was due to defects in root development. Thus, no effect on nodulation was concluded. In that paper, a mutant nodule image in Figure 4b gives the impression as if nodules are 2-3 times smaller. This is due to the difference in magnification (there is a typo in the scale bar).</t>
  </si>
  <si>
    <t>In the genome assembly v5, this locus is called MtGA20ox1. However, a different (related) locus MtrunA17_Chr1g0204181 was called MtGA20ox1 by Li et al. (2021b).</t>
  </si>
  <si>
    <t>In that study, MtGRAS7 transcript levels remained unaffected in stress experiments. Thus, only phenotypes at normal conditions are mentioned here. Results reported for the nodule number and flower number are statistically non-significant. The RNAi construct used in that study matches a region 341-181 bp upstream of the translational start codon of MtrunA17_Chr2g0290241, which is contrary to what is stated in the paper (ORF). According to the BLASTN search using the A17-based genome assembly v5, the amplicon matches a unique position in the genome. However, this position does not match any part of the transcriptome. The NCBI database contains a different model for this gene (XM_003594215.3), according to which this region corresponds to the 5'-UTR. Finally, the qRT-PCR amplicon in this study is 223-bp-long, which is well beyond the range recommended by the golden standards of the qRT-PCR primer design.</t>
  </si>
  <si>
    <t>H.T. means "fewer floral leaves" in Japanese.</t>
  </si>
  <si>
    <t>In the genome assembly v5, this locus is called MtHDT3. However, a different (related) locus MtrunA17_Chr7g0265761 was called MtHDT3 by Li et al. (2021a). There is ambiguity in the specificity of RNAi and qRT-PCR primers reported in the study.</t>
  </si>
  <si>
    <t>There is ambiguity in the specificity of RNAi and qRT-PCR primers reported in the study.</t>
  </si>
  <si>
    <t>The gene was thought to be located in a transposon, according to Lindsay et al. (2019) (Medtr8te071320). In the genome assembly v5, however, the locus is not associated with any transposable element.</t>
  </si>
  <si>
    <t>This gene was called MtLOX9 by Li et al., 2022c, MtLOX24 by Xu et al., 2024, and it is shown as MtLOX4 in the genome assembly v5.</t>
  </si>
  <si>
    <t>In the genome assembly v5, a different member of this family was named MtMYC2: MtrunA17_Chr5g0411341 (Deng et al., 2019, the current list).</t>
  </si>
  <si>
    <t>The construct used by Samac et al. (2011) may be not gene-specific. At least three other genes might have been affected in the RNAi line: MtrunA17_Chr2g0295091, MtrunA17_Chr2g0295104, and MtrunA17_Chr2g0295124.</t>
  </si>
  <si>
    <t>In the genome assembly v5, this locus is called MtPRR7. However, a different (related) locus MtrunA17_Chr1g0181811 was called MtPRR7 by Wang et al. (2023g).</t>
  </si>
  <si>
    <t>This locus is mistakenly called MtSCR in the genome assembly v5. The actual MtSCR is MtrunA17_Chr7g0245601 (this list).</t>
  </si>
  <si>
    <t>Ambiguity: RNAi and qRT-PCR primers coamplify an oppositely overlapping gene, MtrunA17_Chr1g0170481 (this list). Thus, the phenotype is conditional.</t>
  </si>
  <si>
    <t>There is an adjacent locus with the same name MtSLB1 but an entirely different sequence (MtrunA17_Chr5g0447371). Both are annotated as MtSLB1 in the genome assembly v5.</t>
  </si>
  <si>
    <t>The construct may be not gene-specific. At least one other gene might have been affected in the RNAi line: MtrunA17_Chr1g0180161 (not shown in this list because the phenotype is neutral).</t>
  </si>
  <si>
    <t>Ambiguity: RNAi and qRT-PCR primers coamplify an oppositely overlapping gene, MtrunA17_Chr1g0170471 (this list). Thus, the phenotype is conditional.</t>
  </si>
  <si>
    <t>BASIC LEUCINE ZIPPER 60a (bZIP60a)</t>
  </si>
  <si>
    <t>BASIC LEUCINE ZIPPER 60b (bZIP60b)</t>
  </si>
  <si>
    <t>Huo et al., 2006; Ng et al., 2020; Xiao et al., 2025</t>
  </si>
  <si>
    <t>Peng and Chen, 2011; Zhou et al., 2011a; Zhou et al., 2014; Wang et al., 2023c; Jiang et al., 2024; Xiao et al., 2025</t>
  </si>
  <si>
    <t xml:space="preserve">Combier et al., 2006, 2008a; Laporte et al., 2014; Laloum et al., 2014; Rey et al., 2016; Batzenschlager et al., 2023; Lee et al., 2024 </t>
  </si>
  <si>
    <t>Data S1</t>
  </si>
  <si>
    <t>MtMYB1a</t>
  </si>
  <si>
    <t>MtMYB1b</t>
  </si>
  <si>
    <t>The authors called this locus MtMYB1. However, another member of this family was called MtMYB1 later (MtrunA17_Chr3g0080861, Li et al., 2022c, this list). To avoid confusion in the current table, we named this locus MtMYB1a and the second locus MtMYB1b.</t>
  </si>
  <si>
    <t>The authors called this locus MtMYB1. However, another member of this family was called MtMYB1 earlier (MtrunA17_Chr7g0242521, Floss et al., 2017, this list). To avoid confusion in the current table, we named this locus MtMYB1b and the first locus MtMYB1a.</t>
  </si>
  <si>
    <t>Curling of leaves; higher salt stress tolerance and higher proline content upon salt treatment (all C: MtTCP10, MtMYB1b, and MtLOX9)</t>
  </si>
  <si>
    <t>Curling of leaves; higher salt stress tolerance and higher proline content upon salt treatment (all C: MtTCP4, MtMYB1b, and MtLOX9)</t>
  </si>
  <si>
    <t>Lower activity of catalase but unaffected activity of peroxidase and hydrogen peroxide content; more significant leaf wilting, yellowing, and oxidative damage; curling of leaves, higher salt stress tolerance, and higher proline content upon salt treatment (C: MtTCP4, MtTCP10, and MtMYB1b)</t>
  </si>
  <si>
    <t>MYELOBLASTOSIS 1a (MYB1a)</t>
  </si>
  <si>
    <t>MYELOBLASTOSIS 1b (MYB1b)</t>
  </si>
  <si>
    <t>In the genome assembly v5, loci MtrunA17_Chr4g0013371 and MtrunA17_Chr4g0013401 are called MtPRP1. The name MtPRP1 was given to locus MtrunA17_Chr4g0013391 by Erickson et al. (2020).</t>
  </si>
  <si>
    <t>This locus was reported as MtSymSCL1 (Rey et al., 2017), which is a different member of this family (MtrunA17_Chr1g0183641, the current list).</t>
  </si>
  <si>
    <t>The genome assembly v4 locus Medtr1g102190 corresponds to two different genes in the genome assembly v5: MtrunA17_Chr1g0204221 and MtrunA17_Chr1g0204231. Thus, we added "a" and "b" to the names of these loci, respectively. If this newer model is correct, only MtrunA17_Chr1g0204221 is affected by Tnt1. Based on FST NF9810_low_9 (the Tnt1 mutant collection), the insertion is located in the 5'-UTR of this gene. However, locus MtrunA17_Chr1g0204221 is a direct continuation of locus MtrunA17_Chr1g0204231. The high similarity of exon-intron structures shown in Extended Data Fig. 2k and i (Wang et al., 2025b) suggests that the new model may be incorrect. The old model is also supported by MS proteomic data shown in Table 1 of that study.</t>
  </si>
  <si>
    <t>The genome assembly v4 locus Medtr4g125520 corresponds to two entries in the genome assembly v5: MtrunA17_Chr4g0070611 and MtrunA17_Chr4g0070641. The gDNA sequence of the latter locus is shorter but has 100% sequence identity to MtrunA17_Chr4g0070611. These loci are separated by several other genes and repeat elements. The gene model presented in Figure 5a of Liu et al. (2014) corresponds to the model of MtrunA17_Chr4g0070611. Thus, only this locus is listed in the current dataset. However, if both models are correct, it is impossible to tell which one was affected by the Tnt1 insertions because gDNA sequences are identical over the entire length of the shorter locus MtrunA17_Chr4g0070641. Based on the qRT-PCR-mediated analysis of gene copy number (Supplemental Figure S11 in Liu et al., 2014), the shorter model MtrunA17_Chr4g0070641 cannot exist because the signal generated by primers MtMYB14qPCR1-F and MtMYB14qPCR1-R (Supplemental Table 4 in Liu et al., 2014) located in the shared region corresponds to a single genomic copy.</t>
  </si>
  <si>
    <t>In Figure 2a of Liu et al. (2023c), the first sequence is MtVPT2. However, it is mislabeled as MtVPT3. MtVPT2 has only one Tnt1 line analysed in that study.</t>
  </si>
  <si>
    <t>Presence of ncORF</t>
  </si>
  <si>
    <t>This locus is also found in the list of ncORFs tested for symbiotic nitrogen fixation phenotypes. It contains a so-called upstream ORF (uORF, ncORF found in the 5'-UTR) named MtuORF1p.</t>
  </si>
  <si>
    <t>"CS" (for conserved) stands for the presence of a ncORF with a conservation signature (a corresponding ncProt has at least one NCBI-BLASTP hit with an e-value at most 0.001 regardless of a percent identity value). "MS" (for mass spectrometry) stands for the presence of a ncORF with a translation signature (a matching MS-validated peptide is found in at least one biological sample). "CSMS" (for conserved and MS-validated) stands for the presence of a ncORF that is conserved and MS-validated at the same time.</t>
  </si>
  <si>
    <t>TF (Homeobox-WOX family)</t>
  </si>
  <si>
    <t>Abnormal pod and seed development; flowers are wild-type in appearance; mild developmental defects on the third and fourth-whorl organs; incomplete fusion of the staminal tube (C: MtAGb); some petaloid prolongation in the anther tip (C: MtAGb); flowers generally sterile (C: MtAGb); stamens and carpels are mostly converted to vexillum-like petals (C: MtAGb)</t>
  </si>
  <si>
    <t>Flowers are wild-type in appearance; mild developmental defects on the third and fourth-whorl organs; incomplete fusion of the staminal tube (C: MtAGa); some petaloid prolongation in the anther tip (C: MtAGa); flowers generally sterile (C: MtAGa); stamens and carpels are mostly converted to vexillum-like petals (C: MtAGa)</t>
  </si>
  <si>
    <t>Stipules are less serrated and reduced in area; accelerated root elongation due to an enlarged root apical meristem; roots are thinner than in the wild type and are delayed in xylem cell differentiation; higher proportion of transformation from stipules to leaflet-like stipules (C: MtNOOT2)</t>
  </si>
  <si>
    <t>Among three EMS mutants of this locus in Cook et al. (2025), only the GOF mutant P98S had a phenotype different from the WT plants. "GOF" in this study does not refer to a method that overexpresses the target gene but to the effect of a single-nucleotide change, which was dominant. Thus, techincally it is a mutant (LOF) phenotype, not an overexpression phenotype.</t>
  </si>
  <si>
    <t>Among two EMS mutants of this locus in Cook et al. (2025), only the GOF mutant P104S had a phenotype different from the WT plants. "GOF" in this study does not refer to a method that overexpresses the target gene but to the effect of a single-nucleotide change, which was dominant. Thus, techincally it is a mutant (LOF) phenotype, not an overexpression phenotype.</t>
  </si>
  <si>
    <t>The construct may not be gene-specific. At least MtrunA17_Chr7g0220161 and 12 other genes might have been affected in the RNAi line. So far, there are three different genes called MtCHS in the literature. For clarity, we added a, b, and c to the names of those genes, according to the year of the  first publication: MtCHSa (Zhang et al., 2009), MtCHSb (Samac et al., 2011), and MtCHSc (Cook et al., 20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i/>
      <sz val="11"/>
      <color theme="1"/>
      <name val="Calibri"/>
      <family val="2"/>
      <scheme val="minor"/>
    </font>
    <font>
      <sz val="11"/>
      <color rgb="FF000000"/>
      <name val="Calibri"/>
      <family val="2"/>
      <scheme val="minor"/>
    </font>
  </fonts>
  <fills count="7">
    <fill>
      <patternFill patternType="none"/>
    </fill>
    <fill>
      <patternFill patternType="gray125"/>
    </fill>
    <fill>
      <patternFill patternType="solid">
        <fgColor rgb="FF00B0F0"/>
        <bgColor indexed="64"/>
      </patternFill>
    </fill>
    <fill>
      <patternFill patternType="solid">
        <fgColor rgb="FFFFC000"/>
        <bgColor indexed="64"/>
      </patternFill>
    </fill>
    <fill>
      <patternFill patternType="solid">
        <fgColor rgb="FF00B050"/>
        <bgColor indexed="64"/>
      </patternFill>
    </fill>
    <fill>
      <patternFill patternType="solid">
        <fgColor theme="0" tint="-0.14999847407452621"/>
        <bgColor indexed="64"/>
      </patternFill>
    </fill>
    <fill>
      <patternFill patternType="solid">
        <fgColor rgb="FF9966FF"/>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0" fillId="2" borderId="0" xfId="0" applyFill="1"/>
    <xf numFmtId="0" fontId="0" fillId="3" borderId="0" xfId="0" applyFill="1"/>
    <xf numFmtId="0" fontId="0" fillId="4" borderId="0" xfId="0" applyFill="1"/>
    <xf numFmtId="0" fontId="1" fillId="5" borderId="0" xfId="0" applyFont="1" applyFill="1"/>
    <xf numFmtId="0" fontId="1" fillId="0" borderId="0" xfId="0" applyFont="1" applyAlignment="1">
      <alignment vertical="top"/>
    </xf>
    <xf numFmtId="0" fontId="0" fillId="0" borderId="0" xfId="0" applyAlignment="1">
      <alignment vertical="top"/>
    </xf>
    <xf numFmtId="0" fontId="5" fillId="0" borderId="0" xfId="0" applyFont="1" applyAlignment="1">
      <alignment vertical="top"/>
    </xf>
    <xf numFmtId="0" fontId="1" fillId="0" borderId="0" xfId="0" applyFont="1" applyAlignment="1">
      <alignment horizontal="left" vertical="top" wrapText="1"/>
    </xf>
    <xf numFmtId="0" fontId="0" fillId="6" borderId="0" xfId="0" applyFill="1"/>
  </cellXfs>
  <cellStyles count="1">
    <cellStyle name="Normal" xfId="0" builtinId="0"/>
  </cellStyles>
  <dxfs count="5">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s>
  <tableStyles count="0" defaultTableStyle="TableStyleMedium2" defaultPivotStyle="PivotStyleLight16"/>
  <colors>
    <mruColors>
      <color rgb="FFFF00FF"/>
      <color rgb="FF99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alfresco.noble.org/Users/sroy/Desktop/RNS%20Review/Masterlist_LegumeGeneticsV1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le 1 Ext V1"/>
      <sheetName val="Genes"/>
      <sheetName val="Sheet1"/>
    </sheetNames>
    <sheetDataSet>
      <sheetData sheetId="0"/>
      <sheetData sheetId="1">
        <row r="1">
          <cell r="A1" t="str">
            <v>Medicago Gene ID</v>
          </cell>
          <cell r="B1" t="str">
            <v>Gene Symbol</v>
          </cell>
          <cell r="C1" t="str">
            <v>Gene Name</v>
          </cell>
          <cell r="D1" t="str">
            <v>Gene SymbolGene Name</v>
          </cell>
          <cell r="E1" t="str">
            <v>Protein class/Molecular function</v>
          </cell>
          <cell r="F1" t="str">
            <v>First identified in</v>
          </cell>
          <cell r="G1" t="str">
            <v>Mutagen</v>
          </cell>
          <cell r="H1" t="str">
            <v>Phenotypic Defect</v>
          </cell>
          <cell r="L1" t="str">
            <v>Primary Role</v>
          </cell>
          <cell r="M1" t="str">
            <v>Genbank ID</v>
          </cell>
          <cell r="N1" t="str">
            <v>Probeset</v>
          </cell>
          <cell r="O1" t="str">
            <v>Lotus Gene ID</v>
          </cell>
          <cell r="P1" t="str">
            <v>Soybean Gene ID</v>
          </cell>
          <cell r="Q1" t="str">
            <v>Phaseolus Gene ID</v>
          </cell>
          <cell r="R1" t="str">
            <v>Arabidopsis homolog</v>
          </cell>
          <cell r="S1" t="str">
            <v>Ref</v>
          </cell>
        </row>
        <row r="2">
          <cell r="H2" t="str">
            <v>Infection</v>
          </cell>
          <cell r="I2" t="str">
            <v xml:space="preserve">Nodule Organogenesis </v>
          </cell>
          <cell r="J2" t="str">
            <v>Fixation</v>
          </cell>
          <cell r="K2" t="str">
            <v>Mycorrhization</v>
          </cell>
        </row>
        <row r="3">
          <cell r="A3" t="str">
            <v>Medtr7g080390</v>
          </cell>
          <cell r="B3" t="str">
            <v>ACP</v>
          </cell>
          <cell r="C3" t="str">
            <v>ACYL CARRIER PROTEIN (ACP)</v>
          </cell>
          <cell r="E3" t="str">
            <v>Carrier protein</v>
          </cell>
          <cell r="F3" t="str">
            <v>G. max</v>
          </cell>
          <cell r="G3" t="str">
            <v>RNAi</v>
          </cell>
          <cell r="H3" t="str">
            <v>n/a</v>
          </cell>
          <cell r="I3" t="str">
            <v>Nod+/-</v>
          </cell>
          <cell r="J3" t="str">
            <v>n/a</v>
          </cell>
          <cell r="K3" t="str">
            <v>n/a</v>
          </cell>
          <cell r="L3" t="str">
            <v xml:space="preserve">Organogenesis </v>
          </cell>
          <cell r="M3" t="str">
            <v>XM_003624158.3</v>
          </cell>
          <cell r="N3" t="str">
            <v>Mtr.48571.1.S1_at</v>
          </cell>
          <cell r="O3" t="str">
            <v>Lj1g3v2840250</v>
          </cell>
          <cell r="P3" t="str">
            <v>Glyma.18G244300</v>
          </cell>
          <cell r="Q3" t="str">
            <v>Phvul.008G052400</v>
          </cell>
          <cell r="R3" t="str">
            <v>AT1G65290</v>
          </cell>
          <cell r="S3" t="str">
            <v>Jun Wang et al., 2014</v>
          </cell>
        </row>
        <row r="4">
          <cell r="A4" t="str">
            <v>Medtr4g056430, Medtr4g056470</v>
          </cell>
          <cell r="B4" t="str">
            <v>AGO5</v>
          </cell>
          <cell r="C4" t="str">
            <v>ARGONAUTE 5 (AGO5)</v>
          </cell>
          <cell r="E4" t="str">
            <v>Multidomain protein (RNA silencing)</v>
          </cell>
          <cell r="F4" t="str">
            <v>P. vulgaris; G. max</v>
          </cell>
          <cell r="G4" t="str">
            <v>RNAi</v>
          </cell>
          <cell r="H4" t="str">
            <v>Inf-</v>
          </cell>
          <cell r="I4" t="str">
            <v>Nod+/-, White++</v>
          </cell>
          <cell r="J4" t="str">
            <v>n/a</v>
          </cell>
          <cell r="K4" t="str">
            <v>n/a</v>
          </cell>
          <cell r="L4" t="str">
            <v>Infection</v>
          </cell>
          <cell r="M4" t="str">
            <v>XM_013600450.2</v>
          </cell>
          <cell r="N4" t="str">
            <v>Mtr.45521.1.S1_at</v>
          </cell>
          <cell r="O4" t="str">
            <v>Lj0g3v0169039.1</v>
          </cell>
          <cell r="P4" t="str">
            <v>Glyma.12G083500</v>
          </cell>
          <cell r="Q4" t="str">
            <v>Phvul.011G088200</v>
          </cell>
          <cell r="R4" t="str">
            <v>AT2G27880</v>
          </cell>
          <cell r="S4" t="str">
            <v>Reyero-Saavedra et al., 2017</v>
          </cell>
        </row>
        <row r="5">
          <cell r="A5" t="str">
            <v>Medtr6g083940</v>
          </cell>
          <cell r="B5" t="str">
            <v>AMSH</v>
          </cell>
          <cell r="C5" t="str">
            <v>ASSOCIATED MOLECULE WITH THE SH3 DOMAIN OF STAM (AMSH)</v>
          </cell>
          <cell r="E5" t="str">
            <v>Enzyme (Metalloprotease; Deubiquitinating)</v>
          </cell>
          <cell r="F5" t="str">
            <v>L. japonicus</v>
          </cell>
          <cell r="G5" t="str">
            <v>LORE1</v>
          </cell>
          <cell r="H5" t="str">
            <v>Inf+/-, Inf*</v>
          </cell>
          <cell r="I5" t="str">
            <v>Nod+/-</v>
          </cell>
          <cell r="J5" t="str">
            <v>Fix*</v>
          </cell>
          <cell r="K5" t="str">
            <v>Myc+/+</v>
          </cell>
          <cell r="L5" t="str">
            <v>Organogenesis Infection</v>
          </cell>
          <cell r="M5" t="str">
            <v>XM_003620394.3</v>
          </cell>
          <cell r="N5" t="str">
            <v>Mtr.21924.1.S1_at; Mtr.21925.1.S1_s_at</v>
          </cell>
          <cell r="O5" t="str">
            <v>Lj2g3v0721190</v>
          </cell>
          <cell r="P5" t="str">
            <v>Glyma.07G093100</v>
          </cell>
          <cell r="Q5" t="str">
            <v>Phvul.003G094300</v>
          </cell>
          <cell r="R5" t="str">
            <v>AT1G48790</v>
          </cell>
          <cell r="S5" t="str">
            <v>Malolepszy et al., 2015</v>
          </cell>
        </row>
        <row r="6">
          <cell r="A6" t="str">
            <v>Medtr8g038210</v>
          </cell>
          <cell r="B6" t="str">
            <v>ANN1</v>
          </cell>
          <cell r="C6" t="str">
            <v>ANNEXIN1 (ANN1)</v>
          </cell>
          <cell r="E6" t="str">
            <v>Membrane binding protein</v>
          </cell>
          <cell r="F6" t="str">
            <v>P. vulgaris?</v>
          </cell>
          <cell r="G6" t="str">
            <v>RNAi</v>
          </cell>
          <cell r="H6" t="str">
            <v>Inf+/-</v>
          </cell>
          <cell r="I6" t="str">
            <v>Nod+/-</v>
          </cell>
          <cell r="J6" t="str">
            <v>Fix+/-</v>
          </cell>
          <cell r="K6" t="str">
            <v>n/a</v>
          </cell>
          <cell r="L6" t="str">
            <v>Organogenesis Infection</v>
          </cell>
          <cell r="M6" t="str">
            <v>Y15036</v>
          </cell>
          <cell r="N6" t="str">
            <v>Mtr.14183.1.S1_at</v>
          </cell>
          <cell r="O6" t="str">
            <v>Lj0g3v0203419</v>
          </cell>
          <cell r="P6" t="str">
            <v>Glyma.13G199800</v>
          </cell>
          <cell r="Q6" t="str">
            <v>Phvul.011G209300</v>
          </cell>
          <cell r="R6" t="str">
            <v>AT5G12380</v>
          </cell>
          <cell r="S6" t="str">
            <v>Carrasco-castilla et al., 2018</v>
          </cell>
        </row>
        <row r="7">
          <cell r="A7" t="str">
            <v>Medtr0036s0070</v>
          </cell>
          <cell r="B7" t="str">
            <v>APN1</v>
          </cell>
          <cell r="C7" t="str">
            <v>ASPARTIC PEPTIDASE NODULE-INDUCED 1 (APN1)</v>
          </cell>
          <cell r="D7" t="str">
            <v>Ljsym104</v>
          </cell>
          <cell r="E7" t="str">
            <v>Enzyme (Aspartyl protease)</v>
          </cell>
          <cell r="F7" t="str">
            <v>L. japonicus</v>
          </cell>
          <cell r="G7" t="str">
            <v>Somaclonal mutagenesis</v>
          </cell>
          <cell r="H7" t="str">
            <v>n/a</v>
          </cell>
          <cell r="I7" t="str">
            <v>Nod+, Nod*</v>
          </cell>
          <cell r="J7" t="str">
            <v>Fix-</v>
          </cell>
          <cell r="K7" t="str">
            <v>n/a</v>
          </cell>
          <cell r="L7" t="str">
            <v>Partner selection</v>
          </cell>
          <cell r="M7" t="str">
            <v>XM_013587686.2</v>
          </cell>
          <cell r="N7" t="str">
            <v>Mtr.8869.1.S1_at</v>
          </cell>
          <cell r="O7" t="str">
            <v>Lotus Chromosome 3 LC279017.1</v>
          </cell>
          <cell r="P7" t="str">
            <v>Glyma.08G166200</v>
          </cell>
          <cell r="Q7" t="str">
            <v>Phvul.005G050500</v>
          </cell>
          <cell r="R7" t="str">
            <v>AT5G33340</v>
          </cell>
          <cell r="S7" t="str">
            <v>Yamaya-Ito et al., 2018</v>
          </cell>
        </row>
        <row r="8">
          <cell r="A8" t="str">
            <v>Medtr1g094960</v>
          </cell>
          <cell r="B8" t="str">
            <v>ARF16a</v>
          </cell>
          <cell r="C8" t="str">
            <v>AUXIN RESPONSE FACTOR 16a (ARF16a)</v>
          </cell>
          <cell r="E8" t="str">
            <v>TF (Auxin responsive)</v>
          </cell>
          <cell r="F8" t="str">
            <v>M. truncatula</v>
          </cell>
          <cell r="G8" t="str">
            <v>Tnt1</v>
          </cell>
          <cell r="H8" t="str">
            <v>Inf+/-</v>
          </cell>
          <cell r="I8" t="str">
            <v>Nod+</v>
          </cell>
          <cell r="J8" t="str">
            <v>n/a</v>
          </cell>
          <cell r="K8" t="str">
            <v>n/a</v>
          </cell>
          <cell r="L8" t="str">
            <v>Infection</v>
          </cell>
          <cell r="M8" t="str">
            <v>XM_003591846.3</v>
          </cell>
          <cell r="N8" t="str">
            <v>Mtr.39233.1.S1_at</v>
          </cell>
          <cell r="O8" t="str">
            <v>Lj5g3v1812820</v>
          </cell>
          <cell r="P8" t="str">
            <v>Glyma.10G210600</v>
          </cell>
          <cell r="Q8" t="str">
            <v>Phvul.007G095000</v>
          </cell>
          <cell r="R8" t="str">
            <v>AT4G30080</v>
          </cell>
          <cell r="S8" t="str">
            <v>Breakspear et al., 2014</v>
          </cell>
        </row>
        <row r="9">
          <cell r="A9" t="str">
            <v>Medtr5g076270</v>
          </cell>
          <cell r="B9" t="str">
            <v>ARF8a</v>
          </cell>
          <cell r="C9" t="str">
            <v>AUXIN RESPONSE FACTOR 8 (ARF8a/ARF8b)</v>
          </cell>
          <cell r="E9" t="str">
            <v>TF (Auxin responsive)</v>
          </cell>
          <cell r="F9" t="str">
            <v>G. max</v>
          </cell>
          <cell r="G9" t="str">
            <v>RNAi</v>
          </cell>
          <cell r="H9" t="str">
            <v>n/a</v>
          </cell>
          <cell r="I9" t="str">
            <v>Nod++</v>
          </cell>
          <cell r="J9" t="str">
            <v>n/a</v>
          </cell>
          <cell r="K9" t="str">
            <v>n/a</v>
          </cell>
          <cell r="L9" t="str">
            <v xml:space="preserve">Organogenesis </v>
          </cell>
          <cell r="M9" t="str">
            <v>XP_003616115.1 </v>
          </cell>
          <cell r="O9" t="str">
            <v>Lj2g3v2475530</v>
          </cell>
          <cell r="P9" t="str">
            <v>Glyma.14G208500, Glyma.02G239600</v>
          </cell>
          <cell r="Q9" t="str">
            <v>Phvul.008G242400</v>
          </cell>
          <cell r="R9" t="str">
            <v>AT5G37020</v>
          </cell>
          <cell r="S9" t="str">
            <v>Wang et al., 2015</v>
          </cell>
        </row>
        <row r="10">
          <cell r="A10" t="str">
            <v>Medtr5g076270</v>
          </cell>
          <cell r="B10" t="str">
            <v>ARF8b</v>
          </cell>
          <cell r="C10" t="str">
            <v>AUXIN RESPONSE FACTOR 8 (ARF8a/ARF8b)</v>
          </cell>
          <cell r="E10" t="str">
            <v>TF (Auxin responsive)</v>
          </cell>
          <cell r="F10" t="str">
            <v>G. max</v>
          </cell>
          <cell r="G10" t="str">
            <v>RNAi</v>
          </cell>
          <cell r="H10" t="str">
            <v>n/a</v>
          </cell>
          <cell r="I10" t="str">
            <v>Nod++</v>
          </cell>
          <cell r="J10" t="str">
            <v>n/a</v>
          </cell>
          <cell r="K10" t="str">
            <v>n/a</v>
          </cell>
          <cell r="L10" t="str">
            <v xml:space="preserve">Organogenesis </v>
          </cell>
          <cell r="M10" t="str">
            <v>XP_003616115.1 </v>
          </cell>
          <cell r="O10" t="str">
            <v>Lj2g3v2475530</v>
          </cell>
          <cell r="P10" t="str">
            <v>Glyma.14G208500, Glyma.02G239600</v>
          </cell>
          <cell r="Q10" t="str">
            <v>Phvul.008G242400</v>
          </cell>
          <cell r="R10" t="str">
            <v>AT5G37020</v>
          </cell>
          <cell r="S10" t="str">
            <v>Wang et al., 2015</v>
          </cell>
        </row>
        <row r="11">
          <cell r="A11" t="str">
            <v>Medtr8g089630</v>
          </cell>
          <cell r="B11" t="str">
            <v>ARP3</v>
          </cell>
          <cell r="C11" t="str">
            <v>ACTIN RELATED PROTEIN (ARP2/ARP3)</v>
          </cell>
          <cell r="E11" t="str">
            <v>TF (Auxin responsive)</v>
          </cell>
          <cell r="F11" t="str">
            <v>M. trunctula</v>
          </cell>
          <cell r="G11" t="str">
            <v>RNAi</v>
          </cell>
          <cell r="H11" t="str">
            <v>n/a</v>
          </cell>
          <cell r="I11" t="str">
            <v>n/a</v>
          </cell>
          <cell r="J11" t="str">
            <v>Fix*</v>
          </cell>
          <cell r="K11" t="str">
            <v>n/a</v>
          </cell>
          <cell r="L11" t="str">
            <v>Symbiosome formation</v>
          </cell>
          <cell r="M11" t="str">
            <v>KEH20736</v>
          </cell>
          <cell r="N11" t="str">
            <v>Mtr.13778.1.S1_at</v>
          </cell>
          <cell r="O11" t="str">
            <v>Lj4g3v2717070</v>
          </cell>
          <cell r="P11" t="str">
            <v>Glyma.05G172600</v>
          </cell>
          <cell r="Q11" t="str">
            <v>Phvul.002G253600</v>
          </cell>
          <cell r="R11" t="str">
            <v>AT1G13180</v>
          </cell>
          <cell r="S11" t="str">
            <v>Gavrin et al., 2015</v>
          </cell>
        </row>
        <row r="12">
          <cell r="A12" t="str">
            <v>Medtr3g049070</v>
          </cell>
          <cell r="B12" t="str">
            <v>ARPC1</v>
          </cell>
          <cell r="C12" t="str">
            <v>ACTIN-RELATED PROTEIN COMPONENT1 (ARPC1)</v>
          </cell>
          <cell r="E12" t="str">
            <v>Multiprotein complex subunit (Actin nucleator)</v>
          </cell>
          <cell r="F12" t="str">
            <v>L. japonicus</v>
          </cell>
          <cell r="G12" t="str">
            <v>EMS</v>
          </cell>
          <cell r="H12" t="str">
            <v>Inf+/-</v>
          </cell>
          <cell r="I12" t="str">
            <v>Nod++, White++</v>
          </cell>
          <cell r="J12" t="str">
            <v>n/a</v>
          </cell>
          <cell r="K12" t="str">
            <v>Myc+/+</v>
          </cell>
          <cell r="L12" t="str">
            <v>Infection</v>
          </cell>
          <cell r="M12" t="str">
            <v>AES70176</v>
          </cell>
          <cell r="O12" t="str">
            <v>Lj6g3v0925910</v>
          </cell>
          <cell r="P12" t="str">
            <v>Glyma.10G216300</v>
          </cell>
          <cell r="Q12" t="str">
            <v>Phvul.005G127400</v>
          </cell>
          <cell r="R12" t="str">
            <v>AT2G31300</v>
          </cell>
          <cell r="S12" t="str">
            <v>Hossain et al., 2012</v>
          </cell>
        </row>
        <row r="13">
          <cell r="A13" t="str">
            <v>Medtr6g048440.4</v>
          </cell>
          <cell r="B13" t="str">
            <v>BCH1</v>
          </cell>
          <cell r="C13" t="str">
            <v>β-CAROTENE HYDROXYLASE (BCH1)</v>
          </cell>
          <cell r="D13" t="str">
            <v>Same as BCH3</v>
          </cell>
          <cell r="E13" t="str">
            <v>Enzyme (Hydroxylase)</v>
          </cell>
          <cell r="F13" t="str">
            <v>G. max</v>
          </cell>
          <cell r="G13" t="str">
            <v>RNAi</v>
          </cell>
          <cell r="H13" t="str">
            <v>n/a</v>
          </cell>
          <cell r="I13" t="str">
            <v>Nod*</v>
          </cell>
          <cell r="J13" t="str">
            <v>Fix+/-</v>
          </cell>
          <cell r="K13" t="str">
            <v>n/a</v>
          </cell>
          <cell r="L13" t="str">
            <v>Organogenesis</v>
          </cell>
          <cell r="O13" t="str">
            <v>Lj5g3v1988680, Lj0g3v0299729</v>
          </cell>
          <cell r="P13" t="str">
            <v>Glyma.10G231200</v>
          </cell>
          <cell r="Q13" t="str">
            <v>Phvul.004G108900</v>
          </cell>
          <cell r="R13" t="str">
            <v>AT4G25700</v>
          </cell>
          <cell r="S13" t="str">
            <v>Kim et al., 2013</v>
          </cell>
        </row>
        <row r="14">
          <cell r="A14" t="str">
            <v>Medtr7g085180.1</v>
          </cell>
          <cell r="B14" t="str">
            <v>BCH2</v>
          </cell>
          <cell r="C14" t="str">
            <v>β-CAROTENE HYDROXYLASE (BCH2)</v>
          </cell>
          <cell r="E14" t="str">
            <v>Enzyme (Hydroxylase)</v>
          </cell>
          <cell r="F14" t="str">
            <v>G. max</v>
          </cell>
          <cell r="G14" t="str">
            <v>RNAi</v>
          </cell>
          <cell r="H14" t="str">
            <v>n/a</v>
          </cell>
          <cell r="I14" t="str">
            <v>Nod*</v>
          </cell>
          <cell r="J14" t="str">
            <v>Fix+/-</v>
          </cell>
          <cell r="K14" t="str">
            <v>n/a</v>
          </cell>
          <cell r="L14" t="str">
            <v>Organogenesis</v>
          </cell>
          <cell r="O14" t="str">
            <v>Lj1g3v3948070.1, Lj1g3v3948060.1</v>
          </cell>
          <cell r="P14" t="str">
            <v>Glyma.16G043300</v>
          </cell>
          <cell r="Q14" t="str">
            <v>Phvul.001G099900, Phvul.001G100100</v>
          </cell>
          <cell r="R14" t="str">
            <v>AT5G18280</v>
          </cell>
        </row>
        <row r="15">
          <cell r="A15" t="str">
            <v>Medtr3g083580</v>
          </cell>
          <cell r="B15" t="str">
            <v>BG2</v>
          </cell>
          <cell r="C15" t="str">
            <v>β-1,3 -GLUCANASE (BG2)</v>
          </cell>
          <cell r="E15" t="str">
            <v>Enzyme (Glucanase)</v>
          </cell>
          <cell r="F15" t="str">
            <v>M. truncatula</v>
          </cell>
          <cell r="G15" t="str">
            <v>RNAi</v>
          </cell>
          <cell r="H15" t="str">
            <v>Inf++</v>
          </cell>
          <cell r="I15" t="str">
            <v>Nod++</v>
          </cell>
          <cell r="J15" t="str">
            <v>n/a</v>
          </cell>
          <cell r="K15" t="str">
            <v>n/a</v>
          </cell>
          <cell r="L15" t="str">
            <v>Organogenesis</v>
          </cell>
          <cell r="N15" t="str">
            <v>Mtr.20928.1.S1_at</v>
          </cell>
          <cell r="O15" t="str">
            <v>Lj4g3v2604040</v>
          </cell>
          <cell r="P15" t="str">
            <v>Glyma.17G202900</v>
          </cell>
          <cell r="Q15" t="str">
            <v>Phvul.001G056400</v>
          </cell>
          <cell r="R15" t="str">
            <v>AT3G13560</v>
          </cell>
          <cell r="S15" t="str">
            <v>Gaudioso-Pedraza et al., 2018</v>
          </cell>
        </row>
        <row r="16">
          <cell r="A16" t="str">
            <v>Medtr3g099620</v>
          </cell>
          <cell r="B16" t="str">
            <v>BHLH1</v>
          </cell>
          <cell r="C16" t="str">
            <v>BASIC HELIX–LOOP–HELIX 1 (BHLH1)</v>
          </cell>
          <cell r="E16" t="str">
            <v>TF (bHLH motif containing)</v>
          </cell>
          <cell r="F16" t="str">
            <v>M. truncatula</v>
          </cell>
          <cell r="G16" t="str">
            <v>CRES-T</v>
          </cell>
          <cell r="H16" t="str">
            <v>n/a</v>
          </cell>
          <cell r="I16" t="str">
            <v>Nod+</v>
          </cell>
          <cell r="J16" t="str">
            <v>Fix+</v>
          </cell>
          <cell r="K16" t="str">
            <v>n/a</v>
          </cell>
          <cell r="L16" t="str">
            <v xml:space="preserve">Organogenesis </v>
          </cell>
          <cell r="M16" t="str">
            <v>FR697055.1</v>
          </cell>
          <cell r="N16" t="str">
            <v>Mtr.10993.1.S1_at</v>
          </cell>
          <cell r="O16" t="str">
            <v>Lj1g3v1525930</v>
          </cell>
          <cell r="P16" t="str">
            <v>Glyma.04G098400</v>
          </cell>
          <cell r="Q16" t="str">
            <v>Phvul.009G033800</v>
          </cell>
          <cell r="R16" t="str">
            <v>AT1G72210</v>
          </cell>
          <cell r="S16" t="str">
            <v>Laurence Godiard et al., 2011</v>
          </cell>
        </row>
        <row r="17">
          <cell r="A17" t="str">
            <v>Medtr5g014520</v>
          </cell>
          <cell r="B17" t="str">
            <v>BHLH476</v>
          </cell>
          <cell r="C17" t="str">
            <v>BASIC HELIX–LOOP–HELIX 476 (BHLH476)</v>
          </cell>
          <cell r="E17" t="str">
            <v>TF (bHLH motif containing)</v>
          </cell>
          <cell r="F17" t="str">
            <v>M. truncatula</v>
          </cell>
          <cell r="G17" t="str">
            <v>RNAi</v>
          </cell>
          <cell r="H17" t="str">
            <v>Inf+</v>
          </cell>
          <cell r="I17" t="str">
            <v>Nod+/-</v>
          </cell>
          <cell r="J17" t="str">
            <v>Fix+</v>
          </cell>
          <cell r="K17" t="str">
            <v>n/a</v>
          </cell>
          <cell r="L17" t="str">
            <v xml:space="preserve">Organogenesis </v>
          </cell>
          <cell r="M17" t="str">
            <v>XM_003611445.2</v>
          </cell>
          <cell r="N17" t="str">
            <v>Mtr.253.1.S1_at</v>
          </cell>
          <cell r="O17" t="str">
            <v>Lj2g3v1984620</v>
          </cell>
          <cell r="P17" t="str">
            <v>Glyma.01G198100</v>
          </cell>
          <cell r="Q17" t="str">
            <v>Phvul.002G007400</v>
          </cell>
          <cell r="R17" t="str">
            <v>AT4G37850</v>
          </cell>
          <cell r="S17" t="str">
            <v>Ariel et al.,2012</v>
          </cell>
        </row>
        <row r="18">
          <cell r="A18" t="str">
            <v>Medtr7g078700</v>
          </cell>
          <cell r="B18" t="str">
            <v>BPS1</v>
          </cell>
          <cell r="C18" t="str">
            <v>BYPASS1 (BPS1)</v>
          </cell>
          <cell r="E18" t="str">
            <v>Unknown (DUF)</v>
          </cell>
          <cell r="F18" t="str">
            <v>P. vulgaris</v>
          </cell>
          <cell r="G18" t="str">
            <v>RNAi</v>
          </cell>
          <cell r="H18" t="str">
            <v>Inf++</v>
          </cell>
          <cell r="I18" t="str">
            <v>Nod+/-</v>
          </cell>
          <cell r="J18" t="str">
            <v>n/a</v>
          </cell>
          <cell r="K18" t="str">
            <v>n/a</v>
          </cell>
          <cell r="L18" t="str">
            <v xml:space="preserve">Organogenesis </v>
          </cell>
          <cell r="M18" t="str">
            <v>XM_003624002.3</v>
          </cell>
          <cell r="N18" t="str">
            <v>Msa.1056.1.S1_at</v>
          </cell>
          <cell r="O18" t="str">
            <v>Lj1g3v2752330</v>
          </cell>
          <cell r="P18" t="str">
            <v>Glyma.18G237000</v>
          </cell>
          <cell r="Q18" t="str">
            <v>Phvul.008G059600</v>
          </cell>
          <cell r="R18" t="str">
            <v>AT2G46080</v>
          </cell>
          <cell r="S18" t="str">
            <v>Arthikala et al., 2018</v>
          </cell>
        </row>
        <row r="19">
          <cell r="A19" t="str">
            <v>Medtr5g007630</v>
          </cell>
          <cell r="B19" t="str">
            <v xml:space="preserve">BRUSH </v>
          </cell>
          <cell r="C19" t="str">
            <v xml:space="preserve">BRUSH </v>
          </cell>
          <cell r="D19" t="str">
            <v>LjcngcIVA1 GOF</v>
          </cell>
          <cell r="E19" t="str">
            <v>Channel (Cations)</v>
          </cell>
          <cell r="F19" t="str">
            <v>L. japonicus</v>
          </cell>
          <cell r="G19" t="str">
            <v>EMS-Tilling</v>
          </cell>
          <cell r="H19" t="str">
            <v>Inf+/-</v>
          </cell>
          <cell r="I19" t="str">
            <v>Nod+/- (C)</v>
          </cell>
          <cell r="J19" t="str">
            <v>n/a</v>
          </cell>
          <cell r="K19" t="str">
            <v>Myc+/+</v>
          </cell>
          <cell r="L19" t="str">
            <v>Early Signaling and Partner Selection</v>
          </cell>
          <cell r="O19" t="str">
            <v>Lj2g3v0632220</v>
          </cell>
          <cell r="P19" t="str">
            <v>Glyma.09G168500</v>
          </cell>
          <cell r="Q19" t="str">
            <v>Phvul.004G143800</v>
          </cell>
          <cell r="R19" t="str">
            <v>AT3G17700</v>
          </cell>
          <cell r="S19" t="str">
            <v>Maekawa-Yoshikawa et al., 2009; Chiasson et al., 2018</v>
          </cell>
        </row>
        <row r="20">
          <cell r="A20" t="str">
            <v>Medtr3g436010</v>
          </cell>
          <cell r="B20" t="str">
            <v>BZF</v>
          </cell>
          <cell r="C20" t="str">
            <v>BASIC LEUCINE ZIPPER FAMILY PROTEIN (BZF)</v>
          </cell>
          <cell r="D20" t="str">
            <v>Ljsym77</v>
          </cell>
          <cell r="E20" t="str">
            <v>TF (bZIP domain containing)</v>
          </cell>
          <cell r="F20" t="str">
            <v>L. japonicus</v>
          </cell>
          <cell r="G20" t="str">
            <v>EMS</v>
          </cell>
          <cell r="H20" t="str">
            <v>n/a</v>
          </cell>
          <cell r="I20" t="str">
            <v>Nod++</v>
          </cell>
          <cell r="J20" t="str">
            <v>n/a</v>
          </cell>
          <cell r="K20" t="str">
            <v>n/a</v>
          </cell>
          <cell r="L20" t="str">
            <v xml:space="preserve">Organogenesis </v>
          </cell>
          <cell r="M20" t="str">
            <v>XM_013603856.2</v>
          </cell>
          <cell r="N20" t="str">
            <v>Mtr.9651.1.S1_at</v>
          </cell>
          <cell r="O20" t="str">
            <v>Lj6g3v0937020</v>
          </cell>
          <cell r="P20" t="str">
            <v>Glyma.18G117100, Glyma.08G302500</v>
          </cell>
          <cell r="Q20" t="str">
            <v>Phvul.006G029200</v>
          </cell>
          <cell r="R20" t="str">
            <v>AT5G11260</v>
          </cell>
          <cell r="S20" t="str">
            <v>Nishimura et al., 2002</v>
          </cell>
        </row>
        <row r="21">
          <cell r="A21" t="str">
            <v>Medtr6g084640</v>
          </cell>
          <cell r="B21" t="str">
            <v>CAS31</v>
          </cell>
          <cell r="C21" t="str">
            <v>COLD ACCLIMATION SPECIFIC (CAS31)</v>
          </cell>
          <cell r="E21" t="str">
            <v>Dehydrin</v>
          </cell>
          <cell r="F21" t="str">
            <v>M. truncatula</v>
          </cell>
          <cell r="G21" t="str">
            <v>Tnt1</v>
          </cell>
          <cell r="H21" t="str">
            <v>n/a</v>
          </cell>
          <cell r="I21" t="str">
            <v>Nod+/+, Pink +/- (C)</v>
          </cell>
          <cell r="J21" t="str">
            <v xml:space="preserve">Fix+/- (C) </v>
          </cell>
          <cell r="K21" t="str">
            <v>n/a</v>
          </cell>
          <cell r="L21" t="str">
            <v>Senescence</v>
          </cell>
          <cell r="N21" t="str">
            <v>Mtr.8651.1.S1_a_at</v>
          </cell>
          <cell r="O21" t="str">
            <v>Lj2g3v0741950</v>
          </cell>
          <cell r="P21" t="str">
            <v>Glyma.09G185500</v>
          </cell>
          <cell r="Q21" t="str">
            <v>-</v>
          </cell>
          <cell r="S21" t="str">
            <v>Li et al., 2018</v>
          </cell>
        </row>
        <row r="22">
          <cell r="A22" t="str">
            <v>Medtr6g052300</v>
          </cell>
          <cell r="B22" t="str">
            <v>CBS1</v>
          </cell>
          <cell r="C22" t="str">
            <v>CYSTATHIONE BETASYNTHASE 1 (CBS1)</v>
          </cell>
          <cell r="E22" t="str">
            <v>Enzyme (Synthase)</v>
          </cell>
          <cell r="F22" t="str">
            <v>M. truncatula</v>
          </cell>
          <cell r="G22" t="str">
            <v>Tnt1</v>
          </cell>
          <cell r="H22" t="str">
            <v>Inf++</v>
          </cell>
          <cell r="I22" t="str">
            <v>Nod++</v>
          </cell>
          <cell r="J22" t="str">
            <v>Fix+/-</v>
          </cell>
          <cell r="K22" t="str">
            <v>n/a</v>
          </cell>
          <cell r="L22" t="str">
            <v>Infection</v>
          </cell>
          <cell r="M22" t="str">
            <v>XM_003619363.2</v>
          </cell>
          <cell r="N22" t="str">
            <v>Mtr.23516.1.S1_at</v>
          </cell>
          <cell r="O22" t="str">
            <v>Lj6g3v1537040</v>
          </cell>
          <cell r="P22" t="str">
            <v>Glyma.09G129700, Glyma.16G177500</v>
          </cell>
          <cell r="Q22" t="str">
            <v>Phvul.004G106300</v>
          </cell>
          <cell r="R22" t="str">
            <v>AT5G52790</v>
          </cell>
          <cell r="S22" t="str">
            <v>Sinharoy et al., 2016</v>
          </cell>
        </row>
        <row r="23">
          <cell r="A23" t="str">
            <v>Medtr7g045370</v>
          </cell>
          <cell r="B23" t="str">
            <v>CCD7</v>
          </cell>
          <cell r="C23" t="str">
            <v>CAROTENOID CLEAVAGE DIOXYGENASE 7 (CCD7)</v>
          </cell>
          <cell r="E23" t="str">
            <v>Enzyme (Oxidoreductase)</v>
          </cell>
          <cell r="F23" t="str">
            <v>L. japonicus</v>
          </cell>
          <cell r="G23" t="str">
            <v>RNAi</v>
          </cell>
          <cell r="H23" t="str">
            <v>Inf+</v>
          </cell>
          <cell r="I23" t="str">
            <v>Nod+/-</v>
          </cell>
          <cell r="J23" t="str">
            <v>n/a</v>
          </cell>
          <cell r="K23" t="str">
            <v>n/a</v>
          </cell>
          <cell r="L23" t="str">
            <v>Early Signaling and Partner Selection</v>
          </cell>
          <cell r="M23" t="str">
            <v>XM_003622507.3</v>
          </cell>
          <cell r="N23" t="str">
            <v>Mtr.32038.1.S1_at</v>
          </cell>
          <cell r="O23" t="str">
            <v>Lj0g3v0146209</v>
          </cell>
          <cell r="P23" t="str">
            <v>Glyma.01G073200</v>
          </cell>
          <cell r="Q23" t="str">
            <v>Phvul.008G152801</v>
          </cell>
          <cell r="R23" t="str">
            <v>AT2G44990</v>
          </cell>
          <cell r="S23" t="str">
            <v>Liu et. al., 2013</v>
          </cell>
        </row>
        <row r="24">
          <cell r="A24" t="str">
            <v>Medtr4g102510</v>
          </cell>
          <cell r="B24" t="str">
            <v>CCS 52a</v>
          </cell>
          <cell r="C24" t="str">
            <v>CELL CYCLE SWITCH GENE encoding a 52 kDa protein (CCS 52a)</v>
          </cell>
          <cell r="E24" t="str">
            <v>Anaphase-promoting complex activator</v>
          </cell>
          <cell r="F24" t="str">
            <v>M. sativa</v>
          </cell>
          <cell r="G24" t="str">
            <v>AS</v>
          </cell>
          <cell r="H24" t="str">
            <v>n/a</v>
          </cell>
          <cell r="I24" t="str">
            <v>Nod+/-, Nod*</v>
          </cell>
          <cell r="J24" t="str">
            <v>Fix*</v>
          </cell>
          <cell r="K24" t="str">
            <v>n/a</v>
          </cell>
          <cell r="L24" t="str">
            <v xml:space="preserve">Organogenesis </v>
          </cell>
          <cell r="M24" t="str">
            <v>AF134835.1</v>
          </cell>
          <cell r="N24" t="str">
            <v>Msa.3010.1.S1_at; Mtr.12852.1.S1_at; Mtr.4030.1.S1_at</v>
          </cell>
          <cell r="O24" t="str">
            <v>Lj4g3v1327590</v>
          </cell>
          <cell r="P24" t="str">
            <v>Glyma.17G133000</v>
          </cell>
          <cell r="Q24" t="str">
            <v>Phvul.003G213700</v>
          </cell>
          <cell r="R24" t="str">
            <v>AT4G22910</v>
          </cell>
          <cell r="S24" t="str">
            <v>Vinardell et al., 2003</v>
          </cell>
        </row>
        <row r="25">
          <cell r="A25" t="str">
            <v>Medtr8g058380</v>
          </cell>
          <cell r="B25" t="str">
            <v>CDC16</v>
          </cell>
          <cell r="C25" t="str">
            <v>CELL DIVISION CYCLE16 (CDC16)</v>
          </cell>
          <cell r="E25" t="str">
            <v>Anaphase-promoting complex component</v>
          </cell>
          <cell r="F25" t="str">
            <v>M. truncatula</v>
          </cell>
          <cell r="G25" t="str">
            <v>RNAi</v>
          </cell>
          <cell r="H25" t="str">
            <v>n/a</v>
          </cell>
          <cell r="I25" t="str">
            <v>Nod++</v>
          </cell>
          <cell r="J25" t="str">
            <v>Fix+</v>
          </cell>
          <cell r="K25" t="str">
            <v>n/a</v>
          </cell>
          <cell r="L25" t="str">
            <v xml:space="preserve">Organogenesis </v>
          </cell>
          <cell r="M25" t="str">
            <v>GU075686.1</v>
          </cell>
          <cell r="N25" t="str">
            <v>Mtr.51354.1.S1_at</v>
          </cell>
          <cell r="O25" t="str">
            <v>Lj0g3v0096099</v>
          </cell>
          <cell r="P25" t="str">
            <v>Glyma.06G228700</v>
          </cell>
          <cell r="Q25" t="str">
            <v>Phvul.011G165500</v>
          </cell>
          <cell r="R25" t="str">
            <v>AT1G78770</v>
          </cell>
          <cell r="S25" t="str">
            <v>Kuppusamy et al.,2009</v>
          </cell>
        </row>
        <row r="26">
          <cell r="A26" t="str">
            <v>Medtr5g022030</v>
          </cell>
          <cell r="B26" t="str">
            <v>CDPK1</v>
          </cell>
          <cell r="C26" t="str">
            <v>CALCIUM DEPENDANT PROTEIN KINASE 1 (CDPK1)</v>
          </cell>
          <cell r="E26" t="str">
            <v>Enzyme (Calcium dependant Kinase)</v>
          </cell>
          <cell r="F26" t="str">
            <v>M. truncatula</v>
          </cell>
          <cell r="G26" t="str">
            <v>RNAi</v>
          </cell>
          <cell r="H26" t="str">
            <v>Inf*</v>
          </cell>
          <cell r="I26" t="str">
            <v>Nod+/-</v>
          </cell>
          <cell r="J26" t="str">
            <v>n/a</v>
          </cell>
          <cell r="K26" t="str">
            <v>Myc+/-</v>
          </cell>
          <cell r="L26" t="str">
            <v>Infection</v>
          </cell>
          <cell r="M26" t="str">
            <v>AY823957.1</v>
          </cell>
          <cell r="N26" t="str">
            <v>Mtr.249.1.S1_s_at</v>
          </cell>
          <cell r="O26" t="str">
            <v>Lj2g3v1695240</v>
          </cell>
          <cell r="P26" t="str">
            <v>Glyma.01G166100, Glyma.11G077300</v>
          </cell>
          <cell r="Q26" t="str">
            <v>Phvul.002G108700</v>
          </cell>
          <cell r="R26" t="str">
            <v>AT5G66210</v>
          </cell>
          <cell r="S26" t="str">
            <v>Ivashuta et al.,2005</v>
          </cell>
        </row>
        <row r="27">
          <cell r="A27" t="str">
            <v>Medtr1g013150</v>
          </cell>
          <cell r="B27" t="str">
            <v>CHIT5</v>
          </cell>
          <cell r="C27" t="str">
            <v>CHITINASE 5 (CHIT5)</v>
          </cell>
          <cell r="E27" t="str">
            <v>Enzyme (Glycosyl hydrolase)</v>
          </cell>
          <cell r="F27" t="str">
            <v>L. japonicus</v>
          </cell>
          <cell r="G27" t="str">
            <v>LORE1</v>
          </cell>
          <cell r="H27" t="str">
            <v>Inf+/-</v>
          </cell>
          <cell r="I27" t="str">
            <v>Nod+, White++</v>
          </cell>
          <cell r="J27" t="str">
            <v>Fix+/-</v>
          </cell>
          <cell r="K27" t="str">
            <v>n/a</v>
          </cell>
          <cell r="L27" t="str">
            <v>Early Signaling and Partner Selection and partner selection</v>
          </cell>
          <cell r="N27" t="str">
            <v>Mtr.42876.1.S1_at</v>
          </cell>
          <cell r="O27" t="str">
            <v>Lj5g3v0525260</v>
          </cell>
          <cell r="P27" t="str">
            <v>Glyma.17G217000, Glyma.14G110700</v>
          </cell>
          <cell r="Q27" t="str">
            <v>Phvul.001G046400</v>
          </cell>
          <cell r="S27" t="str">
            <v>Malolepszy et al., 2018</v>
          </cell>
          <cell r="T27" t="str">
            <v>Partner selection</v>
          </cell>
        </row>
        <row r="28">
          <cell r="A28" t="str">
            <v>Medtr5g097910</v>
          </cell>
          <cell r="B28" t="str">
            <v>CHR</v>
          </cell>
          <cell r="C28" t="str">
            <v>CHALCONE REDUCTASE (CHR)</v>
          </cell>
          <cell r="E28" t="str">
            <v>Enzyme (Oxidoreductoase)</v>
          </cell>
          <cell r="F28" t="str">
            <v>M. truncatula</v>
          </cell>
          <cell r="G28" t="str">
            <v>RNAi</v>
          </cell>
          <cell r="H28" t="str">
            <v>n/a</v>
          </cell>
          <cell r="I28" t="str">
            <v>Nod+/-</v>
          </cell>
          <cell r="J28" t="str">
            <v>n/a</v>
          </cell>
          <cell r="K28" t="str">
            <v>n/a</v>
          </cell>
          <cell r="L28" t="str">
            <v>Early Signaling and Partner Selection</v>
          </cell>
          <cell r="M28" t="str">
            <v>XM_003617956.3</v>
          </cell>
          <cell r="N28" t="str">
            <v>Mtr.15678.1.S1_s_at</v>
          </cell>
          <cell r="O28" t="str">
            <v>Lj2g3v3339170, Lj0g3v0328269, 8 other homologs</v>
          </cell>
          <cell r="P28" t="str">
            <v>Glyma.02G307300</v>
          </cell>
          <cell r="Q28" t="str">
            <v>Phvul.008G287200</v>
          </cell>
          <cell r="R28" t="str">
            <v>AT1G59950</v>
          </cell>
          <cell r="S28" t="str">
            <v>Zhang et al., 2009</v>
          </cell>
        </row>
        <row r="29">
          <cell r="A29" t="str">
            <v>Medtr7g084300</v>
          </cell>
          <cell r="B29" t="str">
            <v>CHS</v>
          </cell>
          <cell r="C29" t="str">
            <v>CHALCONE SYNTHASE (CHS)</v>
          </cell>
          <cell r="E29" t="str">
            <v>Enzyme (Synthase)</v>
          </cell>
          <cell r="F29" t="str">
            <v>M. truncatula</v>
          </cell>
          <cell r="G29" t="str">
            <v>RNAi</v>
          </cell>
          <cell r="H29" t="str">
            <v>n/a</v>
          </cell>
          <cell r="I29" t="str">
            <v>Nod+/-</v>
          </cell>
          <cell r="J29" t="str">
            <v>n/a</v>
          </cell>
          <cell r="K29" t="str">
            <v>n/a</v>
          </cell>
          <cell r="L29" t="str">
            <v>Early Signaling and Partner Selection</v>
          </cell>
          <cell r="M29" t="str">
            <v>XM_003624476.3</v>
          </cell>
          <cell r="N29" t="str">
            <v>Msa.3134.1.S1_at</v>
          </cell>
          <cell r="O29" t="str">
            <v>Lj4g3v2603590</v>
          </cell>
          <cell r="P29" t="str">
            <v>Glyma.19G105100</v>
          </cell>
          <cell r="Q29" t="str">
            <v>Phvul.001G083000</v>
          </cell>
          <cell r="R29" t="str">
            <v>AT5G13930</v>
          </cell>
          <cell r="S29" t="str">
            <v>Zhang et al., 2009</v>
          </cell>
        </row>
        <row r="30">
          <cell r="A30" t="str">
            <v>Medtr4g116370</v>
          </cell>
          <cell r="B30" t="str">
            <v>CIP73</v>
          </cell>
          <cell r="C30" t="str">
            <v>CCAMK INTERACTING PROTEIN OF APPROXIMATELY 73 KDa (CIP73)</v>
          </cell>
          <cell r="E30" t="str">
            <v>Unknown (Scythe_N Ubiquitin-like domain containing)</v>
          </cell>
          <cell r="F30" t="str">
            <v>L. japonicus</v>
          </cell>
          <cell r="G30" t="str">
            <v>RNAi</v>
          </cell>
          <cell r="H30" t="str">
            <v>Inf+/-</v>
          </cell>
          <cell r="I30" t="str">
            <v>Nod+/-</v>
          </cell>
          <cell r="J30" t="str">
            <v>n/a</v>
          </cell>
          <cell r="K30" t="str">
            <v>n/a</v>
          </cell>
          <cell r="L30" t="str">
            <v xml:space="preserve">Infection and Organogenesis </v>
          </cell>
          <cell r="M30" t="str">
            <v>XM_024781717.1</v>
          </cell>
          <cell r="N30" t="str">
            <v>Mtr.7126.1.S1_at</v>
          </cell>
          <cell r="O30" t="str">
            <v>Lj4g3v1970880</v>
          </cell>
          <cell r="P30" t="str">
            <v>Glyma.17G106000</v>
          </cell>
          <cell r="Q30" t="str">
            <v>Phvul.003G173700</v>
          </cell>
          <cell r="R30" t="str">
            <v>AT5G25270</v>
          </cell>
          <cell r="S30" t="str">
            <v>Kang et al., 2011</v>
          </cell>
        </row>
        <row r="31">
          <cell r="A31" t="str">
            <v>Medtr2g039410</v>
          </cell>
          <cell r="B31" t="str">
            <v>CKX3</v>
          </cell>
          <cell r="C31" t="str">
            <v>CYTOKININ OXIDASE/DEHYDROGENASE 3 (CKX3)</v>
          </cell>
          <cell r="E31" t="str">
            <v>Enzyme (Oxidoreductoase)</v>
          </cell>
          <cell r="F31" t="str">
            <v>L. japonicus</v>
          </cell>
          <cell r="G31" t="str">
            <v>LORE1</v>
          </cell>
          <cell r="H31" t="str">
            <v>Inf+/-</v>
          </cell>
          <cell r="I31" t="str">
            <v>Nod+/-</v>
          </cell>
          <cell r="J31" t="str">
            <v>n/a</v>
          </cell>
          <cell r="K31" t="str">
            <v>Myc+/+</v>
          </cell>
          <cell r="L31" t="str">
            <v xml:space="preserve">Organogenesis </v>
          </cell>
          <cell r="M31" t="str">
            <v>XM_003595136.3</v>
          </cell>
          <cell r="N31" t="str">
            <v>Mtr.14413.1.S1_at</v>
          </cell>
          <cell r="O31" t="str">
            <v>Lj5g3v0692300</v>
          </cell>
          <cell r="P31" t="str">
            <v>Glyma.09G063900, Glyma.15G140000</v>
          </cell>
          <cell r="Q31" t="str">
            <v>Phvul.009G231700</v>
          </cell>
          <cell r="R31" t="str">
            <v>AT5G56970</v>
          </cell>
          <cell r="S31" t="str">
            <v>Reid et al., 2016</v>
          </cell>
        </row>
        <row r="32">
          <cell r="A32" t="str">
            <v>Medtr4g079630</v>
          </cell>
          <cell r="B32" t="str">
            <v>CLE12</v>
          </cell>
          <cell r="C32" t="str">
            <v>CLAVATA3/ENDOSPERM SURROUNDING REGION12 (CLE12/CLE13)</v>
          </cell>
          <cell r="D32" t="str">
            <v>CLE-RS1/CLE-RS2 (root signal), RIC1/RIC2 (rhizobium induced CLE)</v>
          </cell>
          <cell r="E32" t="str">
            <v>Peptide (Signalling)</v>
          </cell>
          <cell r="F32" t="str">
            <v>L. japonicus</v>
          </cell>
          <cell r="G32" t="str">
            <v>CRSISPR/Cas9</v>
          </cell>
          <cell r="H32" t="str">
            <v>n/a</v>
          </cell>
          <cell r="I32" t="str">
            <v>Nod++</v>
          </cell>
          <cell r="J32" t="str">
            <v>n/a</v>
          </cell>
          <cell r="K32" t="str">
            <v>n/a</v>
          </cell>
          <cell r="L32" t="str">
            <v>AON</v>
          </cell>
          <cell r="M32" t="str">
            <v>no ID</v>
          </cell>
          <cell r="N32" t="str">
            <v>Mtr.19172.1.S1_at</v>
          </cell>
          <cell r="O32" t="str">
            <v>Lj0g3v0000559.1</v>
          </cell>
          <cell r="P32" t="str">
            <v>Glyma.13G368300</v>
          </cell>
          <cell r="Q32" t="str">
            <v>Phvul.011G135900</v>
          </cell>
          <cell r="R32" t="str">
            <v>AT5G64330</v>
          </cell>
          <cell r="S32" t="str">
            <v>Nishida et al., 2018</v>
          </cell>
        </row>
        <row r="33">
          <cell r="A33" t="str">
            <v>Medtr4g079610</v>
          </cell>
          <cell r="B33" t="str">
            <v>CLE13</v>
          </cell>
          <cell r="C33" t="str">
            <v>CLAVATA3/ENDOSPERM SURROUNDING REGION12 (CLE12/CLE13)</v>
          </cell>
          <cell r="E33" t="str">
            <v>Peptide (Signalling)</v>
          </cell>
          <cell r="F33" t="str">
            <v>L. japonicus</v>
          </cell>
          <cell r="G33" t="str">
            <v>CRSISPR/Cas10</v>
          </cell>
          <cell r="H33" t="str">
            <v>n/a</v>
          </cell>
          <cell r="I33" t="str">
            <v>Nod++</v>
          </cell>
          <cell r="J33" t="str">
            <v>n/a</v>
          </cell>
          <cell r="K33" t="str">
            <v>n/a</v>
          </cell>
          <cell r="L33" t="str">
            <v>AON</v>
          </cell>
          <cell r="M33" t="str">
            <v>no ID</v>
          </cell>
          <cell r="N33" t="str">
            <v>Mtr.19174.1.S1_at</v>
          </cell>
          <cell r="O33" t="str">
            <v>AP010911.1</v>
          </cell>
          <cell r="P33" t="str">
            <v>Glyma.06G284100</v>
          </cell>
          <cell r="Q33" t="str">
            <v>Phvul.011G135900</v>
          </cell>
          <cell r="R33" t="str">
            <v>AT2G31085</v>
          </cell>
          <cell r="S33" t="str">
            <v>Nishida et al., 2018</v>
          </cell>
        </row>
        <row r="34">
          <cell r="A34" t="str">
            <v>Medtr7g079550</v>
          </cell>
          <cell r="B34" t="str">
            <v>CLV2</v>
          </cell>
          <cell r="C34" t="str">
            <v>CLAVATA 2 (CLV2)</v>
          </cell>
          <cell r="E34" t="str">
            <v>Receptor-like protein (LRR-RLP)</v>
          </cell>
          <cell r="F34" t="str">
            <v>L. japonicus</v>
          </cell>
          <cell r="G34" t="str">
            <v>RNAi</v>
          </cell>
          <cell r="H34" t="str">
            <v>n/a</v>
          </cell>
          <cell r="I34" t="str">
            <v>Nod++</v>
          </cell>
          <cell r="J34" t="str">
            <v>n/a</v>
          </cell>
          <cell r="K34" t="str">
            <v>Myc++ (tomato)</v>
          </cell>
          <cell r="L34" t="str">
            <v>AON</v>
          </cell>
          <cell r="N34" t="str">
            <v>Mtr.34002.1.S1_s_at</v>
          </cell>
          <cell r="O34" t="str">
            <v>Lj2g3v0743220</v>
          </cell>
          <cell r="P34" t="str">
            <v>Glyma.09G251800</v>
          </cell>
          <cell r="Q34" t="str">
            <v>Phvul.008G055400</v>
          </cell>
          <cell r="R34" t="str">
            <v>AT1G65380</v>
          </cell>
          <cell r="S34" t="str">
            <v>Krusell et al., 2011</v>
          </cell>
        </row>
        <row r="35">
          <cell r="A35" t="str">
            <v>Medtr1g064240</v>
          </cell>
          <cell r="B35" t="str">
            <v>CNGC15a</v>
          </cell>
          <cell r="C35" t="str">
            <v>CYCLIC NUCLEOTIDE GATED CHANNELS 15A (CNGC15a)</v>
          </cell>
          <cell r="E35" t="str">
            <v>Channel (Cations)</v>
          </cell>
          <cell r="F35" t="str">
            <v>M. truncatula</v>
          </cell>
          <cell r="G35" t="str">
            <v>Tnt1, RNAi</v>
          </cell>
          <cell r="H35" t="str">
            <v>Inf+/-</v>
          </cell>
          <cell r="I35" t="str">
            <v>Nod+/-</v>
          </cell>
          <cell r="J35" t="str">
            <v>n/a</v>
          </cell>
          <cell r="K35" t="str">
            <v>Myc+/-</v>
          </cell>
          <cell r="L35" t="str">
            <v>Early Signaling and Partner Selection and partner selection</v>
          </cell>
          <cell r="M35" t="str">
            <v>XM_003590434.3</v>
          </cell>
          <cell r="N35" t="str">
            <v>Mtr.50460.1.S1_at</v>
          </cell>
          <cell r="O35" t="str">
            <v>Lj5g3v0659940</v>
          </cell>
          <cell r="P35" t="str">
            <v xml:space="preserve">Glyma.13G141000, Glyma.10G053900  </v>
          </cell>
          <cell r="Q35" t="str">
            <v>Phvul.007G148700</v>
          </cell>
          <cell r="R35" t="str">
            <v>AT2G28260</v>
          </cell>
          <cell r="S35" t="str">
            <v>Charpentier et al., 2016</v>
          </cell>
        </row>
        <row r="36">
          <cell r="A36" t="str">
            <v>Medtr4g058730</v>
          </cell>
          <cell r="B36" t="str">
            <v>CNGC15b</v>
          </cell>
          <cell r="C36" t="str">
            <v>CYCLIC NUCLEOTIDE GATED CHANNELS 15B (CNGC 15b)</v>
          </cell>
          <cell r="E36" t="str">
            <v>Channel (Cations)</v>
          </cell>
          <cell r="F36" t="str">
            <v>M. truncatula</v>
          </cell>
          <cell r="G36" t="str">
            <v>Tnt1, RNAi</v>
          </cell>
          <cell r="H36" t="str">
            <v>Inf+/-</v>
          </cell>
          <cell r="I36" t="str">
            <v>Nod+/-</v>
          </cell>
          <cell r="J36" t="str">
            <v>n/a</v>
          </cell>
          <cell r="K36" t="str">
            <v>Myc+/-</v>
          </cell>
          <cell r="L36" t="str">
            <v>Early Signaling and Partner Selection and partner selection</v>
          </cell>
          <cell r="M36" t="str">
            <v>XM_024781535.1</v>
          </cell>
          <cell r="N36" t="str">
            <v>-</v>
          </cell>
          <cell r="O36" t="str">
            <v>Lj0g3v0103009</v>
          </cell>
          <cell r="P36" t="str">
            <v>Glyma.12G076800</v>
          </cell>
          <cell r="Q36" t="str">
            <v>Phvul.011G080800</v>
          </cell>
          <cell r="R36" t="str">
            <v>AT2G28260</v>
          </cell>
          <cell r="S36" t="str">
            <v>Charpentier et al., 2016</v>
          </cell>
        </row>
        <row r="37">
          <cell r="A37" t="str">
            <v>Medtr2g094860</v>
          </cell>
          <cell r="B37" t="str">
            <v>CNGC15c</v>
          </cell>
          <cell r="C37" t="str">
            <v>CYCLIC NUCLEOTIDE GATED CHANNELS 15C (CNGC 15c)</v>
          </cell>
          <cell r="E37" t="str">
            <v>Channel (Cations)</v>
          </cell>
          <cell r="F37" t="str">
            <v>M. truncatula</v>
          </cell>
          <cell r="G37" t="str">
            <v>Tnt1, RNAi</v>
          </cell>
          <cell r="H37" t="str">
            <v>Inf+/-</v>
          </cell>
          <cell r="I37" t="str">
            <v>Nod+/-</v>
          </cell>
          <cell r="J37" t="str">
            <v>n/a</v>
          </cell>
          <cell r="K37" t="str">
            <v>Myc+/-</v>
          </cell>
          <cell r="L37" t="str">
            <v>Early Signaling and Partner Selection and partner selection</v>
          </cell>
          <cell r="M37" t="str">
            <v>XM_013609856.2</v>
          </cell>
          <cell r="N37" t="str">
            <v>Mtr.32319.1.S1_at</v>
          </cell>
          <cell r="O37" t="str">
            <v>Lj3g3v1089390, Lj3g3v1089380</v>
          </cell>
          <cell r="P37" t="str">
            <v>Glyma.12G175000</v>
          </cell>
          <cell r="Q37" t="str">
            <v>Phvul.005G133900</v>
          </cell>
          <cell r="R37" t="str">
            <v>AT2G28260</v>
          </cell>
          <cell r="S37" t="str">
            <v>Charpentier et al., 2016</v>
          </cell>
        </row>
        <row r="38">
          <cell r="A38" t="str">
            <v>Medtr4g019870</v>
          </cell>
          <cell r="B38" t="str">
            <v>COPT1</v>
          </cell>
          <cell r="C38" t="str">
            <v>COPPER TRASPORTER 1 (COPT1)</v>
          </cell>
          <cell r="E38" t="str">
            <v>Transporter (Copper)</v>
          </cell>
          <cell r="F38" t="str">
            <v>M. truncatula</v>
          </cell>
          <cell r="G38" t="str">
            <v>Tnt1</v>
          </cell>
          <cell r="H38" t="str">
            <v>n/a</v>
          </cell>
          <cell r="I38" t="str">
            <v>Nod+</v>
          </cell>
          <cell r="J38" t="str">
            <v>n/a</v>
          </cell>
          <cell r="K38" t="str">
            <v>n/a</v>
          </cell>
          <cell r="L38" t="str">
            <v>Nodule Metabolism</v>
          </cell>
          <cell r="M38" t="str">
            <v>Medtr4g019870</v>
          </cell>
          <cell r="N38" t="str">
            <v>Mtr.42937.1.S1_s_at</v>
          </cell>
          <cell r="O38" t="str">
            <v>Lj0g3v0091689.1</v>
          </cell>
          <cell r="P38" t="str">
            <v>Glyma.18G191300</v>
          </cell>
          <cell r="Q38" t="str">
            <v>Phvul.008G113200</v>
          </cell>
          <cell r="S38" t="str">
            <v>Senovilla et al., 2018</v>
          </cell>
        </row>
        <row r="39">
          <cell r="A39" t="str">
            <v>Medtr4g079800</v>
          </cell>
          <cell r="B39" t="str">
            <v>CP6</v>
          </cell>
          <cell r="C39" t="str">
            <v>CYSTEINE PROTEINASE 6 (CP6)</v>
          </cell>
          <cell r="E39" t="str">
            <v>Enzyme (Cysteine protease)</v>
          </cell>
          <cell r="F39" t="str">
            <v>M. truncatula</v>
          </cell>
          <cell r="G39" t="str">
            <v>RNAi</v>
          </cell>
          <cell r="H39" t="str">
            <v>n/a</v>
          </cell>
          <cell r="I39" t="str">
            <v>Nod+/-, Nod*</v>
          </cell>
          <cell r="J39" t="str">
            <v>Fix++</v>
          </cell>
          <cell r="K39" t="str">
            <v>n/a</v>
          </cell>
          <cell r="L39" t="str">
            <v>Senescence</v>
          </cell>
          <cell r="M39" t="str">
            <v>XM_003607526.3</v>
          </cell>
          <cell r="N39" t="str">
            <v>Mtr.45750.1.S1_at</v>
          </cell>
          <cell r="O39" t="str">
            <v>Lj3g3v1642060</v>
          </cell>
          <cell r="P39" t="str">
            <v>Glyma.12G127200</v>
          </cell>
          <cell r="Q39" t="str">
            <v>Phvul.011G132100</v>
          </cell>
          <cell r="R39" t="str">
            <v>AT5G45890</v>
          </cell>
          <cell r="S39" t="str">
            <v>Pierre et al., 2014</v>
          </cell>
        </row>
        <row r="40">
          <cell r="A40" t="str">
            <v>Medtr3g051770</v>
          </cell>
          <cell r="B40" t="str">
            <v>CPK3</v>
          </cell>
          <cell r="C40" t="str">
            <v>CALCIUM DEPENDANT PROTEIN KINASE 3 (CPK3)</v>
          </cell>
          <cell r="E40" t="str">
            <v>Enzyme (Calcium dependant Kinase)</v>
          </cell>
          <cell r="F40" t="str">
            <v>M. truncatula</v>
          </cell>
          <cell r="G40" t="str">
            <v>RNAi</v>
          </cell>
          <cell r="H40" t="str">
            <v>n/a</v>
          </cell>
          <cell r="I40" t="str">
            <v>Nod++</v>
          </cell>
          <cell r="J40" t="str">
            <v>n/a</v>
          </cell>
          <cell r="K40" t="str">
            <v>n/a</v>
          </cell>
          <cell r="L40" t="str">
            <v>AON</v>
          </cell>
          <cell r="M40" t="str">
            <v>XM_013604346.2</v>
          </cell>
          <cell r="N40" t="str">
            <v>Mtr.37994.1.S1_at</v>
          </cell>
          <cell r="O40" t="str">
            <v>Lj2g3v3164080</v>
          </cell>
          <cell r="P40" t="str">
            <v>Glyma.08G316500</v>
          </cell>
          <cell r="Q40" t="str">
            <v>Phvul.006G043700</v>
          </cell>
          <cell r="R40" t="str">
            <v>AT3G20410</v>
          </cell>
          <cell r="S40" t="str">
            <v>Gargantini et al., 2006</v>
          </cell>
        </row>
        <row r="41">
          <cell r="A41" t="str">
            <v>Medtr3g110840</v>
          </cell>
          <cell r="B41" t="str">
            <v>CRA2</v>
          </cell>
          <cell r="C41" t="str">
            <v>COMPACT ROOT ARCHITECTURE 2 (CRA2)</v>
          </cell>
          <cell r="E41" t="str">
            <v>Enzyme (Kinase; LRR-RLK)</v>
          </cell>
          <cell r="F41" t="str">
            <v>M. truncatula</v>
          </cell>
          <cell r="G41" t="str">
            <v>Tnt1</v>
          </cell>
          <cell r="H41" t="str">
            <v>n/a</v>
          </cell>
          <cell r="I41" t="str">
            <v>Nod+/-</v>
          </cell>
          <cell r="J41" t="str">
            <v>n/a</v>
          </cell>
          <cell r="K41" t="str">
            <v>n/a</v>
          </cell>
          <cell r="L41" t="str">
            <v>AON</v>
          </cell>
          <cell r="M41" t="str">
            <v>XM_013606619.2</v>
          </cell>
          <cell r="N41" t="str">
            <v>Mtr.38398.1.S1_at</v>
          </cell>
          <cell r="O41" t="str">
            <v>Lj1g3v2096140</v>
          </cell>
          <cell r="P41" t="str">
            <v>Glyma.06G090700, Glyma.04G088700</v>
          </cell>
          <cell r="Q41" t="str">
            <v>Phvul.009G114400</v>
          </cell>
          <cell r="R41" t="str">
            <v>AT5G49660</v>
          </cell>
          <cell r="S41" t="str">
            <v>Huault et al., 2014</v>
          </cell>
        </row>
        <row r="42">
          <cell r="A42" t="str">
            <v>Medtr8g106150</v>
          </cell>
          <cell r="B42" t="str">
            <v>CRE1 (L.O.F)</v>
          </cell>
          <cell r="C42" t="str">
            <v>CYTOKININ RESPONSE 1 (CRE1)</v>
          </cell>
          <cell r="D42" t="str">
            <v>hit1 (hyperinfected1)</v>
          </cell>
          <cell r="E42" t="str">
            <v>Enzyme (Histidine kinase)</v>
          </cell>
          <cell r="F42" t="str">
            <v>M. truncatula</v>
          </cell>
          <cell r="G42" t="str">
            <v>RNAi</v>
          </cell>
          <cell r="H42" t="str">
            <v>Inf++</v>
          </cell>
          <cell r="I42" t="str">
            <v>Nod+/-</v>
          </cell>
          <cell r="J42" t="str">
            <v>n/a</v>
          </cell>
          <cell r="K42" t="str">
            <v>Myc+/+</v>
          </cell>
          <cell r="L42" t="str">
            <v>Oraganogenesis</v>
          </cell>
          <cell r="M42" t="str">
            <v>XM_003630966.3</v>
          </cell>
          <cell r="N42" t="str">
            <v>Mtr.45840.1.S1_at</v>
          </cell>
          <cell r="O42" t="str">
            <v>Lj4g3v3113830</v>
          </cell>
          <cell r="P42" t="str">
            <v>Glyma.05G241600</v>
          </cell>
          <cell r="Q42" t="str">
            <v>Phvul.002G324900</v>
          </cell>
          <cell r="R42" t="str">
            <v>AT2G01830</v>
          </cell>
          <cell r="S42" t="str">
            <v>Gonzalez-Rizzo et al., 2006; Murray et al., 2007</v>
          </cell>
        </row>
        <row r="43">
          <cell r="B43" t="str">
            <v>CRE1 (G.O.F)</v>
          </cell>
          <cell r="D43" t="str">
            <v>Ljlhk1 (lotus histidine kinase), Ljlhk1 (lotus histidine kinase), spontaneous nodule formation (Ljsnf2) gof</v>
          </cell>
          <cell r="E43" t="str">
            <v>Enzyme (Histidine kinase)</v>
          </cell>
          <cell r="F43" t="str">
            <v>L. japonicus</v>
          </cell>
          <cell r="G43" t="str">
            <v>EMS</v>
          </cell>
          <cell r="H43" t="str">
            <v>Inf+/-</v>
          </cell>
          <cell r="I43" t="str">
            <v>White++ (spontaneous)</v>
          </cell>
          <cell r="J43" t="str">
            <v>n/a</v>
          </cell>
          <cell r="K43" t="str">
            <v>n/a</v>
          </cell>
          <cell r="L43" t="str">
            <v>Oraganogenesis</v>
          </cell>
          <cell r="S43" t="str">
            <v>Tirichine et al., 2007</v>
          </cell>
        </row>
        <row r="44">
          <cell r="A44" t="str">
            <v>Medtr7g020850</v>
          </cell>
          <cell r="B44" t="str">
            <v>CRN</v>
          </cell>
          <cell r="C44" t="str">
            <v>CORYNE (CRN)</v>
          </cell>
          <cell r="E44" t="str">
            <v>Pseudokinase</v>
          </cell>
          <cell r="F44" t="str">
            <v>M. truncatula</v>
          </cell>
          <cell r="G44" t="str">
            <v>Tnt1</v>
          </cell>
          <cell r="H44" t="str">
            <v>n/a</v>
          </cell>
          <cell r="I44" t="str">
            <v>Nod++</v>
          </cell>
          <cell r="J44" t="str">
            <v>n/a</v>
          </cell>
          <cell r="K44" t="str">
            <v>n/a</v>
          </cell>
          <cell r="L44" t="str">
            <v>AON</v>
          </cell>
          <cell r="M44" t="str">
            <v>XM_013592316.2</v>
          </cell>
          <cell r="N44" t="str">
            <v>Mtr.35355.1.S1_at</v>
          </cell>
          <cell r="O44" t="str">
            <v>Lj1g3v3137890</v>
          </cell>
          <cell r="P44" t="str">
            <v>Glyma.08G257700, Glyma.18G282100</v>
          </cell>
          <cell r="Q44" t="str">
            <v>Phvul.008G019200</v>
          </cell>
          <cell r="R44" t="str">
            <v>AT5G13290</v>
          </cell>
          <cell r="S44" t="str">
            <v>Crook et al., 2015</v>
          </cell>
        </row>
        <row r="45">
          <cell r="A45" t="str">
            <v>Medtr1g023210</v>
          </cell>
          <cell r="B45" t="str">
            <v>CYP15a</v>
          </cell>
          <cell r="C45" t="str">
            <v>CYSTEINE PROTEASE 15a (CYP15a)</v>
          </cell>
          <cell r="E45" t="str">
            <v>Enzyme (Cysteine protease)</v>
          </cell>
          <cell r="F45" t="str">
            <v>M. truncatula</v>
          </cell>
          <cell r="G45" t="str">
            <v>Antisense</v>
          </cell>
          <cell r="H45" t="str">
            <v>n/a</v>
          </cell>
          <cell r="I45" t="str">
            <v>Nod*</v>
          </cell>
          <cell r="J45" t="str">
            <v>Fix*</v>
          </cell>
          <cell r="K45" t="str">
            <v>n/a</v>
          </cell>
          <cell r="L45" t="str">
            <v>Nitrogen Fixation</v>
          </cell>
          <cell r="N45" t="str">
            <v>Mtr.12217.1.S1_at</v>
          </cell>
          <cell r="O45" t="str">
            <v>Lj1g3v2140860</v>
          </cell>
          <cell r="P45" t="str">
            <v>Glyma.17G254900</v>
          </cell>
          <cell r="Q45" t="str">
            <v>Phvul.001G009900</v>
          </cell>
          <cell r="R45" t="str">
            <v>AT4G39090</v>
          </cell>
          <cell r="S45" t="str">
            <v>Sheokand S., et al., 2005</v>
          </cell>
        </row>
        <row r="46">
          <cell r="A46" t="str">
            <v>Medtr3g065980</v>
          </cell>
          <cell r="B46" t="str">
            <v>DELLA 1</v>
          </cell>
          <cell r="C46" t="str">
            <v>DELLA 1</v>
          </cell>
          <cell r="D46" t="str">
            <v>PsLA</v>
          </cell>
          <cell r="E46" t="str">
            <v>Transcriptional regulator (D-E-L-L-A motif)</v>
          </cell>
          <cell r="F46" t="str">
            <v>M. truncatula</v>
          </cell>
          <cell r="G46" t="str">
            <v>Tnt1</v>
          </cell>
          <cell r="H46" t="str">
            <v>Inf+/-</v>
          </cell>
          <cell r="I46" t="str">
            <v>Nod+/-</v>
          </cell>
          <cell r="J46" t="str">
            <v>n/a</v>
          </cell>
          <cell r="K46" t="str">
            <v>n/a (Myc+/- della1 della 2)</v>
          </cell>
          <cell r="L46" t="str">
            <v>Early Signaling and Partner Selection and Infection</v>
          </cell>
          <cell r="M46" t="str">
            <v>XM_013605137.2</v>
          </cell>
          <cell r="N46" t="str">
            <v>Mtr.31658.1.S1_s_at</v>
          </cell>
          <cell r="O46" t="str">
            <v>Lj6g3v0433880.1</v>
          </cell>
          <cell r="P46" t="str">
            <v>Glyma.18G040000</v>
          </cell>
          <cell r="Q46" t="str">
            <v>Phvul.001G230500</v>
          </cell>
          <cell r="R46" t="str">
            <v>AT2G01570</v>
          </cell>
          <cell r="S46" t="str">
            <v>Fonouni-Farde et al., 2016; Jin et al., 2016</v>
          </cell>
        </row>
        <row r="47">
          <cell r="A47" t="str">
            <v>MT35v5_contig_52215_1</v>
          </cell>
          <cell r="B47" t="str">
            <v>DELLA 2</v>
          </cell>
          <cell r="C47" t="str">
            <v>DELLA 2</v>
          </cell>
          <cell r="D47" t="str">
            <v>PsCRY</v>
          </cell>
          <cell r="E47" t="str">
            <v>Transcriptional regulator (D-E-L-L-A motif)</v>
          </cell>
          <cell r="G47" t="str">
            <v>Tnt1</v>
          </cell>
          <cell r="H47" t="str">
            <v>Inf+/-</v>
          </cell>
          <cell r="I47" t="str">
            <v>Nod+/-</v>
          </cell>
          <cell r="J47" t="str">
            <v>n/a</v>
          </cell>
          <cell r="K47" t="str">
            <v>n/a (Myc+/- della1 della 2)</v>
          </cell>
          <cell r="L47" t="str">
            <v>Early Signaling and Partner Selection and Infection</v>
          </cell>
          <cell r="N47" t="str">
            <v>-</v>
          </cell>
          <cell r="O47" t="str">
            <v>Lj4g3v2436020.1</v>
          </cell>
          <cell r="P47" t="str">
            <v xml:space="preserve">Glyma.05G140400, Glyma.08G095800,.1 Glyma18g04500.1, Glyma11g33720.1 </v>
          </cell>
          <cell r="Q47" t="str">
            <v>Phvul.003G291500</v>
          </cell>
          <cell r="S47" t="str">
            <v>Fonouni-Farde et al., 2016; Jin et al., 2016</v>
          </cell>
        </row>
        <row r="48">
          <cell r="A48" t="str">
            <v>MT35v5_contig_55897_1</v>
          </cell>
          <cell r="B48" t="str">
            <v>DELLA 3</v>
          </cell>
          <cell r="C48" t="str">
            <v>DELLA 3</v>
          </cell>
          <cell r="E48" t="str">
            <v>Transcriptional regulator (D-E-L-L-A motif)</v>
          </cell>
          <cell r="G48" t="str">
            <v>Tnt1</v>
          </cell>
          <cell r="H48" t="str">
            <v>Inf+/-</v>
          </cell>
          <cell r="I48" t="str">
            <v>Nod+/-</v>
          </cell>
          <cell r="J48" t="str">
            <v>n/a</v>
          </cell>
          <cell r="K48" t="str">
            <v>n/a</v>
          </cell>
          <cell r="L48" t="str">
            <v>Early Signaling and Partner Selection and Infection</v>
          </cell>
          <cell r="N48" t="str">
            <v>-</v>
          </cell>
          <cell r="O48" t="str">
            <v>Lj6g3v0959470.1</v>
          </cell>
          <cell r="P48" t="str">
            <v>Glyma.04G150500, Glyma06g23940.1, Glyma10g33380.1, Glyma20g34260.1</v>
          </cell>
          <cell r="Q48" t="str">
            <v>Phvul.007G131200</v>
          </cell>
          <cell r="S48" t="str">
            <v>Fonouni-Farde et al., 2016; Jin et al., 2016</v>
          </cell>
        </row>
        <row r="49">
          <cell r="A49" t="str">
            <v>Medtr1g492760</v>
          </cell>
          <cell r="B49" t="str">
            <v>DME</v>
          </cell>
          <cell r="C49" t="str">
            <v>DEMETER (DME)</v>
          </cell>
          <cell r="E49" t="str">
            <v>Enzyme (DNA glycosylase)</v>
          </cell>
          <cell r="G49" t="str">
            <v>RNAi</v>
          </cell>
          <cell r="H49" t="str">
            <v>Inf+</v>
          </cell>
          <cell r="I49" t="str">
            <v>Nod+, Nod*, White++</v>
          </cell>
          <cell r="J49" t="str">
            <v>Fix+/-</v>
          </cell>
          <cell r="K49" t="str">
            <v>n/a</v>
          </cell>
          <cell r="L49" t="str">
            <v>Bacteroid maturation</v>
          </cell>
          <cell r="N49" t="str">
            <v>-</v>
          </cell>
          <cell r="O49" t="str">
            <v>Lj5g3v1769410</v>
          </cell>
          <cell r="P49" t="str">
            <v>Glyma.20G188300</v>
          </cell>
          <cell r="Q49" t="str">
            <v>Phvul.007G223600</v>
          </cell>
          <cell r="R49" t="str">
            <v>AT2G36490</v>
          </cell>
          <cell r="S49" t="str">
            <v>Carine Satgé et al., 2016</v>
          </cell>
        </row>
        <row r="50">
          <cell r="A50" t="str">
            <v>Medtr2g005870</v>
          </cell>
          <cell r="B50" t="str">
            <v>DMI1</v>
          </cell>
          <cell r="C50" t="str">
            <v>DOES NOT MAKE InfectionS 1 (DMI1)</v>
          </cell>
          <cell r="D50" t="str">
            <v>Ljcastor, Ljpollux, Pssym8</v>
          </cell>
          <cell r="E50" t="str">
            <v>Channel (Cations)</v>
          </cell>
          <cell r="F50" t="str">
            <v>M. truncatula</v>
          </cell>
          <cell r="G50" t="str">
            <v>EMS mutagenesis, Tnt1 (Peiter et al., 2007)</v>
          </cell>
          <cell r="H50" t="str">
            <v>Inf-</v>
          </cell>
          <cell r="I50" t="str">
            <v>Nod-</v>
          </cell>
          <cell r="J50" t="str">
            <v>Fix-</v>
          </cell>
          <cell r="K50" t="str">
            <v>Myc-</v>
          </cell>
          <cell r="L50" t="str">
            <v>Early Signaling and Partner Selection and partner selection</v>
          </cell>
          <cell r="M50" t="str">
            <v>XM_003592883.3</v>
          </cell>
          <cell r="N50" t="str">
            <v>Mtr.124.1.S1_s_at; Mtr.19417.1.S1_at</v>
          </cell>
          <cell r="O50" t="str">
            <v>Lj6g3v2275020, Lj6g3v2275010</v>
          </cell>
          <cell r="P50" t="str">
            <v>Glyma.12G167300</v>
          </cell>
          <cell r="Q50" t="str">
            <v>Phvul.006G218700</v>
          </cell>
          <cell r="R50" t="str">
            <v>AT5G49960</v>
          </cell>
          <cell r="S50" t="str">
            <v>Catoira et al., 2000; Ane et al., 2004; Imaizumi et al., 2005</v>
          </cell>
        </row>
        <row r="51">
          <cell r="A51" t="str">
            <v>Medtr5g030920</v>
          </cell>
          <cell r="B51" t="str">
            <v>DMI2</v>
          </cell>
          <cell r="C51" t="str">
            <v>DOES NOT MAKE InfectionS 2 (DMI2)</v>
          </cell>
          <cell r="D51" t="str">
            <v>Ljsymrk (symbiotic receptor kinase), Msnork (nodulation receptor kinase; Pssym19</v>
          </cell>
          <cell r="E51" t="str">
            <v>Enzyme (Kinase; LRR-RLK)</v>
          </cell>
          <cell r="F51" t="str">
            <v>L. japonicus</v>
          </cell>
          <cell r="G51" t="str">
            <v>EMS mutagenesis, LATER: y ray, Tnt1</v>
          </cell>
          <cell r="H51" t="str">
            <v>Inf-</v>
          </cell>
          <cell r="I51" t="str">
            <v>Nod-</v>
          </cell>
          <cell r="J51" t="str">
            <v>Fix-</v>
          </cell>
          <cell r="K51" t="str">
            <v>Myc-</v>
          </cell>
          <cell r="L51" t="str">
            <v>Early Signaling and Partner Selection and partner selection</v>
          </cell>
          <cell r="M51" t="str">
            <v>AJ418370.1</v>
          </cell>
          <cell r="N51" t="str">
            <v>Mtr.51192.1.S1_at</v>
          </cell>
          <cell r="O51" t="str">
            <v>Lj2g3v1467920</v>
          </cell>
          <cell r="P51" t="str">
            <v>Glyma.01G020100, Glyma.09G202300</v>
          </cell>
          <cell r="Q51" t="str">
            <v>Phvul.002G143400, Phvul.002G116200</v>
          </cell>
          <cell r="R51" t="str">
            <v>AT1G67720</v>
          </cell>
          <cell r="S51" t="str">
            <v>Stracke et al., 2002; Endre et al., 2002 (Sativa)</v>
          </cell>
        </row>
        <row r="52">
          <cell r="A52" t="str">
            <v>Medtr8g043970</v>
          </cell>
          <cell r="B52" t="str">
            <v>DMI3 (L.O.F)</v>
          </cell>
          <cell r="C52" t="str">
            <v>DOES NOT MAKE InfectionS 3 (DMI3)</v>
          </cell>
          <cell r="D52" t="str">
            <v>Pssym9</v>
          </cell>
          <cell r="E52" t="str">
            <v>Kinase (Calcium/Calmodulin dependant)</v>
          </cell>
          <cell r="F52" t="str">
            <v>M. truncatula</v>
          </cell>
          <cell r="G52" t="str">
            <v>EMS mutagenesis</v>
          </cell>
          <cell r="H52" t="str">
            <v>Inf-</v>
          </cell>
          <cell r="I52" t="str">
            <v>Nod-</v>
          </cell>
          <cell r="J52" t="str">
            <v>Fix-</v>
          </cell>
          <cell r="K52" t="str">
            <v>Myc-</v>
          </cell>
          <cell r="L52" t="str">
            <v>Early Signaling and Partner Selection and partner selection</v>
          </cell>
          <cell r="M52" t="str">
            <v>AY502066.1</v>
          </cell>
          <cell r="N52" t="str">
            <v>Mtr.8930.1.S1_at</v>
          </cell>
          <cell r="O52" t="str">
            <v>Lj3g3v1739280</v>
          </cell>
          <cell r="P52" t="str">
            <v>Glyma.15G222300</v>
          </cell>
          <cell r="Q52" t="str">
            <v>Phvul.011G186900</v>
          </cell>
          <cell r="R52" t="str">
            <v>AT3G10660</v>
          </cell>
          <cell r="S52" t="str">
            <v>Levy et al., 2004; Mitra et al., 2004</v>
          </cell>
        </row>
        <row r="53">
          <cell r="A53" t="str">
            <v>Medtr8g043970</v>
          </cell>
          <cell r="B53" t="str">
            <v>DMI3 (G.O.F)</v>
          </cell>
          <cell r="C53" t="str">
            <v>DOES NOT MAKE InfectionS 3 (DMI3)</v>
          </cell>
          <cell r="D53" t="str">
            <v>ccamk (calcium calmdulin kinase)GOF</v>
          </cell>
          <cell r="E53" t="str">
            <v>Kinase (Calcium/Calmodulin dependant)</v>
          </cell>
          <cell r="F53" t="str">
            <v>M. truncatula</v>
          </cell>
          <cell r="H53" t="str">
            <v>Inf-</v>
          </cell>
          <cell r="I53" t="str">
            <v>White++ (spontaneous)</v>
          </cell>
          <cell r="J53" t="str">
            <v>n/a</v>
          </cell>
          <cell r="K53" t="str">
            <v>n/a</v>
          </cell>
          <cell r="L53" t="str">
            <v>Early Signaling and Partner Selection and partner selection</v>
          </cell>
          <cell r="M53" t="str">
            <v>AY502066.2</v>
          </cell>
          <cell r="N53" t="str">
            <v>Mtr.8930.1.S1_at</v>
          </cell>
          <cell r="O53" t="str">
            <v>Lj3g3v1739280</v>
          </cell>
          <cell r="P53" t="str">
            <v>Glyma.15G222300</v>
          </cell>
          <cell r="Q53" t="str">
            <v>Phvul.011G186900</v>
          </cell>
          <cell r="R53" t="str">
            <v>AT3G10660</v>
          </cell>
          <cell r="S53" t="str">
            <v>Gleason et al., 2006; Tirichine et al., 2006</v>
          </cell>
        </row>
        <row r="54">
          <cell r="A54" t="str">
            <v>Medtr3g027890</v>
          </cell>
          <cell r="B54" t="str">
            <v>DNF1</v>
          </cell>
          <cell r="C54" t="str">
            <v>DEFECTIVE IN Nitrogen Fixation1 (DNF1)</v>
          </cell>
          <cell r="E54" t="str">
            <v>Signal peptidase complex subunit</v>
          </cell>
          <cell r="F54" t="str">
            <v>M. truncatula</v>
          </cell>
          <cell r="G54" t="str">
            <v>FNB</v>
          </cell>
          <cell r="H54" t="str">
            <v>n/a</v>
          </cell>
          <cell r="I54" t="str">
            <v>Nod*, White++</v>
          </cell>
          <cell r="J54" t="str">
            <v>Fix-, Fix*</v>
          </cell>
          <cell r="L54" t="str">
            <v>Bacteroid maturation</v>
          </cell>
          <cell r="M54" t="str">
            <v>XM_003599055.2</v>
          </cell>
          <cell r="N54" t="str">
            <v>Mtr.43876.1.S1_at</v>
          </cell>
          <cell r="O54" t="str">
            <v>Lj1g3v4931800</v>
          </cell>
          <cell r="P54" t="str">
            <v>Glyma.10G156000</v>
          </cell>
          <cell r="Q54" t="str">
            <v>Phvul.001G228900</v>
          </cell>
          <cell r="R54" t="str">
            <v>AT5G27430</v>
          </cell>
          <cell r="S54" t="str">
            <v>Wang et al., 2010; Van de Velde et al., 2010</v>
          </cell>
        </row>
        <row r="55">
          <cell r="A55" t="str">
            <v>Medtr4g085800</v>
          </cell>
          <cell r="B55" t="str">
            <v>DNF2</v>
          </cell>
          <cell r="C55" t="str">
            <v>DEFECTIVE IN Nitrogen Fixation2 (DNF2)</v>
          </cell>
          <cell r="E55" t="str">
            <v>Enzyme (Phosphatidylinositol phospholipase C‐like)</v>
          </cell>
          <cell r="F55" t="str">
            <v>M. truncatula</v>
          </cell>
          <cell r="G55" t="str">
            <v>FNB, Tnt1</v>
          </cell>
          <cell r="H55" t="str">
            <v>n/a</v>
          </cell>
          <cell r="I55" t="str">
            <v>Nod++, White++</v>
          </cell>
          <cell r="J55" t="str">
            <v>Fix-, Fix*</v>
          </cell>
          <cell r="L55" t="str">
            <v>Bacteroid maturation</v>
          </cell>
          <cell r="M55" t="str">
            <v>XM_013601422.2</v>
          </cell>
          <cell r="N55" t="str">
            <v>Mtr.630.1.S1_at</v>
          </cell>
          <cell r="O55" t="str">
            <v>-</v>
          </cell>
          <cell r="P55" t="str">
            <v>Glyma.02G102700</v>
          </cell>
          <cell r="Q55" t="str">
            <v>Phvul.003G048300</v>
          </cell>
          <cell r="R55" t="str">
            <v>AT4G36945</v>
          </cell>
          <cell r="S55" t="str">
            <v>Bourcy et al., 2014</v>
          </cell>
        </row>
        <row r="56">
          <cell r="A56" t="str">
            <v>Medtr4g035705</v>
          </cell>
          <cell r="B56" t="str">
            <v>DNF4</v>
          </cell>
          <cell r="C56" t="str">
            <v>DEFECTIVE IN Nitrogen Fixation4 (DNF4)</v>
          </cell>
          <cell r="D56" t="str">
            <v>NCR211</v>
          </cell>
          <cell r="E56" t="str">
            <v>Peptide (Cysteine-rich)</v>
          </cell>
          <cell r="F56" t="str">
            <v>M. truncatula</v>
          </cell>
          <cell r="G56" t="str">
            <v>FNB</v>
          </cell>
          <cell r="H56" t="str">
            <v>n/a</v>
          </cell>
          <cell r="I56" t="str">
            <v>Nod*, White++</v>
          </cell>
          <cell r="L56" t="str">
            <v>Bacteroid maturation</v>
          </cell>
          <cell r="N56" t="str">
            <v>-</v>
          </cell>
          <cell r="O56" t="str">
            <v>-</v>
          </cell>
          <cell r="P56" t="str">
            <v>-</v>
          </cell>
          <cell r="Q56" t="str">
            <v>-</v>
          </cell>
          <cell r="R56" t="str">
            <v>-</v>
          </cell>
          <cell r="S56" t="str">
            <v>Kim et al., 2015</v>
          </cell>
        </row>
        <row r="57">
          <cell r="A57" t="str">
            <v>Medtr7g029760</v>
          </cell>
          <cell r="B57" t="str">
            <v>DNF7</v>
          </cell>
          <cell r="C57" t="str">
            <v>DEFECTIVE IN Nitrogen Fixation7 (DNF7)</v>
          </cell>
          <cell r="D57" t="str">
            <v>NCR167</v>
          </cell>
          <cell r="E57" t="str">
            <v>Peptide (Cysteine-rich)</v>
          </cell>
          <cell r="F57" t="str">
            <v>M. truncatula</v>
          </cell>
          <cell r="G57" t="str">
            <v>FNB</v>
          </cell>
          <cell r="H57" t="str">
            <v>n/a</v>
          </cell>
          <cell r="I57" t="str">
            <v>Nod*, White++</v>
          </cell>
          <cell r="J57" t="str">
            <v>Fix-, Fix*</v>
          </cell>
          <cell r="L57" t="str">
            <v>Bacteroid maturation</v>
          </cell>
          <cell r="M57" t="str">
            <v>EF414328.1</v>
          </cell>
          <cell r="N57" t="str">
            <v>Mtr.3210.1.S1_at</v>
          </cell>
          <cell r="O57" t="str">
            <v>-</v>
          </cell>
          <cell r="P57" t="str">
            <v>-</v>
          </cell>
          <cell r="Q57" t="str">
            <v>-</v>
          </cell>
          <cell r="R57" t="str">
            <v>-</v>
          </cell>
          <cell r="S57" t="str">
            <v>Horvath et al, 2015</v>
          </cell>
          <cell r="T57" t="str">
            <v>Partner selection</v>
          </cell>
        </row>
        <row r="58">
          <cell r="A58" t="str">
            <v>Medtr4g008860</v>
          </cell>
          <cell r="B58" t="str">
            <v>EFD</v>
          </cell>
          <cell r="C58" t="str">
            <v>ETHYLENE RESPONSE FACTOR REQUIRED FOR NODULE DIFFERENTIATION (EFD)</v>
          </cell>
          <cell r="E58" t="str">
            <v>TF (Ethylene response factor)</v>
          </cell>
          <cell r="F58" t="str">
            <v>M. truncatula</v>
          </cell>
          <cell r="G58" t="str">
            <v>Deletion TILLING</v>
          </cell>
          <cell r="H58" t="str">
            <v>Inf++</v>
          </cell>
          <cell r="I58" t="str">
            <v>Nod++</v>
          </cell>
          <cell r="J58" t="str">
            <v>n/a</v>
          </cell>
          <cell r="L58" t="str">
            <v>Organogenesis  and Symbiosome formation</v>
          </cell>
          <cell r="M58" t="str">
            <v>EU251063.1</v>
          </cell>
          <cell r="N58" t="str">
            <v>Mtr.41581.1.S1_at</v>
          </cell>
          <cell r="O58" t="str">
            <v>Lj3g3v0014470</v>
          </cell>
          <cell r="P58" t="str">
            <v>Glyma.08G216600, Glyma.07G025800</v>
          </cell>
          <cell r="Q58" t="str">
            <v>Phvul.010G159500</v>
          </cell>
          <cell r="R58" t="str">
            <v>AT5G25190</v>
          </cell>
          <cell r="S58" t="str">
            <v>Vernie et al., 2008</v>
          </cell>
        </row>
        <row r="59">
          <cell r="A59" t="str">
            <v>Medtr0041s0030</v>
          </cell>
          <cell r="B59" t="str">
            <v>EIN2a</v>
          </cell>
          <cell r="C59" t="str">
            <v>ETHYLENE INSENSITIVE 2 (EIN2a)</v>
          </cell>
          <cell r="D59" t="str">
            <v>Mtskl (sickle)</v>
          </cell>
          <cell r="E59" t="str">
            <v>NRAMP Protein</v>
          </cell>
          <cell r="F59" t="str">
            <v>M. truncatula</v>
          </cell>
          <cell r="G59" t="str">
            <v>EMS</v>
          </cell>
          <cell r="H59" t="str">
            <v>Inf++</v>
          </cell>
          <cell r="I59" t="str">
            <v>Nod++</v>
          </cell>
          <cell r="J59" t="str">
            <v>n/a</v>
          </cell>
          <cell r="L59" t="str">
            <v>Infection</v>
          </cell>
          <cell r="M59" t="str">
            <v>XM_013587647.2</v>
          </cell>
          <cell r="N59" t="str">
            <v>Mtr.9302.1.S1_at</v>
          </cell>
          <cell r="O59" t="str">
            <v>Lj1g3v4590690</v>
          </cell>
          <cell r="P59" t="str">
            <v>Glyma.03G181400</v>
          </cell>
          <cell r="Q59" t="str">
            <v>Phvul.001G177500</v>
          </cell>
          <cell r="R59" t="str">
            <v>AT5G03280</v>
          </cell>
          <cell r="S59" t="str">
            <v>Penmetsa et al., 1997; Penmetsa et al., 2008</v>
          </cell>
        </row>
        <row r="60">
          <cell r="A60" t="str">
            <v>-</v>
          </cell>
          <cell r="B60" t="str">
            <v>EIN2b</v>
          </cell>
          <cell r="C60" t="str">
            <v>ETHYLENE INSENSITIVE 2 (EIN2a/EIN2b)</v>
          </cell>
          <cell r="E60" t="str">
            <v>NRAMP Protein</v>
          </cell>
          <cell r="F60" t="str">
            <v>L. japonicus</v>
          </cell>
          <cell r="G60" t="str">
            <v>LORE1</v>
          </cell>
          <cell r="H60" t="str">
            <v>Inf++</v>
          </cell>
          <cell r="I60" t="str">
            <v>Nod++</v>
          </cell>
          <cell r="J60" t="str">
            <v>Fix-/-</v>
          </cell>
          <cell r="L60" t="str">
            <v>Infection</v>
          </cell>
          <cell r="O60" t="str">
            <v>Lj1g3v4590690</v>
          </cell>
          <cell r="P60" t="str">
            <v>Glyma.03G181400</v>
          </cell>
          <cell r="Q60" t="str">
            <v>Phvul.007G150600</v>
          </cell>
          <cell r="R60" t="str">
            <v>AT5G03280</v>
          </cell>
          <cell r="S60" t="str">
            <v>Reid et al., 2018</v>
          </cell>
        </row>
        <row r="61">
          <cell r="A61" t="str">
            <v>-</v>
          </cell>
          <cell r="B61" t="str">
            <v>ENOD 93</v>
          </cell>
          <cell r="C61" t="str">
            <v>EARLY NODULIN 93 (ENOD 93)</v>
          </cell>
          <cell r="E61" t="str">
            <v xml:space="preserve">Membrane protein </v>
          </cell>
          <cell r="F61" t="str">
            <v>G. max</v>
          </cell>
          <cell r="G61" t="str">
            <v>RNAi</v>
          </cell>
          <cell r="H61" t="str">
            <v>n/a</v>
          </cell>
          <cell r="I61" t="str">
            <v>Nod+/-, Nod*</v>
          </cell>
          <cell r="J61" t="str">
            <v>n/a</v>
          </cell>
          <cell r="K61" t="str">
            <v>n/a</v>
          </cell>
          <cell r="L61" t="str">
            <v>Organogenesis</v>
          </cell>
          <cell r="O61" t="str">
            <v>-</v>
          </cell>
          <cell r="P61" t="str">
            <v>Glyma.06G247600</v>
          </cell>
          <cell r="Q61" t="str">
            <v>-</v>
          </cell>
          <cell r="R61" t="str">
            <v>AT3G11910</v>
          </cell>
          <cell r="S61" t="str">
            <v>Yan et al., 2015</v>
          </cell>
        </row>
        <row r="62">
          <cell r="A62" t="str">
            <v>Medtr5g033490</v>
          </cell>
          <cell r="B62" t="str">
            <v>EPR3</v>
          </cell>
          <cell r="C62" t="str">
            <v>EXOPOLYSACCHARIDE RECEPTOR (EPR3)</v>
          </cell>
          <cell r="D62" t="str">
            <v>Ljlys3, Ljexo277,MtLYK10</v>
          </cell>
          <cell r="E62" t="str">
            <v>Enzyme (Kinase; LysM-RLK)</v>
          </cell>
          <cell r="F62" t="str">
            <v>L. japonicus</v>
          </cell>
          <cell r="G62" t="str">
            <v>LORE1</v>
          </cell>
          <cell r="H62" t="str">
            <v>Inf+/-, Inf*</v>
          </cell>
          <cell r="I62" t="str">
            <v>Nod*</v>
          </cell>
          <cell r="J62" t="str">
            <v>n/a</v>
          </cell>
          <cell r="L62" t="str">
            <v>Early Signaling and Partner Selection and partner selection</v>
          </cell>
          <cell r="M62" t="str">
            <v>XM_003613117.3</v>
          </cell>
          <cell r="N62" t="str">
            <v>Mtr.25148.1.S1_at</v>
          </cell>
          <cell r="O62" t="str">
            <v>Lj2g3v1415410</v>
          </cell>
          <cell r="P62" t="str">
            <v>Glyma.08G283300</v>
          </cell>
          <cell r="Q62" t="str">
            <v>Phvul.002G059500, Pv03g003063700</v>
          </cell>
          <cell r="R62" t="str">
            <v>AT1G51940</v>
          </cell>
          <cell r="S62" t="str">
            <v>Kawaharada et al., 2015</v>
          </cell>
          <cell r="T62" t="str">
            <v>Partner selection</v>
          </cell>
          <cell r="W62" t="str">
            <v>G</v>
          </cell>
        </row>
        <row r="63">
          <cell r="A63" t="str">
            <v>Medtr1g074370</v>
          </cell>
          <cell r="B63" t="str">
            <v>ERF1</v>
          </cell>
          <cell r="C63" t="str">
            <v>ETHYLENE RESPONSE FACTOR 1 (ERF1)</v>
          </cell>
          <cell r="E63" t="str">
            <v>TF (Ethylene responsive)</v>
          </cell>
          <cell r="F63" t="str">
            <v>L. japonicus</v>
          </cell>
          <cell r="G63" t="str">
            <v>RNAi</v>
          </cell>
          <cell r="H63" t="str">
            <v>n/a</v>
          </cell>
          <cell r="I63" t="str">
            <v>Nod+/-</v>
          </cell>
          <cell r="J63" t="str">
            <v>n/a</v>
          </cell>
          <cell r="L63" t="str">
            <v>defense</v>
          </cell>
          <cell r="M63" t="str">
            <v>XM_013613243.2</v>
          </cell>
          <cell r="N63" t="str">
            <v>Mtr.39861.1.S1_at</v>
          </cell>
          <cell r="O63" t="str">
            <v>Lj5g3v1167370</v>
          </cell>
          <cell r="P63" t="str">
            <v>Glyma.20G203700</v>
          </cell>
          <cell r="Q63" t="str">
            <v>Phvul.007G127800</v>
          </cell>
          <cell r="R63" t="str">
            <v>AT3G23240</v>
          </cell>
          <cell r="S63" t="str">
            <v>Asamizu et al., 2008</v>
          </cell>
          <cell r="W63" t="str">
            <v>Glyma.19g120400</v>
          </cell>
        </row>
        <row r="64">
          <cell r="A64" t="str">
            <v>Medtr7g085810</v>
          </cell>
          <cell r="B64" t="str">
            <v>ERN1</v>
          </cell>
          <cell r="C64" t="str">
            <v>ETHYLENE RESPONSE FACTOR REQUIRED FOR NODULATION1 (ERN1)</v>
          </cell>
          <cell r="D64" t="str">
            <v>Mtbit1 (branched Infection thread, poodle</v>
          </cell>
          <cell r="E64" t="str">
            <v>TF (Ethylene responsive)</v>
          </cell>
          <cell r="F64" t="str">
            <v>M. truncatula</v>
          </cell>
          <cell r="G64" t="str">
            <v>Fast Neutron mutagenesis</v>
          </cell>
          <cell r="H64" t="str">
            <v>Inf+/-, Inf*</v>
          </cell>
          <cell r="I64" t="str">
            <v>Nod-, Nod*</v>
          </cell>
          <cell r="J64" t="str">
            <v>n/a</v>
          </cell>
          <cell r="L64" t="str">
            <v xml:space="preserve">Organogenesis </v>
          </cell>
          <cell r="M64" t="str">
            <v>XM_003624586.3</v>
          </cell>
          <cell r="N64" t="str">
            <v>Mtr.7556.1.S1_at</v>
          </cell>
          <cell r="O64" t="str">
            <v>Lj1g3v3975310</v>
          </cell>
          <cell r="P64" t="str">
            <v>Glyma.19G113100</v>
          </cell>
          <cell r="Q64" t="str">
            <v>Phvul.001G111800</v>
          </cell>
          <cell r="R64" t="str">
            <v>AT5G19790</v>
          </cell>
          <cell r="S64" t="str">
            <v>Middleton et al., 2007</v>
          </cell>
        </row>
        <row r="65">
          <cell r="A65" t="str">
            <v>Medtr6g029180</v>
          </cell>
          <cell r="B65" t="str">
            <v>ERN2</v>
          </cell>
          <cell r="C65" t="str">
            <v>ETHYLENE RESPONSE FACTOR REQUIRED FOR NODULATION2 (ERN2)</v>
          </cell>
          <cell r="E65" t="str">
            <v>TF (Ethylene responsive)</v>
          </cell>
          <cell r="F65" t="str">
            <v>M. truncatula</v>
          </cell>
          <cell r="G65" t="str">
            <v>TILLING, Tnt1</v>
          </cell>
          <cell r="H65" t="str">
            <v>Inf+, Inf*</v>
          </cell>
          <cell r="I65" t="str">
            <v>Nod+, Nod*</v>
          </cell>
          <cell r="J65" t="str">
            <v>Fix+, Fix*</v>
          </cell>
          <cell r="L65" t="str">
            <v xml:space="preserve">Organogenesis </v>
          </cell>
          <cell r="M65" t="str">
            <v>XM_003618897.3</v>
          </cell>
          <cell r="N65" t="str">
            <v>Mtr.43947.1.S1_at</v>
          </cell>
          <cell r="O65" t="str">
            <v>-</v>
          </cell>
          <cell r="P65" t="str">
            <v>Glyma.16G154100, Glyma.02G072800</v>
          </cell>
          <cell r="Q65" t="str">
            <v>Phvul.001G160100</v>
          </cell>
          <cell r="R65" t="str">
            <v>AT5G19790</v>
          </cell>
          <cell r="S65" t="str">
            <v>Cerri et al., 2016</v>
          </cell>
        </row>
        <row r="66">
          <cell r="A66" t="str">
            <v>Medtr0118s0070.1</v>
          </cell>
          <cell r="B66" t="str">
            <v>EXPB2</v>
          </cell>
          <cell r="C66" t="str">
            <v>β-EXPANSIN B2 (EXPB2)</v>
          </cell>
          <cell r="E66" t="str">
            <v>Expansin</v>
          </cell>
          <cell r="F66" t="str">
            <v>G. max</v>
          </cell>
          <cell r="G66" t="str">
            <v>RNAi</v>
          </cell>
          <cell r="H66" t="str">
            <v>n/a</v>
          </cell>
          <cell r="I66" t="str">
            <v>Nod+/-, Nod*</v>
          </cell>
          <cell r="J66" t="str">
            <v>Fix+/-</v>
          </cell>
          <cell r="K66" t="str">
            <v>n/a</v>
          </cell>
          <cell r="L66" t="str">
            <v>Organogenesis</v>
          </cell>
          <cell r="O66" t="str">
            <v>Lj5g3v0642670.1</v>
          </cell>
          <cell r="P66" t="str">
            <v>Glyma.10G122300</v>
          </cell>
          <cell r="Q66" t="str">
            <v>Phvul.008G144100</v>
          </cell>
          <cell r="R66" t="str">
            <v>AT1G65680</v>
          </cell>
          <cell r="S66" t="str">
            <v>Li et al., 2015</v>
          </cell>
        </row>
        <row r="67">
          <cell r="A67" t="str">
            <v>-</v>
          </cell>
          <cell r="B67" t="str">
            <v>FEN1</v>
          </cell>
          <cell r="C67" t="str">
            <v>FAIL IN ELNARGEMENT OF Infection CELLS (FEN1)</v>
          </cell>
          <cell r="D67" t="str">
            <v>Ljsym76, GmN56</v>
          </cell>
          <cell r="E67" t="str">
            <v>Enzyme (Homocitrate Synthase)</v>
          </cell>
          <cell r="F67" t="str">
            <v>L. japonicus</v>
          </cell>
          <cell r="G67" t="str">
            <v>EMS</v>
          </cell>
          <cell r="H67" t="str">
            <v>Inf+</v>
          </cell>
          <cell r="I67" t="str">
            <v>Nod*</v>
          </cell>
          <cell r="J67" t="str">
            <v>Fix-</v>
          </cell>
          <cell r="K67" t="str">
            <v>n/a</v>
          </cell>
          <cell r="L67" t="str">
            <v>Nitrogen Fixation</v>
          </cell>
          <cell r="M67" t="str">
            <v>XM_003592779.3</v>
          </cell>
          <cell r="N67" t="str">
            <v>Mtr.32649.1.S1_at</v>
          </cell>
          <cell r="O67" t="str">
            <v>Lj1g3v3690180, Lj1g3v3690020</v>
          </cell>
          <cell r="P67" t="str">
            <v>Glyma.19g120400, Glyma.19g120600, Glyma.03g005700</v>
          </cell>
          <cell r="Q67" t="str">
            <v>Phvul.007G004600</v>
          </cell>
          <cell r="R67" t="str">
            <v>AT1G74040</v>
          </cell>
          <cell r="S67" t="str">
            <v>Imaizumi-Anraku et al., 1997; Hakoyama et al., 2009</v>
          </cell>
        </row>
        <row r="68">
          <cell r="A68" t="str">
            <v>Medtr5g083170</v>
          </cell>
          <cell r="B68" t="str">
            <v>FER2</v>
          </cell>
          <cell r="C68" t="str">
            <v>FERRITINS (FER2/FER3)</v>
          </cell>
          <cell r="E68" t="str">
            <v>Protein complex (Iron scavenging)</v>
          </cell>
          <cell r="F68" t="str">
            <v>M. truncatula</v>
          </cell>
          <cell r="G68" t="str">
            <v>RNAi</v>
          </cell>
          <cell r="H68" t="str">
            <v>n/a</v>
          </cell>
          <cell r="I68" t="str">
            <v>Nod+/+</v>
          </cell>
          <cell r="J68" t="str">
            <v>Fix+/-</v>
          </cell>
          <cell r="K68" t="str">
            <v>n/a</v>
          </cell>
          <cell r="L68" t="str">
            <v>Senescence</v>
          </cell>
          <cell r="M68" t="str">
            <v>XM_003616637</v>
          </cell>
          <cell r="N68" t="str">
            <v>Mtr.12355.1.S1_at</v>
          </cell>
          <cell r="O68" t="str">
            <v>Lj2g3v2806680</v>
          </cell>
          <cell r="P68" t="str">
            <v>Glyma.02G262500</v>
          </cell>
          <cell r="Q68" t="str">
            <v>Phvul.001G245700</v>
          </cell>
          <cell r="R68" t="str">
            <v>AT2G40300</v>
          </cell>
          <cell r="S68" t="str">
            <v>Dhanushkodi et al., 2018</v>
          </cell>
        </row>
        <row r="69">
          <cell r="A69" t="str">
            <v>Medtr4g014540</v>
          </cell>
          <cell r="B69" t="str">
            <v>FER3</v>
          </cell>
          <cell r="C69" t="str">
            <v>FERRITINS (FER2/FER3)</v>
          </cell>
          <cell r="E69" t="str">
            <v>Protein complex (Iron scavenging)</v>
          </cell>
          <cell r="F69" t="str">
            <v>M. truncatula</v>
          </cell>
          <cell r="G69" t="str">
            <v>RNAi</v>
          </cell>
          <cell r="H69" t="str">
            <v>n/a</v>
          </cell>
          <cell r="I69" t="str">
            <v>Nod+/+</v>
          </cell>
          <cell r="J69" t="str">
            <v>Fix+/-</v>
          </cell>
          <cell r="K69" t="str">
            <v>n/a</v>
          </cell>
          <cell r="L69" t="str">
            <v>Senescence</v>
          </cell>
          <cell r="M69" t="str">
            <v>XM_003604515</v>
          </cell>
          <cell r="N69" t="str">
            <v>Msa.1670.1.S1_at</v>
          </cell>
          <cell r="O69" t="str">
            <v>Lj3g3v1378250</v>
          </cell>
          <cell r="P69" t="str">
            <v>Glyma.03G050100</v>
          </cell>
          <cell r="Q69" t="str">
            <v>Phvul.010G065600</v>
          </cell>
          <cell r="R69" t="str">
            <v>AT5G01600</v>
          </cell>
          <cell r="S69" t="str">
            <v>Dhanushkodi et al., 2018</v>
          </cell>
        </row>
        <row r="70">
          <cell r="A70" t="str">
            <v>Medtr3g106420</v>
          </cell>
          <cell r="B70" t="str">
            <v>FLOT2</v>
          </cell>
          <cell r="C70" t="str">
            <v>FLOTILLIN 2 (FLOT2)</v>
          </cell>
          <cell r="E70" t="str">
            <v>Membrane protein</v>
          </cell>
          <cell r="F70" t="str">
            <v>M. truncatula</v>
          </cell>
          <cell r="G70" t="str">
            <v>RNAi</v>
          </cell>
          <cell r="H70" t="str">
            <v>Inf+/-</v>
          </cell>
          <cell r="I70" t="str">
            <v>Nod+/-</v>
          </cell>
          <cell r="J70" t="str">
            <v>Fix+/-</v>
          </cell>
          <cell r="L70" t="str">
            <v>Infection</v>
          </cell>
          <cell r="M70" t="str">
            <v>XM_003603284.3</v>
          </cell>
          <cell r="N70" t="str">
            <v>-</v>
          </cell>
          <cell r="O70" t="str">
            <v>Lj1g3v1854330</v>
          </cell>
          <cell r="P70" t="str">
            <v>Glyma.06G065600</v>
          </cell>
          <cell r="Q70" t="str">
            <v>Phvul.009G090700</v>
          </cell>
          <cell r="R70" t="str">
            <v>AT5G25250</v>
          </cell>
          <cell r="S70" t="str">
            <v>Haney et al., 2010</v>
          </cell>
        </row>
        <row r="71">
          <cell r="A71" t="str">
            <v>Medtr3g106430</v>
          </cell>
          <cell r="B71" t="str">
            <v>FLOT4</v>
          </cell>
          <cell r="C71" t="str">
            <v>FLOTILLIN 4 (FLOT4)</v>
          </cell>
          <cell r="E71" t="str">
            <v>Membrane protein</v>
          </cell>
          <cell r="F71" t="str">
            <v>M. truncatula</v>
          </cell>
          <cell r="G71" t="str">
            <v>RNAi</v>
          </cell>
          <cell r="H71" t="str">
            <v>Inf+/-</v>
          </cell>
          <cell r="I71" t="str">
            <v>Nod+/-</v>
          </cell>
          <cell r="J71" t="str">
            <v>Fix+/-</v>
          </cell>
          <cell r="L71" t="str">
            <v>Infection</v>
          </cell>
          <cell r="M71" t="str">
            <v>XM_003603285.3</v>
          </cell>
          <cell r="N71" t="str">
            <v>Mtr.11786.S1_at</v>
          </cell>
          <cell r="O71" t="str">
            <v>Lj0g3v0315989,</v>
          </cell>
          <cell r="P71" t="str">
            <v>Glyma.06G065600</v>
          </cell>
          <cell r="Q71" t="str">
            <v>Phvul.009G090700</v>
          </cell>
          <cell r="R71" t="str">
            <v>AT5G25250</v>
          </cell>
          <cell r="S71" t="str">
            <v>Haney et al., 2010</v>
          </cell>
        </row>
        <row r="72">
          <cell r="A72" t="str">
            <v>Medtr7g027960</v>
          </cell>
          <cell r="B72" t="str">
            <v>FNSII</v>
          </cell>
          <cell r="C72" t="str">
            <v>FLAVONE SYNTHASE (FNSII)</v>
          </cell>
          <cell r="E72" t="str">
            <v>Enzyme (Synthase)</v>
          </cell>
          <cell r="F72" t="str">
            <v>M. truncatula</v>
          </cell>
          <cell r="G72" t="str">
            <v>RNAi</v>
          </cell>
          <cell r="H72" t="str">
            <v>n/a</v>
          </cell>
          <cell r="I72" t="str">
            <v>Nod+/-</v>
          </cell>
          <cell r="J72" t="str">
            <v>n/a</v>
          </cell>
          <cell r="L72" t="str">
            <v>Early Signaling and Partner Selection</v>
          </cell>
          <cell r="M72" t="str">
            <v>XM_003622077.3</v>
          </cell>
          <cell r="N72" t="str">
            <v>Mtr.1299.1.S1_s_at</v>
          </cell>
          <cell r="O72" t="str">
            <v>-</v>
          </cell>
          <cell r="P72" t="str">
            <v>Glyma.13G173500</v>
          </cell>
          <cell r="Q72" t="str">
            <v>Phvul.003G074000</v>
          </cell>
          <cell r="R72" t="str">
            <v>AT5G06900</v>
          </cell>
          <cell r="S72" t="str">
            <v>Zhang et al., 2009</v>
          </cell>
        </row>
        <row r="73">
          <cell r="A73" t="str">
            <v>Medtr6g084940</v>
          </cell>
          <cell r="B73" t="str">
            <v>FWL1</v>
          </cell>
          <cell r="C73" t="str">
            <v>FRUIT WEIGHT 2.2-LIKE 1 (FWL1)</v>
          </cell>
          <cell r="E73" t="str">
            <v>Unknown (PLAC8 domain containing)</v>
          </cell>
          <cell r="F73" t="str">
            <v>G. max</v>
          </cell>
          <cell r="G73" t="str">
            <v>RNAi</v>
          </cell>
          <cell r="H73" t="str">
            <v>n/a</v>
          </cell>
          <cell r="I73" t="str">
            <v>Nod+/-</v>
          </cell>
          <cell r="J73" t="str">
            <v>n/a</v>
          </cell>
          <cell r="L73" t="str">
            <v xml:space="preserve">Organogenesis </v>
          </cell>
          <cell r="M73" t="str">
            <v>XM_013597583.2</v>
          </cell>
          <cell r="N73" t="str">
            <v>-</v>
          </cell>
          <cell r="O73" t="str">
            <v xml:space="preserve">Chromosome location AP004536.1
</v>
          </cell>
          <cell r="P73" t="str">
            <v>Glyma.09G187000</v>
          </cell>
          <cell r="Q73" t="str">
            <v>Phvul.003G292900</v>
          </cell>
          <cell r="R73" t="str">
            <v>AT1G68630</v>
          </cell>
          <cell r="S73" t="str">
            <v>Libault et al., 2010</v>
          </cell>
        </row>
        <row r="74">
          <cell r="A74" t="str">
            <v>Medtr1g015750</v>
          </cell>
          <cell r="B74" t="str">
            <v>Ga</v>
          </cell>
          <cell r="C74" t="str">
            <v>Soybean heterotrimeric G PROTEINS (Ga)</v>
          </cell>
          <cell r="G74" t="str">
            <v>RNAi</v>
          </cell>
          <cell r="H74" t="str">
            <v>n/a</v>
          </cell>
          <cell r="I74" t="str">
            <v>Nod++</v>
          </cell>
          <cell r="J74" t="str">
            <v>n/a</v>
          </cell>
          <cell r="L74" t="str">
            <v xml:space="preserve">Organogenesis </v>
          </cell>
          <cell r="O74" t="str">
            <v>Lj5g3v0433470</v>
          </cell>
          <cell r="P74" t="str">
            <v>Glyma.17G226700</v>
          </cell>
          <cell r="Q74" t="str">
            <v>Phvul.001G092700</v>
          </cell>
          <cell r="R74" t="str">
            <v>AT2G26300</v>
          </cell>
          <cell r="S74" t="str">
            <v>Choudhury and Pandey, 2015</v>
          </cell>
        </row>
        <row r="75">
          <cell r="A75" t="str">
            <v>Medtr4g068860.1</v>
          </cell>
          <cell r="B75" t="str">
            <v>GLB1</v>
          </cell>
          <cell r="C75" t="str">
            <v>non-symbiotic Class 1 HAEMOGLOBIN 1 (GLB1)</v>
          </cell>
          <cell r="E75" t="str">
            <v>Oxygen carrier hemoprotein</v>
          </cell>
          <cell r="F75" t="str">
            <v>L. japonicus</v>
          </cell>
          <cell r="G75" t="str">
            <v>LORE1, TILLING</v>
          </cell>
          <cell r="H75" t="str">
            <v>Inf+/-</v>
          </cell>
          <cell r="I75" t="str">
            <v>Nod+/-</v>
          </cell>
          <cell r="J75" t="str">
            <v>Fix+/-</v>
          </cell>
          <cell r="K75" t="str">
            <v>n/a</v>
          </cell>
          <cell r="L75" t="str">
            <v>Infection</v>
          </cell>
          <cell r="O75" t="str">
            <v>Lj4g3v0353440</v>
          </cell>
          <cell r="P75" t="str">
            <v>Glyma.11G121800</v>
          </cell>
          <cell r="Q75" t="str">
            <v>Phvul.011G048700</v>
          </cell>
          <cell r="R75" t="str">
            <v>AT2G16060</v>
          </cell>
          <cell r="S75" t="str">
            <v>Fukudome et al., 2016</v>
          </cell>
          <cell r="W75" t="str">
            <v>G-box Factor 14-3-3c</v>
          </cell>
        </row>
        <row r="76">
          <cell r="A76" t="str">
            <v>Medtr3g116500</v>
          </cell>
          <cell r="B76" t="str">
            <v>GmGβ1/GmGβ2/GmGβ3/GmGβ4</v>
          </cell>
          <cell r="C76" t="str">
            <v>Soybean heterotrimeric G PROTEINS (GmGβ1/GmGβ2/GmGβ3/GmGβ4)</v>
          </cell>
          <cell r="F76" t="str">
            <v>G. max</v>
          </cell>
          <cell r="G76" t="str">
            <v>RNAi</v>
          </cell>
          <cell r="H76" t="str">
            <v>n/a</v>
          </cell>
          <cell r="I76" t="str">
            <v>Nod+/-, Nod*</v>
          </cell>
          <cell r="J76" t="str">
            <v>Fix*</v>
          </cell>
          <cell r="L76" t="str">
            <v xml:space="preserve">Organogenesis </v>
          </cell>
          <cell r="O76" t="str">
            <v>Lj1g3v3407660(GmGβ3); Lj1g3v3407660 (GmGβ2)</v>
          </cell>
          <cell r="P76" t="str">
            <v>GmGβ1 (Glyma.12G043900), GmGβ2 (Glyma.11G118500), GmGβ3 (Glyma.06G013000), GmGβ4 (Glyma.04G013100)</v>
          </cell>
          <cell r="Q76" t="str">
            <v>Phvul.011G045900</v>
          </cell>
          <cell r="R76" t="str">
            <v>AT4G34460</v>
          </cell>
          <cell r="S76" t="str">
            <v>Choudhury and Pandey, 2013</v>
          </cell>
        </row>
        <row r="77">
          <cell r="A77" t="str">
            <v>Medtr1g071100</v>
          </cell>
          <cell r="B77" t="str">
            <v>GmGγ1/GmGγ2/GmGγ3/GmGγ4/GmGγ5/GmGγ6/GmGγ7/GmGγ8/GmGγ9,GmGγ10</v>
          </cell>
          <cell r="C77" t="str">
            <v>Soybean heterotrimeric G PROTEINS (GmGγ1/GmGγ2/GmGγ3/GmGγ4/GmGγ5/GmGγ6/GmGγ7/GmGγ8/GmGγ9,GmGγ10)</v>
          </cell>
          <cell r="F77" t="str">
            <v>G. max</v>
          </cell>
          <cell r="G77" t="str">
            <v>RNAi</v>
          </cell>
          <cell r="H77" t="str">
            <v>n/a</v>
          </cell>
          <cell r="I77" t="str">
            <v>Nod+/-, Nod*</v>
          </cell>
          <cell r="J77" t="str">
            <v>Fix*</v>
          </cell>
          <cell r="L77" t="str">
            <v xml:space="preserve">Organogenesis </v>
          </cell>
          <cell r="O77" t="str">
            <v>Lj5g3v1014880 (GmGy1)</v>
          </cell>
          <cell r="P77" t="str">
            <v>GmGγ1 (Glyma.10G03610), GmGγ2 (Glyma.02G16190), GmGγ3 (Glyma.20G33390), GmGγ4 (Glyma.10G32215), GmGγ5 (Glyma.11G18050), GmGγ6 (Glyma.14G17060), GmGγ7 (Glyma.17G29590), GmGγ8 (Glyma.15G19630), GmGγ9 (Glyma.17G05640), and GmGγ10 (Glyma.07G04510)</v>
          </cell>
          <cell r="Q77" t="str">
            <v>Phvul.007G175700</v>
          </cell>
          <cell r="S77" t="str">
            <v>Choudhury and Pandey, 2013</v>
          </cell>
          <cell r="T77" t="str">
            <v>Glyma.10G030900, Glyma.02G143500, Glyma.20G211400, Glyma.20G211400, Glyma.U010900, Glyma.17G200900,Glyma.14G132400, Glyma.15G178100,Glyma.13G110900,Glyma.07G040200</v>
          </cell>
        </row>
        <row r="78">
          <cell r="A78" t="str">
            <v>Medtr4g102390</v>
          </cell>
          <cell r="B78" t="str">
            <v>HIP</v>
          </cell>
          <cell r="C78" t="str">
            <v>HSC/HSP70 INTERACTING PROTEIN (HIP)</v>
          </cell>
          <cell r="E78" t="str">
            <v>Molecular chaperone protein</v>
          </cell>
          <cell r="F78" t="str">
            <v>L. japonicus</v>
          </cell>
          <cell r="G78" t="str">
            <v>RNAi</v>
          </cell>
          <cell r="H78" t="str">
            <v>n/a</v>
          </cell>
          <cell r="I78" t="str">
            <v>Nod++</v>
          </cell>
          <cell r="J78" t="str">
            <v>n/a</v>
          </cell>
          <cell r="L78" t="str">
            <v xml:space="preserve">Infection and Organogenesis </v>
          </cell>
          <cell r="M78" t="str">
            <v>XM_024782595.1</v>
          </cell>
          <cell r="N78" t="str">
            <v>Mtr.40545.1.S1_a_at</v>
          </cell>
          <cell r="O78" t="str">
            <v>Lj4g3v1327390</v>
          </cell>
          <cell r="P78" t="str">
            <v xml:space="preserve">Glyma.05G051600, Glyma.17G133600 </v>
          </cell>
          <cell r="Q78" t="str">
            <v>Phvul.003G214200</v>
          </cell>
          <cell r="R78" t="str">
            <v>AT4G22670</v>
          </cell>
          <cell r="S78" t="str">
            <v>Kang et al., 2015</v>
          </cell>
        </row>
        <row r="79">
          <cell r="A79" t="str">
            <v>Medtr5g026460</v>
          </cell>
          <cell r="B79" t="str">
            <v>HMGR1</v>
          </cell>
          <cell r="C79" t="str">
            <v>3-HYDROXY-3-METHYLGLUTARYL COENZYME A REDUCTASE 1 (HMGR1)</v>
          </cell>
          <cell r="E79" t="str">
            <v>Enzyme (Oxidoreductase)</v>
          </cell>
          <cell r="F79" t="str">
            <v>M. truncatula</v>
          </cell>
          <cell r="G79" t="str">
            <v>RNAi</v>
          </cell>
          <cell r="H79" t="str">
            <v>Inf-</v>
          </cell>
          <cell r="I79" t="str">
            <v>Nod-</v>
          </cell>
          <cell r="J79" t="str">
            <v>n/a</v>
          </cell>
          <cell r="L79" t="str">
            <v>Early Signaling and Partner Selection</v>
          </cell>
          <cell r="M79" t="str">
            <v>XM_003612516.3</v>
          </cell>
          <cell r="N79" t="str">
            <v>Mtr.40156.1.S1_at</v>
          </cell>
          <cell r="O79" t="str">
            <v>Lj2g3v1574250.1</v>
          </cell>
          <cell r="P79" t="str">
            <v>Glyma.01G156700</v>
          </cell>
          <cell r="Q79" t="str">
            <v>Phvul.006G008200</v>
          </cell>
          <cell r="R79" t="str">
            <v>AT1G76490</v>
          </cell>
          <cell r="S79" t="str">
            <v>Kevei et al., 2007</v>
          </cell>
        </row>
        <row r="80">
          <cell r="A80" t="str">
            <v>Medtr7g100430</v>
          </cell>
          <cell r="B80" t="str">
            <v>IGN1</v>
          </cell>
          <cell r="C80" t="str">
            <v>INEFFECTIVE GREENISH NODULE 1 (IGN1)</v>
          </cell>
          <cell r="E80" t="str">
            <v>Membrane protein (Ankyrin-repeat domain)</v>
          </cell>
          <cell r="F80" t="str">
            <v>L. japonicus</v>
          </cell>
          <cell r="G80" t="str">
            <v>Somatic mutation</v>
          </cell>
          <cell r="H80" t="str">
            <v>n/a</v>
          </cell>
          <cell r="I80" t="str">
            <v>Nod+, Nod*</v>
          </cell>
          <cell r="J80" t="str">
            <v>Fix-, Fix*</v>
          </cell>
          <cell r="L80" t="str">
            <v>bacteroid maturation</v>
          </cell>
          <cell r="M80" t="str">
            <v>XM_013615021.2</v>
          </cell>
          <cell r="N80" t="str">
            <v>Mtr.11594.1.S1_at</v>
          </cell>
          <cell r="O80" t="str">
            <v>Lj5g3v2288700</v>
          </cell>
          <cell r="P80" t="str">
            <v>Glyma.20G241200, Glyma.10G291900</v>
          </cell>
          <cell r="Q80" t="str">
            <v>Phvul.007G008900</v>
          </cell>
          <cell r="R80" t="str">
            <v>AT3G12360</v>
          </cell>
          <cell r="S80" t="str">
            <v>Kumagai et al., 2007</v>
          </cell>
        </row>
        <row r="81">
          <cell r="A81" t="str">
            <v>Medtr1g032730</v>
          </cell>
          <cell r="B81" t="str">
            <v>INS1</v>
          </cell>
          <cell r="C81" t="str">
            <v>INCREASING NODULE SIZE 1 (INS1)</v>
          </cell>
          <cell r="E81" t="str">
            <v>Cell wall component (b-expansin)</v>
          </cell>
          <cell r="F81" t="str">
            <v>G. max</v>
          </cell>
          <cell r="G81" t="str">
            <v>RNAi</v>
          </cell>
          <cell r="H81" t="str">
            <v>n/a</v>
          </cell>
          <cell r="I81" t="str">
            <v>Nod+/-</v>
          </cell>
          <cell r="J81" t="str">
            <v>Fix+/-</v>
          </cell>
          <cell r="L81" t="str">
            <v xml:space="preserve">Organogenesis </v>
          </cell>
          <cell r="M81" t="str">
            <v xml:space="preserve">JQ303252.1 </v>
          </cell>
          <cell r="O81" t="str">
            <v>Lj0g3v0264009</v>
          </cell>
          <cell r="P81" t="str">
            <v>Glyma.07G172000</v>
          </cell>
          <cell r="Q81" t="str">
            <v>Phvul.003G016300</v>
          </cell>
          <cell r="R81" t="str">
            <v>AT1G68020</v>
          </cell>
          <cell r="S81" t="str">
            <v>Li et al., 2018</v>
          </cell>
        </row>
        <row r="82">
          <cell r="A82" t="str">
            <v>Medtr5g026850</v>
          </cell>
          <cell r="B82" t="str">
            <v>IPD3</v>
          </cell>
          <cell r="C82" t="str">
            <v>INTERACTING PROTEIN DMI 3</v>
          </cell>
          <cell r="D82" t="str">
            <v>Ljcyclops</v>
          </cell>
          <cell r="E82" t="str">
            <v>Transcriptional activator</v>
          </cell>
          <cell r="F82" t="str">
            <v>L. japonicus</v>
          </cell>
          <cell r="H82" t="str">
            <v>Inf-</v>
          </cell>
          <cell r="I82" t="str">
            <v>Nod*</v>
          </cell>
          <cell r="J82" t="str">
            <v>n/a</v>
          </cell>
          <cell r="K82" t="str">
            <v>Myc+/-</v>
          </cell>
          <cell r="L82" t="str">
            <v xml:space="preserve">Organogenesis </v>
          </cell>
          <cell r="M82" t="str">
            <v>EF117279.1</v>
          </cell>
          <cell r="N82" t="str">
            <v>Mtr.42174.1.S1_at, Mtr.29567.1.S1_at, Mtr.3453.1.S1_s_at</v>
          </cell>
          <cell r="O82" t="str">
            <v>Lj2g3v1549600</v>
          </cell>
          <cell r="P82" t="str">
            <v>Glyma.01G149500</v>
          </cell>
          <cell r="Q82" t="str">
            <v>Phvul.002G128600</v>
          </cell>
          <cell r="S82" t="str">
            <v>Yano et al., 2008</v>
          </cell>
        </row>
        <row r="83">
          <cell r="A83" t="str">
            <v>MT35v5_contig_51603_1</v>
          </cell>
          <cell r="B83" t="str">
            <v>IPD3L</v>
          </cell>
          <cell r="C83" t="str">
            <v>INTERACTING PROTEIN DMI 3 LIKE(IPD3/IPD3L)</v>
          </cell>
          <cell r="E83" t="str">
            <v>Transcriptional activator</v>
          </cell>
          <cell r="F83" t="str">
            <v>M. truncatula</v>
          </cell>
          <cell r="G83" t="str">
            <v>Tnt1</v>
          </cell>
          <cell r="H83" t="str">
            <v>Inf-</v>
          </cell>
          <cell r="I83" t="str">
            <v>Nod-</v>
          </cell>
          <cell r="J83" t="str">
            <v>n/a</v>
          </cell>
          <cell r="K83" t="str">
            <v>Myc+/+</v>
          </cell>
          <cell r="L83" t="str">
            <v xml:space="preserve">Organogenesis </v>
          </cell>
          <cell r="N83" t="str">
            <v>-</v>
          </cell>
          <cell r="O83" t="str">
            <v>-</v>
          </cell>
          <cell r="P83" t="str">
            <v>-</v>
          </cell>
          <cell r="Q83" t="str">
            <v>-</v>
          </cell>
          <cell r="S83" t="str">
            <v>Jin et al., 2018</v>
          </cell>
        </row>
        <row r="84">
          <cell r="A84" t="str">
            <v>Medtr1g072540</v>
          </cell>
          <cell r="B84" t="str">
            <v>IPT3</v>
          </cell>
          <cell r="C84" t="str">
            <v>ISOPENTENYL TRANSFERASE (IPT3)</v>
          </cell>
          <cell r="E84" t="str">
            <v>Enzyme (Transferase)</v>
          </cell>
          <cell r="F84" t="str">
            <v>L. japonicus</v>
          </cell>
          <cell r="G84" t="str">
            <v>LORE1</v>
          </cell>
          <cell r="H84" t="str">
            <v>n/a</v>
          </cell>
          <cell r="I84" t="str">
            <v>Nod++</v>
          </cell>
          <cell r="J84" t="str">
            <v>n/a</v>
          </cell>
          <cell r="L84" t="str">
            <v xml:space="preserve">Organogenesis </v>
          </cell>
          <cell r="M84" t="str">
            <v>XM_003590629.3</v>
          </cell>
          <cell r="N84" t="str">
            <v>Mtr.12113.1.S1_at</v>
          </cell>
          <cell r="O84" t="str">
            <v>Lj5g3v0962690.1</v>
          </cell>
          <cell r="P84" t="str">
            <v>Glyma.10G025300</v>
          </cell>
          <cell r="Q84" t="str">
            <v>Phvul.007G170100</v>
          </cell>
          <cell r="R84" t="str">
            <v>AT3G63110</v>
          </cell>
          <cell r="S84" t="str">
            <v>Sasaki et al., 2014</v>
          </cell>
        </row>
        <row r="85">
          <cell r="A85" t="str">
            <v>Medtr6g015265</v>
          </cell>
          <cell r="B85" t="str">
            <v>KLV</v>
          </cell>
          <cell r="C85" t="str">
            <v>KLAVIER (KLV)</v>
          </cell>
          <cell r="E85" t="str">
            <v>Enzyme (Kinase; LRR-RLK)</v>
          </cell>
          <cell r="F85" t="str">
            <v>L.japonicus</v>
          </cell>
          <cell r="G85" t="str">
            <v>Ion Beam Mutagenesis</v>
          </cell>
          <cell r="H85" t="str">
            <v>n/a</v>
          </cell>
          <cell r="I85" t="str">
            <v>Nod++, Nod*</v>
          </cell>
          <cell r="J85" t="str">
            <v>n/a</v>
          </cell>
          <cell r="L85" t="str">
            <v>AON</v>
          </cell>
          <cell r="O85" t="str">
            <v>Lj1g3v3023720</v>
          </cell>
          <cell r="P85" t="str">
            <v>Glyma.18G267000, Glyma.13G056200</v>
          </cell>
          <cell r="Q85" t="str">
            <v>Phvul.004G037600</v>
          </cell>
          <cell r="S85" t="str">
            <v>Oka-Kira et al., 2005; Miyazawa et al., 2010</v>
          </cell>
        </row>
        <row r="86">
          <cell r="A86" t="str">
            <v>Medtr1g012960</v>
          </cell>
          <cell r="B86" t="str">
            <v>KNAT3</v>
          </cell>
          <cell r="C86" t="str">
            <v>KNOX HOMEODOMAIN TRANSCRIPTION FACTOR KNAT3/4/5 LIKE (KNAT3/KNAT5/KNAT9/KNAT10)</v>
          </cell>
          <cell r="E86" t="str">
            <v>TF (KNOX Homeodomain)</v>
          </cell>
          <cell r="F86" t="str">
            <v>M. truncatula</v>
          </cell>
          <cell r="G86" t="str">
            <v>RNAi</v>
          </cell>
          <cell r="H86" t="str">
            <v>Inf+</v>
          </cell>
          <cell r="I86" t="str">
            <v>Nod+, Nod*</v>
          </cell>
          <cell r="J86" t="str">
            <v>n/a</v>
          </cell>
          <cell r="L86" t="str">
            <v xml:space="preserve">Organogenesis </v>
          </cell>
          <cell r="M86" t="str">
            <v>XM_013610362.2</v>
          </cell>
          <cell r="N86" t="str">
            <v>Mtr.37567.1.S1_at</v>
          </cell>
          <cell r="O86" t="str">
            <v>Lj1g3v1853300</v>
          </cell>
          <cell r="P86" t="str">
            <v>Glyma.14G112400</v>
          </cell>
          <cell r="Q86" t="str">
            <v>Phvul.009G090500</v>
          </cell>
          <cell r="R86" t="str">
            <v>AT5G25220</v>
          </cell>
          <cell r="S86" t="str">
            <v>Di Giacomo et al., 2017</v>
          </cell>
        </row>
        <row r="87">
          <cell r="A87" t="str">
            <v>Medtr3g106400</v>
          </cell>
          <cell r="B87" t="str">
            <v>KNAT5</v>
          </cell>
          <cell r="C87" t="str">
            <v>KNOX HOMEODOMAIN TRANSCRIPTION FACTOR KNAT3/4/5 LIKE (KNAT3/KNAT5/KNAT9/KNAT10)</v>
          </cell>
          <cell r="E87" t="str">
            <v>TF (KNOX Homeodomain)</v>
          </cell>
          <cell r="F87" t="str">
            <v>M. truncatula</v>
          </cell>
          <cell r="L87" t="str">
            <v xml:space="preserve">Organogenesis </v>
          </cell>
          <cell r="M87" t="str">
            <v>XM_024779161.1</v>
          </cell>
          <cell r="N87" t="str">
            <v>Mtr.6737.1.S1_s_at</v>
          </cell>
          <cell r="O87" t="str">
            <v>Lj1g3v1853300</v>
          </cell>
          <cell r="P87" t="str">
            <v>Glyma.04G064100, Glyma.06G065200</v>
          </cell>
          <cell r="Q87" t="str">
            <v>Phvul.009G090500</v>
          </cell>
          <cell r="R87" t="str">
            <v>AT5G25220</v>
          </cell>
          <cell r="S87" t="str">
            <v>Di Giacomo et al., 2017</v>
          </cell>
        </row>
        <row r="88">
          <cell r="A88" t="str">
            <v>Medtr4g116545</v>
          </cell>
          <cell r="B88" t="str">
            <v>KNAT9</v>
          </cell>
          <cell r="C88" t="str">
            <v>KNOX HOMEODOMAIN TRANSCRIPTION FACTOR KNAT3/4/5 LIKE (KNAT3/KNAT5/KNAT9/KNAT10)</v>
          </cell>
          <cell r="E88" t="str">
            <v>TF (KNOX Homeodomain)</v>
          </cell>
          <cell r="F88" t="str">
            <v>M. truncatula</v>
          </cell>
          <cell r="L88" t="str">
            <v xml:space="preserve">Organogenesis </v>
          </cell>
          <cell r="N88" t="str">
            <v>Mtr.45261.1.S1_at</v>
          </cell>
          <cell r="O88" t="str">
            <v>Lj0g3v0268639</v>
          </cell>
          <cell r="P88" t="str">
            <v>Glyma.17G104800</v>
          </cell>
          <cell r="Q88" t="str">
            <v>Phvul.003G174900</v>
          </cell>
          <cell r="R88" t="str">
            <v>AT5G25220</v>
          </cell>
          <cell r="S88" t="str">
            <v>Di Giacomo et al., 2017</v>
          </cell>
        </row>
        <row r="89">
          <cell r="A89" t="str">
            <v>Medtr2g461240</v>
          </cell>
          <cell r="B89" t="str">
            <v>KNAT10</v>
          </cell>
          <cell r="C89" t="str">
            <v>KNOX HOMEODOMAIN TRANSCRIPTION FACTOR KNAT3/4/5 LIKE (KNAT3/KNAT5/KNAT9/KNAT10)</v>
          </cell>
          <cell r="E89" t="str">
            <v>TF (KNOX Homeodomain)</v>
          </cell>
          <cell r="F89" t="str">
            <v>M. truncatula</v>
          </cell>
          <cell r="L89" t="str">
            <v xml:space="preserve">Organogenesis </v>
          </cell>
          <cell r="N89" t="str">
            <v>Mtr.8750.1.S1_at</v>
          </cell>
          <cell r="O89" t="str">
            <v>Lj6g3v1088990</v>
          </cell>
          <cell r="P89" t="str">
            <v>Glyma.15G202200</v>
          </cell>
          <cell r="Q89" t="str">
            <v>Phvul.009G209500</v>
          </cell>
          <cell r="R89" t="str">
            <v>AT5G25220</v>
          </cell>
          <cell r="S89" t="str">
            <v>Di Giacomo et al., 2018</v>
          </cell>
        </row>
        <row r="90">
          <cell r="A90" t="str">
            <v>Medtr3g116260</v>
          </cell>
          <cell r="B90" t="str">
            <v>LAN</v>
          </cell>
          <cell r="C90" t="str">
            <v>LACK OF SYMBIONT ACCOMMODATION (LAN)</v>
          </cell>
          <cell r="E90" t="str">
            <v>Multiprotein complex</v>
          </cell>
          <cell r="F90" t="str">
            <v>L. japonicus</v>
          </cell>
          <cell r="G90" t="str">
            <v>EMS, LORE1</v>
          </cell>
          <cell r="H90" t="str">
            <v>Inf+/-</v>
          </cell>
          <cell r="I90" t="str">
            <v>Nod+</v>
          </cell>
          <cell r="J90" t="str">
            <v>Fix+</v>
          </cell>
          <cell r="L90" t="str">
            <v>Infection</v>
          </cell>
          <cell r="O90" t="str">
            <v>Lj3g3v3487860</v>
          </cell>
          <cell r="P90" t="str">
            <v>Glyma.04G123300</v>
          </cell>
          <cell r="Q90" t="str">
            <v>Phvul.002G127500</v>
          </cell>
          <cell r="R90" t="str">
            <v>AT1G11760</v>
          </cell>
          <cell r="S90" t="str">
            <v>Suzaki et al., 2019</v>
          </cell>
        </row>
        <row r="91">
          <cell r="A91" t="str">
            <v>Medtr7g067450</v>
          </cell>
          <cell r="B91" t="str">
            <v>LAX2</v>
          </cell>
          <cell r="C91" t="str">
            <v>LIKE-AUX1 (LAX2)</v>
          </cell>
          <cell r="E91" t="str">
            <v>Transporter (Auxin influx)</v>
          </cell>
          <cell r="F91" t="str">
            <v>M. truncatula</v>
          </cell>
          <cell r="G91" t="str">
            <v>Tnt1</v>
          </cell>
          <cell r="H91" t="str">
            <v>n/a</v>
          </cell>
          <cell r="I91" t="str">
            <v>Nod+/-</v>
          </cell>
          <cell r="J91" t="str">
            <v>n/a</v>
          </cell>
          <cell r="L91" t="str">
            <v xml:space="preserve">Organogenesis </v>
          </cell>
          <cell r="M91" t="str">
            <v>AY115843.1</v>
          </cell>
          <cell r="N91" t="str">
            <v>Mtr.41246.1.S1_at</v>
          </cell>
          <cell r="O91" t="str">
            <v>Lj0g3v0304149</v>
          </cell>
          <cell r="P91" t="str">
            <v>Glyma.07G147000</v>
          </cell>
          <cell r="Q91" t="str">
            <v>Phvul.008G106300</v>
          </cell>
          <cell r="R91" t="str">
            <v>AT2G38120</v>
          </cell>
          <cell r="S91" t="str">
            <v>Roy et al., 2017</v>
          </cell>
        </row>
        <row r="92">
          <cell r="A92" t="str">
            <v>-</v>
          </cell>
          <cell r="B92" t="str">
            <v>LB1</v>
          </cell>
          <cell r="C92" t="str">
            <v>LEGHAEMOGLOBIN (LB1/2/3)</v>
          </cell>
          <cell r="E92" t="str">
            <v>Oxygen carrier hemoprotein</v>
          </cell>
          <cell r="F92" t="str">
            <v>L. japonicus</v>
          </cell>
          <cell r="G92" t="str">
            <v>RNAi</v>
          </cell>
          <cell r="H92" t="str">
            <v>Inf+</v>
          </cell>
          <cell r="I92" t="str">
            <v>Nod+</v>
          </cell>
          <cell r="J92" t="str">
            <v>Fix-</v>
          </cell>
          <cell r="L92" t="str">
            <v>Nitrogen Fixation</v>
          </cell>
          <cell r="O92" t="str">
            <v>Lj5g3v0035290.1</v>
          </cell>
          <cell r="P92" t="str">
            <v>-</v>
          </cell>
          <cell r="Q92" t="str">
            <v>-</v>
          </cell>
          <cell r="R92" t="str">
            <v>AT3G10520</v>
          </cell>
          <cell r="S92" t="str">
            <v>Ott et al., 2005</v>
          </cell>
        </row>
        <row r="93">
          <cell r="A93" t="str">
            <v>-</v>
          </cell>
          <cell r="B93" t="str">
            <v>LB2</v>
          </cell>
          <cell r="C93" t="str">
            <v>LEGHAEMOGLOBIN (LB1/2/3)</v>
          </cell>
          <cell r="E93" t="str">
            <v>Oxygen carrier hemoprotein</v>
          </cell>
          <cell r="F93" t="str">
            <v>L. japonicus</v>
          </cell>
          <cell r="L93" t="str">
            <v>Nitrogen Fixation</v>
          </cell>
          <cell r="O93" t="str">
            <v>Lj5g3v0035290.2</v>
          </cell>
          <cell r="P93" t="str">
            <v>-</v>
          </cell>
          <cell r="Q93" t="str">
            <v>-</v>
          </cell>
          <cell r="R93" t="str">
            <v>AT3G10520</v>
          </cell>
        </row>
        <row r="94">
          <cell r="A94" t="str">
            <v>-</v>
          </cell>
          <cell r="B94" t="str">
            <v>LB3</v>
          </cell>
          <cell r="C94" t="str">
            <v>LEGHAEMOGLOBIN (LB1/2/3)</v>
          </cell>
          <cell r="E94" t="str">
            <v>Oxygen carrier hemoprotein</v>
          </cell>
          <cell r="F94" t="str">
            <v>L. japonicus</v>
          </cell>
          <cell r="L94" t="str">
            <v>Nitrogen Fixation</v>
          </cell>
          <cell r="O94" t="str">
            <v xml:space="preserve">Lj5g3v0465970 </v>
          </cell>
          <cell r="P94" t="str">
            <v>-</v>
          </cell>
          <cell r="Q94" t="str">
            <v>-</v>
          </cell>
        </row>
        <row r="95">
          <cell r="A95" t="str">
            <v>Medtr1g090320</v>
          </cell>
          <cell r="B95" t="str">
            <v>LIN</v>
          </cell>
          <cell r="C95" t="str">
            <v>LUMPY InfectionS (LIN)</v>
          </cell>
          <cell r="D95" t="str">
            <v>Ljcerberus</v>
          </cell>
          <cell r="E95" t="str">
            <v>Enzyme (Ligase)</v>
          </cell>
          <cell r="F95" t="str">
            <v>M. truncatula</v>
          </cell>
          <cell r="G95" t="str">
            <v>EMS</v>
          </cell>
          <cell r="H95" t="str">
            <v>Inf+/-, Inf*</v>
          </cell>
          <cell r="I95" t="str">
            <v>Nod*, White++</v>
          </cell>
          <cell r="J95" t="str">
            <v>n/a</v>
          </cell>
          <cell r="L95" t="str">
            <v xml:space="preserve">Organogenesis </v>
          </cell>
          <cell r="M95" t="str">
            <v>EU926660.1</v>
          </cell>
          <cell r="N95" t="str">
            <v>-</v>
          </cell>
          <cell r="O95" t="str">
            <v>Lj5g3v1697430</v>
          </cell>
          <cell r="P95" t="str">
            <v>Glyma.10G194500</v>
          </cell>
          <cell r="Q95" t="str">
            <v>Phvul.007G136300</v>
          </cell>
          <cell r="R95" t="str">
            <v>AT3G06880</v>
          </cell>
          <cell r="S95" t="str">
            <v>Kuppusamy et al., 2004; Yano et al., 2009; Kiss et al., 2009</v>
          </cell>
        </row>
        <row r="96">
          <cell r="A96" t="str">
            <v>Medtr1g090320</v>
          </cell>
          <cell r="B96" t="str">
            <v xml:space="preserve">LIN </v>
          </cell>
          <cell r="D96" t="str">
            <v>kce (knocks but can’t enter)</v>
          </cell>
          <cell r="E96" t="str">
            <v>Enzyme (Ligase)</v>
          </cell>
          <cell r="F96" t="str">
            <v>M. truncatula, L. japoonicus</v>
          </cell>
          <cell r="G96" t="str">
            <v>Tnt1</v>
          </cell>
          <cell r="H96" t="str">
            <v>Inf++, Inf*</v>
          </cell>
          <cell r="I96" t="str">
            <v>Nod*</v>
          </cell>
          <cell r="J96" t="str">
            <v>n/a</v>
          </cell>
          <cell r="L96" t="str">
            <v xml:space="preserve">Organogenesis </v>
          </cell>
          <cell r="M96" t="str">
            <v>EU926660.1</v>
          </cell>
          <cell r="N96" t="str">
            <v>-</v>
          </cell>
          <cell r="O96" t="str">
            <v>Lj5g3v1697430</v>
          </cell>
          <cell r="P96" t="str">
            <v>Glyma.10G194500</v>
          </cell>
          <cell r="Q96" t="str">
            <v>Phvul.007G136300</v>
          </cell>
          <cell r="R96" t="str">
            <v>AT3G06880</v>
          </cell>
          <cell r="S96" t="str">
            <v>Guan et al., 2013</v>
          </cell>
        </row>
        <row r="97">
          <cell r="A97" t="str">
            <v>Medtr7g085150</v>
          </cell>
          <cell r="B97" t="str">
            <v>LNP</v>
          </cell>
          <cell r="C97" t="str">
            <v>LECTIN NUCLEOTIDE PHOSPHOHYDROLASE (LNP)</v>
          </cell>
          <cell r="E97" t="str">
            <v>Enzyme (Hydrolase)</v>
          </cell>
          <cell r="F97" t="str">
            <v>L. japonicus</v>
          </cell>
          <cell r="G97" t="str">
            <v>Antisense</v>
          </cell>
          <cell r="H97" t="str">
            <v>Inf-</v>
          </cell>
          <cell r="I97" t="str">
            <v>Nod-</v>
          </cell>
          <cell r="J97" t="str">
            <v>n/a</v>
          </cell>
          <cell r="L97" t="str">
            <v>Early Signaling and Partner Selection</v>
          </cell>
          <cell r="M97" t="str">
            <v>XM_003624536.3</v>
          </cell>
          <cell r="N97" t="str">
            <v>Mtr.14668.1.S1_at</v>
          </cell>
          <cell r="O97" t="str">
            <v>Lj1g3v3948070</v>
          </cell>
          <cell r="P97" t="str">
            <v>Glyma.16G043300</v>
          </cell>
          <cell r="Q97" t="str">
            <v>Phvul.001G099900</v>
          </cell>
          <cell r="R97" t="str">
            <v>AT5G18280</v>
          </cell>
          <cell r="S97" t="str">
            <v>Roberts et al., 2013</v>
          </cell>
        </row>
        <row r="98">
          <cell r="A98" t="str">
            <v>Medtr5g086130</v>
          </cell>
          <cell r="B98" t="str">
            <v>LYK3</v>
          </cell>
          <cell r="C98" t="str">
            <v>LysM RECEPTOR KINASE (LYK3)</v>
          </cell>
          <cell r="D98" t="str">
            <v>Ljnfr1 (nod factor receptor), Ljsym1, Pssym37</v>
          </cell>
          <cell r="E98" t="str">
            <v>Enzyme (Kinase; LysM-RLK)</v>
          </cell>
          <cell r="F98" t="str">
            <v>L. japonicus, M. truncatula</v>
          </cell>
          <cell r="G98" t="str">
            <v>EMS, RNAi</v>
          </cell>
          <cell r="H98" t="str">
            <v>Inf-</v>
          </cell>
          <cell r="I98" t="str">
            <v>Nod-</v>
          </cell>
          <cell r="J98" t="str">
            <v>Fix-</v>
          </cell>
          <cell r="L98" t="str">
            <v>Early Signaling and Partner Selection</v>
          </cell>
          <cell r="M98" t="str">
            <v>AY372402.1</v>
          </cell>
          <cell r="N98" t="str">
            <v>Mtr.142.1.S1_s_at</v>
          </cell>
          <cell r="O98" t="str">
            <v>Lj2g3v2904690</v>
          </cell>
          <cell r="P98" t="str">
            <v>Glyma.02G270800</v>
          </cell>
          <cell r="Q98" t="str">
            <v>Phvul.008G211100</v>
          </cell>
          <cell r="R98" t="str">
            <v>AT3G21630</v>
          </cell>
          <cell r="S98" t="str">
            <v>Radatoui et al., 2003; Limpens et al., 2003</v>
          </cell>
        </row>
        <row r="99">
          <cell r="A99" t="str">
            <v>Medtr5g086130</v>
          </cell>
          <cell r="B99" t="str">
            <v>LYK3</v>
          </cell>
          <cell r="D99" t="str">
            <v>hcl (hair curling)</v>
          </cell>
          <cell r="E99" t="str">
            <v>Enzyme (Kinase; LysM-RLK)</v>
          </cell>
          <cell r="H99" t="str">
            <v>Inf*</v>
          </cell>
          <cell r="I99" t="str">
            <v>Nod+/-</v>
          </cell>
          <cell r="J99" t="str">
            <v>n/a</v>
          </cell>
          <cell r="L99" t="str">
            <v>Early Signaling and Partner Selection</v>
          </cell>
          <cell r="M99" t="str">
            <v>AY372402.1</v>
          </cell>
          <cell r="N99" t="str">
            <v>Mtr.142.1.S1_s_at</v>
          </cell>
          <cell r="O99" t="str">
            <v>Lj2g3v2904690</v>
          </cell>
          <cell r="P99" t="str">
            <v>Glyma.02G270800</v>
          </cell>
          <cell r="Q99" t="str">
            <v>Phvul.008G211100</v>
          </cell>
          <cell r="R99" t="str">
            <v>AT3G21630</v>
          </cell>
          <cell r="S99" t="str">
            <v>Smit et al., 2007</v>
          </cell>
        </row>
        <row r="100">
          <cell r="A100" t="str">
            <v>Medtr3g029510</v>
          </cell>
          <cell r="B100" t="str">
            <v>MATE1</v>
          </cell>
          <cell r="C100" t="str">
            <v>MULTIDRUG AND TOXIC COMPOUND EXTRUSION 1 (MATE1)</v>
          </cell>
          <cell r="E100" t="str">
            <v>Transporter (Citrate)</v>
          </cell>
          <cell r="F100" t="str">
            <v>L. japonicus</v>
          </cell>
          <cell r="G100" t="str">
            <v>RNAi</v>
          </cell>
          <cell r="H100" t="str">
            <v>n/a</v>
          </cell>
          <cell r="I100" t="str">
            <v>Nod*</v>
          </cell>
          <cell r="J100" t="str">
            <v>Fix+/-, Fix*</v>
          </cell>
          <cell r="L100" t="str">
            <v>Nitrogen Fixation</v>
          </cell>
          <cell r="O100" t="str">
            <v>Lj3g3v0838300</v>
          </cell>
          <cell r="P100" t="str">
            <v>Glyma.09G102800</v>
          </cell>
          <cell r="Q100" t="str">
            <v>Phvul.005G021900</v>
          </cell>
          <cell r="R100" t="str">
            <v>AT3G08040</v>
          </cell>
          <cell r="S100" t="str">
            <v>Takanashi et al., 2013</v>
          </cell>
        </row>
        <row r="101">
          <cell r="A101" t="str">
            <v>Medtr8g037170</v>
          </cell>
          <cell r="B101" t="str">
            <v>MATE67</v>
          </cell>
          <cell r="C101" t="str">
            <v>MULTIDRUG AND TOXIC COMPOUND EXTRUSION 67 (MATE67)</v>
          </cell>
          <cell r="E101" t="str">
            <v>Transporter (Citrate)</v>
          </cell>
          <cell r="F101" t="str">
            <v>M. truncatula</v>
          </cell>
          <cell r="G101" t="str">
            <v>Tnt1</v>
          </cell>
          <cell r="H101" t="str">
            <v>n/a</v>
          </cell>
          <cell r="I101" t="str">
            <v>Nod*</v>
          </cell>
          <cell r="J101" t="str">
            <v xml:space="preserve">Fix+/- </v>
          </cell>
          <cell r="L101" t="str">
            <v>Nitrogen Fixation</v>
          </cell>
          <cell r="M101" t="str">
            <v>XM_003627650.3</v>
          </cell>
          <cell r="N101" t="str">
            <v>Mtr.3624.1.S1_at</v>
          </cell>
          <cell r="O101" t="str">
            <v>Lj3g3v0838300</v>
          </cell>
          <cell r="P101" t="str">
            <v>Glyma.12G237400, Glyma.13G203000</v>
          </cell>
          <cell r="Q101" t="str">
            <v>Phvul.011G211900</v>
          </cell>
          <cell r="R101" t="str">
            <v>AT3G08040</v>
          </cell>
          <cell r="S101" t="str">
            <v>Kryvoruchko et al., 2018</v>
          </cell>
        </row>
        <row r="102">
          <cell r="A102" t="str">
            <v>mtr-miR160a</v>
          </cell>
          <cell r="B102" t="str">
            <v>miR160</v>
          </cell>
          <cell r="C102" t="str">
            <v>micro RNA 160 (miR160)</v>
          </cell>
          <cell r="D102" t="str">
            <v>Targets ARF10/16/17 family</v>
          </cell>
          <cell r="E102" t="str">
            <v>Gene regulation</v>
          </cell>
          <cell r="F102" t="str">
            <v>G. max</v>
          </cell>
          <cell r="G102" t="str">
            <v>STTM</v>
          </cell>
          <cell r="H102" t="str">
            <v>Inf++</v>
          </cell>
          <cell r="I102" t="str">
            <v>Nod++</v>
          </cell>
          <cell r="J102" t="str">
            <v>n/a</v>
          </cell>
          <cell r="L102" t="str">
            <v xml:space="preserve">Organogenesis </v>
          </cell>
          <cell r="M102" t="str">
            <v>MIMAT0001641</v>
          </cell>
          <cell r="O102" t="str">
            <v>-</v>
          </cell>
          <cell r="P102" t="str">
            <v>Glyma.11G242700</v>
          </cell>
          <cell r="Q102" t="str">
            <v>Phvul.001G254500</v>
          </cell>
          <cell r="R102" t="str">
            <v>AT5G65340</v>
          </cell>
          <cell r="S102" t="str">
            <v>Nizampatnam et al., 2015</v>
          </cell>
        </row>
        <row r="103">
          <cell r="A103" t="str">
            <v>mtr-miR167a</v>
          </cell>
          <cell r="B103" t="str">
            <v>miR167</v>
          </cell>
          <cell r="C103" t="str">
            <v>micro RNA 167 (miR167)</v>
          </cell>
          <cell r="D103" t="str">
            <v>Targets GmARF8a/8b</v>
          </cell>
          <cell r="E103" t="str">
            <v>Gene regulation</v>
          </cell>
          <cell r="F103" t="str">
            <v>G. max</v>
          </cell>
          <cell r="G103" t="str">
            <v>STTM</v>
          </cell>
          <cell r="H103" t="str">
            <v>n/a</v>
          </cell>
          <cell r="I103" t="str">
            <v>Nod+/-</v>
          </cell>
          <cell r="J103" t="str">
            <v>n/a</v>
          </cell>
          <cell r="L103" t="str">
            <v xml:space="preserve">Organogenesis </v>
          </cell>
          <cell r="M103" t="str">
            <v>MIMAT0011058</v>
          </cell>
          <cell r="O103" t="str">
            <v>-</v>
          </cell>
          <cell r="P103" t="str">
            <v>Glyma.02G143900</v>
          </cell>
          <cell r="Q103" t="str">
            <v>-</v>
          </cell>
          <cell r="S103" t="str">
            <v>Wang et al., 2015</v>
          </cell>
        </row>
        <row r="104">
          <cell r="A104" t="str">
            <v>mtr-miR172c</v>
          </cell>
          <cell r="B104" t="str">
            <v>miR172c</v>
          </cell>
          <cell r="C104" t="str">
            <v>micro RNA 172c (miR172c)</v>
          </cell>
          <cell r="D104" t="str">
            <v>Targets NNC1</v>
          </cell>
          <cell r="E104" t="str">
            <v>Gene regulation</v>
          </cell>
          <cell r="F104" t="str">
            <v>G. max</v>
          </cell>
          <cell r="G104" t="str">
            <v>STTM</v>
          </cell>
          <cell r="H104" t="str">
            <v>n/a</v>
          </cell>
          <cell r="I104" t="str">
            <v>Nod+/-</v>
          </cell>
          <cell r="J104" t="str">
            <v>n/a</v>
          </cell>
          <cell r="L104" t="str">
            <v>AON</v>
          </cell>
          <cell r="M104" t="str">
            <v>MI0018369</v>
          </cell>
          <cell r="O104" t="str">
            <v>Lj0g3v0103199</v>
          </cell>
          <cell r="P104" t="str">
            <v>Glyma.11G195600, Glyma.12G078700</v>
          </cell>
          <cell r="Q104" t="str">
            <v>Phvul.005G132300</v>
          </cell>
          <cell r="R104" t="str">
            <v>AT1G59970</v>
          </cell>
          <cell r="S104" t="str">
            <v>Wang et al., 2014</v>
          </cell>
        </row>
        <row r="105">
          <cell r="A105" t="str">
            <v>Medtr5g036087</v>
          </cell>
          <cell r="B105" t="str">
            <v>MMPL</v>
          </cell>
          <cell r="C105" t="str">
            <v>MATRIX METALLOENDOPROTEINASE LIKE (MMPL)</v>
          </cell>
          <cell r="E105" t="str">
            <v>Enzyme (Metalloprotease)</v>
          </cell>
          <cell r="F105" t="str">
            <v>M. truncatula</v>
          </cell>
          <cell r="G105" t="str">
            <v>RNAi</v>
          </cell>
          <cell r="H105" t="str">
            <v>Inf*</v>
          </cell>
          <cell r="I105" t="str">
            <v>Nod++</v>
          </cell>
          <cell r="J105" t="str">
            <v>n/a</v>
          </cell>
          <cell r="L105" t="str">
            <v>Infection</v>
          </cell>
          <cell r="M105" t="str">
            <v>XM_013598286.2</v>
          </cell>
          <cell r="N105" t="str">
            <v>Mtr.26937.1.S1_at</v>
          </cell>
          <cell r="O105" t="str">
            <v>-</v>
          </cell>
          <cell r="P105" t="str">
            <v>Glyma.02G028700</v>
          </cell>
          <cell r="Q105" t="str">
            <v>-</v>
          </cell>
          <cell r="R105" t="str">
            <v>AT1G59970</v>
          </cell>
          <cell r="S105" t="str">
            <v>Combier et al., 2007</v>
          </cell>
        </row>
        <row r="106">
          <cell r="A106" t="str">
            <v>Medtr1g010270</v>
          </cell>
          <cell r="B106" t="str">
            <v>MOT1.2</v>
          </cell>
          <cell r="C106" t="str">
            <v>MOLYBDATE TRANSPORTER TYPE 1.2</v>
          </cell>
          <cell r="E106" t="str">
            <v>Transporter (Molybdate)</v>
          </cell>
          <cell r="F106" t="str">
            <v>M. truncatula</v>
          </cell>
          <cell r="H106" t="str">
            <v>n/a</v>
          </cell>
          <cell r="I106" t="str">
            <v>Nod*</v>
          </cell>
          <cell r="J106" t="str">
            <v>Fix+/-</v>
          </cell>
          <cell r="L106" t="str">
            <v>Nitrogen Fixation</v>
          </cell>
          <cell r="N106" t="str">
            <v>Mtr.31641.1.S1_at</v>
          </cell>
          <cell r="O106" t="str">
            <v>Lj3g3v0819900</v>
          </cell>
          <cell r="P106" t="str">
            <v>Glyma.17G203500</v>
          </cell>
          <cell r="Q106" t="str">
            <v>Phvul.001G056100</v>
          </cell>
          <cell r="R106" t="str">
            <v>AT2G25680</v>
          </cell>
          <cell r="S106" t="str">
            <v>Gil-Diez et al., 2018</v>
          </cell>
        </row>
        <row r="107">
          <cell r="A107" t="str">
            <v>Medtr3g464210</v>
          </cell>
          <cell r="B107" t="str">
            <v>MOT1.3</v>
          </cell>
          <cell r="C107" t="str">
            <v>MOLYBDATE TRANSPORTER TYPE 1.3</v>
          </cell>
          <cell r="E107" t="str">
            <v>Transporter (Molybdate)</v>
          </cell>
          <cell r="F107" t="str">
            <v>M. truncatula</v>
          </cell>
          <cell r="G107" t="str">
            <v>Tnt1</v>
          </cell>
          <cell r="H107" t="str">
            <v>n/a</v>
          </cell>
          <cell r="I107" t="str">
            <v>Nod*</v>
          </cell>
          <cell r="J107" t="str">
            <v>Fix+/-</v>
          </cell>
          <cell r="L107" t="str">
            <v>Nitrogen Fixation</v>
          </cell>
          <cell r="N107" t="str">
            <v>Mtr.39427.1.S1_at</v>
          </cell>
          <cell r="O107" t="str">
            <v>Lj3g3v0821100</v>
          </cell>
          <cell r="P107" t="str">
            <v>Glyma.14G130000</v>
          </cell>
          <cell r="Q107" t="str">
            <v>Phvul.001G056300</v>
          </cell>
          <cell r="R107" t="str">
            <v>AT2G25680</v>
          </cell>
          <cell r="S107" t="str">
            <v>Tejada‐Jiménez et al., 2017</v>
          </cell>
        </row>
        <row r="108">
          <cell r="A108" t="str">
            <v>Medtr4g064893</v>
          </cell>
          <cell r="B108" t="str">
            <v>MTP2</v>
          </cell>
          <cell r="C108" t="str">
            <v>METAL TOLERANCE PROTEIN 2 (MTP2)</v>
          </cell>
          <cell r="E108" t="str">
            <v>Transporter (Zinc efflux)</v>
          </cell>
          <cell r="F108" t="str">
            <v>M. truncatula</v>
          </cell>
          <cell r="H108" t="str">
            <v>n/a</v>
          </cell>
          <cell r="I108" t="str">
            <v>Nod*</v>
          </cell>
          <cell r="J108" t="str">
            <v>Fix+/-</v>
          </cell>
          <cell r="L108" t="str">
            <v>Nitrogen Fixation</v>
          </cell>
          <cell r="N108" t="str">
            <v>-</v>
          </cell>
          <cell r="O108" t="str">
            <v>Lj3g3v3236540</v>
          </cell>
          <cell r="P108" t="str">
            <v>Glyma.11G135500</v>
          </cell>
          <cell r="Q108" t="str">
            <v>Phvul.011G061200</v>
          </cell>
          <cell r="R108" t="str">
            <v>AT3G58810</v>
          </cell>
          <cell r="S108" t="str">
            <v>Javier León-Mediavilla et al., 2018</v>
          </cell>
        </row>
        <row r="109">
          <cell r="A109" t="str">
            <v>Medtr5g094210</v>
          </cell>
          <cell r="B109" t="str">
            <v>N5</v>
          </cell>
          <cell r="C109" t="str">
            <v>NODULIN 5 (N5)</v>
          </cell>
          <cell r="E109" t="str">
            <v>Peptide (Cysteine-rich; nsLTP family)</v>
          </cell>
          <cell r="F109" t="str">
            <v>M. truncatula</v>
          </cell>
          <cell r="G109" t="str">
            <v>RNAi</v>
          </cell>
          <cell r="H109" t="str">
            <v>Inf*</v>
          </cell>
          <cell r="I109" t="str">
            <v>Nod+/-</v>
          </cell>
          <cell r="J109" t="str">
            <v>n/a</v>
          </cell>
          <cell r="L109" t="str">
            <v>Infection</v>
          </cell>
          <cell r="M109" t="str">
            <v>XM_003617627.3</v>
          </cell>
          <cell r="N109" t="str">
            <v>-</v>
          </cell>
          <cell r="O109" t="str">
            <v>-</v>
          </cell>
          <cell r="P109" t="str">
            <v>Glyma.18G191800</v>
          </cell>
          <cell r="Q109" t="str">
            <v>Phvul.008G112900</v>
          </cell>
          <cell r="R109" t="str">
            <v>AT5G55410</v>
          </cell>
          <cell r="S109" t="str">
            <v>Pii et al., 2012</v>
          </cell>
        </row>
        <row r="110">
          <cell r="A110" t="str">
            <v>Medtr4g081870</v>
          </cell>
          <cell r="B110" t="str">
            <v>NAC969</v>
          </cell>
          <cell r="C110" t="str">
            <v>NAM/ATAF/CUC-encoding 969 (NAC969)</v>
          </cell>
          <cell r="E110" t="str">
            <v>TF (NAC Domain)</v>
          </cell>
          <cell r="F110" t="str">
            <v>M. truncatula</v>
          </cell>
          <cell r="G110" t="str">
            <v>RNAi</v>
          </cell>
          <cell r="H110" t="str">
            <v>n/a</v>
          </cell>
          <cell r="I110" t="str">
            <v>Nod+</v>
          </cell>
          <cell r="J110" t="str">
            <v>Fix*</v>
          </cell>
          <cell r="L110" t="str">
            <v>Senescence</v>
          </cell>
          <cell r="N110" t="str">
            <v>Mtr.19019.1.S1_at</v>
          </cell>
          <cell r="O110" t="str">
            <v>Lj2g3v1277610</v>
          </cell>
          <cell r="P110" t="str">
            <v>Glyma.07G229100</v>
          </cell>
          <cell r="Q110" t="str">
            <v>Phvul.003G045600</v>
          </cell>
          <cell r="R110" t="str">
            <v>AT1G69490</v>
          </cell>
          <cell r="S110" t="str">
            <v>De Zélicourt et al., 2012</v>
          </cell>
        </row>
        <row r="111">
          <cell r="A111" t="str">
            <v>Medtr7g022640</v>
          </cell>
          <cell r="B111" t="str">
            <v>NAD1</v>
          </cell>
          <cell r="C111" t="str">
            <v>NODULE WITH ACTIVATED DEFENSE 1 (NAD1)</v>
          </cell>
          <cell r="E111" t="str">
            <v>Unknown (TM domain containing)</v>
          </cell>
          <cell r="F111" t="str">
            <v>M. truncatula</v>
          </cell>
          <cell r="G111" t="str">
            <v>Tnt1</v>
          </cell>
          <cell r="H111" t="str">
            <v>n/a</v>
          </cell>
          <cell r="I111" t="str">
            <v>Nod*</v>
          </cell>
          <cell r="J111" t="str">
            <v>Fix-, Fix*</v>
          </cell>
          <cell r="L111" t="str">
            <v>Defense</v>
          </cell>
          <cell r="M111" t="str">
            <v>KX034079.1</v>
          </cell>
          <cell r="N111" t="str">
            <v>-</v>
          </cell>
          <cell r="O111" t="str">
            <v>LjT38B21, TM1912 range: 59181-59540</v>
          </cell>
          <cell r="P111" t="str">
            <v>Glyma.02G096200</v>
          </cell>
          <cell r="Q111" t="str">
            <v>Phvul.008G016300</v>
          </cell>
          <cell r="S111" t="str">
            <v>Wang et al., 2016</v>
          </cell>
        </row>
        <row r="112">
          <cell r="A112" t="str">
            <v>Medtr4g084140</v>
          </cell>
          <cell r="B112" t="str">
            <v>NAP1</v>
          </cell>
          <cell r="C112" t="str">
            <v>Nck-ASSOCIATED LIKE PROTEIN 1 (NAP1)</v>
          </cell>
          <cell r="D112" t="str">
            <v>rit1 (required for Infection thread)</v>
          </cell>
          <cell r="E112" t="str">
            <v>SCAR/WAVE complex component</v>
          </cell>
          <cell r="F112" t="str">
            <v>L. japonicus</v>
          </cell>
          <cell r="G112" t="str">
            <v>(Medicago)Fast Neutron mutagenesis</v>
          </cell>
          <cell r="H112" t="str">
            <v>Inf+/-</v>
          </cell>
          <cell r="I112" t="str">
            <v>Nod+/-, White++</v>
          </cell>
          <cell r="J112" t="str">
            <v>Fix-</v>
          </cell>
          <cell r="L112" t="str">
            <v>Infection</v>
          </cell>
          <cell r="M112" t="str">
            <v>HM590708.1</v>
          </cell>
          <cell r="N112" t="str">
            <v>Mtr.19419.1.S1_s_at</v>
          </cell>
          <cell r="O112" t="str">
            <v>Lj4g3v0654410</v>
          </cell>
          <cell r="P112" t="str">
            <v>Glyma.20G019300</v>
          </cell>
          <cell r="Q112" t="str">
            <v>Phvul.002G097500</v>
          </cell>
          <cell r="R112" t="str">
            <v>AT2G35110</v>
          </cell>
          <cell r="S112" t="str">
            <v>Yokota et al., 2010; Miyahara et al., 2010</v>
          </cell>
        </row>
        <row r="113">
          <cell r="A113" t="str">
            <v>Medtr4g063030</v>
          </cell>
          <cell r="B113" t="str">
            <v>NDX1</v>
          </cell>
          <cell r="C113" t="str">
            <v>NODULIN HOMEOBOX (NDX1/NDX2)</v>
          </cell>
          <cell r="E113" t="str">
            <v>TF (Homeodomain containing)</v>
          </cell>
          <cell r="F113" t="str">
            <v>L. japonicus</v>
          </cell>
          <cell r="G113" t="str">
            <v>Antisense</v>
          </cell>
          <cell r="H113" t="str">
            <v>n/a</v>
          </cell>
          <cell r="I113" t="str">
            <v>Nod++, Nod*</v>
          </cell>
          <cell r="J113" t="str">
            <v>Fix*</v>
          </cell>
          <cell r="L113" t="str">
            <v>Nitrogen Fixation</v>
          </cell>
          <cell r="M113" t="str">
            <v>XM_024782457.1</v>
          </cell>
          <cell r="N113" t="str">
            <v>Mtr.2025.1.S1_at</v>
          </cell>
          <cell r="O113" t="str">
            <v>Lj3g3v3154040</v>
          </cell>
          <cell r="P113" t="str">
            <v>Glyma.15G042000</v>
          </cell>
          <cell r="Q113" t="str">
            <v>Phvul.005G140400</v>
          </cell>
          <cell r="R113" t="str">
            <v>AT4G03090</v>
          </cell>
          <cell r="S113" t="str">
            <v>Grønlund et al., 2003</v>
          </cell>
        </row>
        <row r="114">
          <cell r="A114" t="str">
            <v>Medtr2g096290</v>
          </cell>
          <cell r="B114" t="str">
            <v>NDX2</v>
          </cell>
          <cell r="C114" t="str">
            <v>NODULIN HOMEOBOX (NDX1/NDX2)</v>
          </cell>
          <cell r="E114" t="str">
            <v>TF (Homeodomain containing)</v>
          </cell>
          <cell r="F114" t="str">
            <v>L. japonicus</v>
          </cell>
          <cell r="G114" t="str">
            <v>Antisense</v>
          </cell>
          <cell r="L114" t="str">
            <v>Nitrogen Fixation</v>
          </cell>
          <cell r="M114" t="str">
            <v>XM_003597271.3</v>
          </cell>
          <cell r="N114" t="str">
            <v>Mtr.18152.1.S1_at</v>
          </cell>
          <cell r="O114" t="str">
            <v>Lj3g3v3154040</v>
          </cell>
          <cell r="P114" t="str">
            <v>Glyma.15G042000</v>
          </cell>
          <cell r="Q114" t="str">
            <v>Phvul.005G140400</v>
          </cell>
          <cell r="R114" t="str">
            <v>AT4G03090</v>
          </cell>
          <cell r="S114" t="str">
            <v>Grønlund et al., 2003</v>
          </cell>
        </row>
        <row r="115">
          <cell r="A115" t="str">
            <v>Medtr6g072020</v>
          </cell>
          <cell r="B115" t="str">
            <v>NENA</v>
          </cell>
          <cell r="C115" t="str">
            <v>NENA</v>
          </cell>
          <cell r="E115" t="str">
            <v>Nuclear-pore scaffold complex subunit</v>
          </cell>
          <cell r="F115" t="str">
            <v>L. japonicus</v>
          </cell>
          <cell r="G115" t="str">
            <v>EMS TILLING</v>
          </cell>
          <cell r="H115" t="str">
            <v>Inf-</v>
          </cell>
          <cell r="I115" t="str">
            <v>Nod+/-</v>
          </cell>
          <cell r="J115" t="str">
            <v>n/a</v>
          </cell>
          <cell r="K115" t="str">
            <v>Myc-</v>
          </cell>
          <cell r="L115" t="str">
            <v>Infection</v>
          </cell>
          <cell r="M115" t="str">
            <v>XM_003619877.3</v>
          </cell>
          <cell r="N115" t="str">
            <v>Mtr.31569.1.S1_at</v>
          </cell>
          <cell r="O115" t="str">
            <v>Lj2g3v2088070</v>
          </cell>
          <cell r="P115" t="str">
            <v>Glyma.11G018300</v>
          </cell>
          <cell r="Q115" t="str">
            <v>Phvul.002G163300</v>
          </cell>
          <cell r="R115" t="str">
            <v>AT1G64350</v>
          </cell>
          <cell r="S115" t="str">
            <v>Groth et al., 2010</v>
          </cell>
        </row>
        <row r="116">
          <cell r="A116" t="str">
            <v>Medtr4g116990</v>
          </cell>
          <cell r="B116" t="str">
            <v>NFH1</v>
          </cell>
          <cell r="C116" t="str">
            <v>NOD FACTOR HYDROLASE 1 (NFH1)</v>
          </cell>
          <cell r="E116" t="str">
            <v>Enzyme (Glycosylhydrolase)</v>
          </cell>
          <cell r="F116" t="str">
            <v>M. truncatula</v>
          </cell>
          <cell r="G116" t="str">
            <v>Tnt1</v>
          </cell>
          <cell r="H116" t="str">
            <v>Inf+/-</v>
          </cell>
          <cell r="I116" t="str">
            <v>Nod+/-, Nod*</v>
          </cell>
          <cell r="J116" t="str">
            <v>Fix++</v>
          </cell>
          <cell r="L116" t="str">
            <v>Early Signaling and Partner Selection and partner selection</v>
          </cell>
          <cell r="M116" t="str">
            <v>XM_013602691.2</v>
          </cell>
          <cell r="N116" t="str">
            <v>Mtr.39553.1.S1_at</v>
          </cell>
          <cell r="O116" t="str">
            <v>-</v>
          </cell>
          <cell r="P116" t="str">
            <v>Glyma.13G155800</v>
          </cell>
          <cell r="Q116" t="str">
            <v>Phvul.003G158800</v>
          </cell>
          <cell r="R116" t="str">
            <v>AT4G19810</v>
          </cell>
          <cell r="S116" t="str">
            <v>Cai et al., 2018</v>
          </cell>
          <cell r="T116" t="str">
            <v>Partner selection</v>
          </cell>
        </row>
        <row r="117">
          <cell r="A117" t="str">
            <v>Medtr5g019040</v>
          </cell>
          <cell r="B117" t="str">
            <v>NFP</v>
          </cell>
          <cell r="C117" t="str">
            <v>NOD FACTOR PERCEPTION (NFP)</v>
          </cell>
          <cell r="D117" t="str">
            <v>nfr5 (nod factor receptor), Ljsym5, Pssym10</v>
          </cell>
          <cell r="E117" t="str">
            <v>Enzyme (Kinase; LysM-RLK)</v>
          </cell>
          <cell r="F117" t="str">
            <v>L. japonicus</v>
          </cell>
          <cell r="G117" t="str">
            <v>Ac Transposon, EMS</v>
          </cell>
          <cell r="H117" t="str">
            <v>Inf-</v>
          </cell>
          <cell r="I117" t="str">
            <v>Nod-</v>
          </cell>
          <cell r="J117" t="str">
            <v>n/a</v>
          </cell>
          <cell r="K117" t="str">
            <v>Myc+/+</v>
          </cell>
          <cell r="L117" t="str">
            <v>Early Signaling and Partner Selection and partner selection</v>
          </cell>
          <cell r="M117" t="str">
            <v>XM_003611841.3</v>
          </cell>
          <cell r="N117" t="str">
            <v>Mtr.15789.1.S1_at</v>
          </cell>
          <cell r="O117" t="str">
            <v>Lj2g3v1828350.1</v>
          </cell>
          <cell r="P117" t="str">
            <v>Glyma.11G063100</v>
          </cell>
          <cell r="Q117" t="str">
            <v>Phvul.002G025500</v>
          </cell>
          <cell r="R117" t="str">
            <v>AT2G33580</v>
          </cell>
          <cell r="S117" t="str">
            <v>Madsen et al., 2003, Radutoiu et al., 2003</v>
          </cell>
        </row>
        <row r="118">
          <cell r="A118" t="str">
            <v>Medtr5g086040</v>
          </cell>
          <cell r="B118" t="str">
            <v>NFRe</v>
          </cell>
          <cell r="C118" t="str">
            <v>NOD FACTOR signaling in the EPIDERMIS (NFRe)</v>
          </cell>
          <cell r="D118" t="str">
            <v>Ljlys1</v>
          </cell>
          <cell r="E118" t="str">
            <v>Enzyme (Kinase; LysM-RLK)</v>
          </cell>
          <cell r="F118" t="str">
            <v>L. japonicus</v>
          </cell>
          <cell r="H118" t="str">
            <v>Inf+</v>
          </cell>
          <cell r="I118" t="str">
            <v>Nod+/-</v>
          </cell>
          <cell r="J118" t="str">
            <v>n/a</v>
          </cell>
          <cell r="L118" t="str">
            <v>Early Signaling and Partner Selection and partner selection</v>
          </cell>
          <cell r="O118" t="str">
            <v>Lj2g3v2904610</v>
          </cell>
          <cell r="P118" t="str">
            <v>Glyma.20G054500, Glyma.02G270700</v>
          </cell>
          <cell r="Q118" t="str">
            <v>Phvul.008G211200</v>
          </cell>
          <cell r="S118" t="str">
            <v>Murakami et al., 2018</v>
          </cell>
        </row>
        <row r="119">
          <cell r="A119" t="str">
            <v>Medtr8g073380</v>
          </cell>
          <cell r="B119" t="str">
            <v>NFS1</v>
          </cell>
          <cell r="C119" t="str">
            <v>Nitrogen FixationSPECIFICITY 1 (NFS1)</v>
          </cell>
          <cell r="E119" t="str">
            <v>Peptide (Cysteine-rich; NCR Family)</v>
          </cell>
          <cell r="F119" t="str">
            <v>M. truncatula</v>
          </cell>
          <cell r="G119" t="str">
            <v>CRISPR-Cas9</v>
          </cell>
          <cell r="H119" t="str">
            <v>n/a</v>
          </cell>
          <cell r="I119" t="str">
            <v>n/a</v>
          </cell>
          <cell r="J119" t="str">
            <v>Fix++ (C)</v>
          </cell>
          <cell r="L119" t="str">
            <v>Plant immunity and host range restriction</v>
          </cell>
          <cell r="M119" t="str">
            <v>XR_003008173.1</v>
          </cell>
          <cell r="N119" t="str">
            <v>-</v>
          </cell>
          <cell r="O119" t="str">
            <v>-</v>
          </cell>
          <cell r="P119" t="str">
            <v>-</v>
          </cell>
          <cell r="Q119" t="str">
            <v>-</v>
          </cell>
          <cell r="S119" t="str">
            <v>Yang et al., 2017</v>
          </cell>
          <cell r="T119" t="str">
            <v>Partner selection</v>
          </cell>
        </row>
        <row r="120">
          <cell r="A120" t="str">
            <v>Medtr8g465280</v>
          </cell>
          <cell r="B120" t="str">
            <v>NFS2</v>
          </cell>
          <cell r="C120" t="str">
            <v>Nitrogen FixationSPECIFICITY 2 (NFS2)</v>
          </cell>
          <cell r="E120" t="str">
            <v>Peptide (Cysteine-rich; NCR Family)</v>
          </cell>
          <cell r="F120" t="str">
            <v>M. truncatula</v>
          </cell>
          <cell r="G120" t="str">
            <v>CRISPR-Cas10</v>
          </cell>
          <cell r="H120" t="str">
            <v>n/a</v>
          </cell>
          <cell r="I120" t="str">
            <v>n/a</v>
          </cell>
          <cell r="J120" t="str">
            <v>Fix++ (C)</v>
          </cell>
          <cell r="L120" t="str">
            <v>Plant immunity and host range restriction</v>
          </cell>
          <cell r="M120" t="str">
            <v>XR_003007739.1</v>
          </cell>
          <cell r="N120" t="str">
            <v>-</v>
          </cell>
          <cell r="O120" t="str">
            <v>-</v>
          </cell>
          <cell r="P120" t="str">
            <v>-</v>
          </cell>
          <cell r="Q120" t="str">
            <v>-</v>
          </cell>
          <cell r="S120" t="str">
            <v>Wang et al., 2017</v>
          </cell>
          <cell r="T120" t="str">
            <v>Partner selection</v>
          </cell>
        </row>
        <row r="121">
          <cell r="A121" t="str">
            <v>Medtr1g056530</v>
          </cell>
          <cell r="B121" t="str">
            <v>NF-YA1</v>
          </cell>
          <cell r="C121" t="str">
            <v>NUCLEAR FACTOR YA1</v>
          </cell>
          <cell r="D121" t="str">
            <v>hap2.1 (heme activator protein 2.1)</v>
          </cell>
          <cell r="E121" t="str">
            <v>TF (CCAAT box-binding)</v>
          </cell>
          <cell r="F121" t="str">
            <v>M. truncatula</v>
          </cell>
          <cell r="G121" t="str">
            <v>RNAi, EMS</v>
          </cell>
          <cell r="H121" t="str">
            <v>Inf*</v>
          </cell>
          <cell r="I121" t="str">
            <v>Nod+/-, Nod*</v>
          </cell>
          <cell r="J121" t="str">
            <v>Fix+/-</v>
          </cell>
          <cell r="L121" t="str">
            <v>Infection</v>
          </cell>
          <cell r="M121" t="str">
            <v>EF488826.1</v>
          </cell>
          <cell r="N121" t="str">
            <v>Mtr.43750.1.S1_at</v>
          </cell>
          <cell r="O121" t="str">
            <v>Lj5g3v0841080</v>
          </cell>
          <cell r="P121" t="str">
            <v>Glyma.02G195000</v>
          </cell>
          <cell r="Q121" t="str">
            <v>Phvul.001G196800</v>
          </cell>
          <cell r="R121" t="str">
            <v>AT5G06510</v>
          </cell>
          <cell r="S121" t="str">
            <v>Combier et al., 2006; Laporte er al., 2014</v>
          </cell>
        </row>
        <row r="122">
          <cell r="A122" t="str">
            <v>Medtr7g113680</v>
          </cell>
          <cell r="B122" t="str">
            <v>NF-YC1</v>
          </cell>
          <cell r="C122" t="str">
            <v>NUCLEAR FACTOR YC1</v>
          </cell>
          <cell r="E122" t="str">
            <v>TF (CCAAT box-binding)</v>
          </cell>
          <cell r="F122" t="str">
            <v>P. vulgaris</v>
          </cell>
          <cell r="G122" t="str">
            <v>RNAi</v>
          </cell>
          <cell r="H122" t="str">
            <v>Inf+/-</v>
          </cell>
          <cell r="I122" t="str">
            <v>Nod+/-, Nod*</v>
          </cell>
          <cell r="J122" t="str">
            <v>n/a</v>
          </cell>
          <cell r="L122" t="str">
            <v xml:space="preserve">Infection and Organogenesis </v>
          </cell>
          <cell r="M122" t="str">
            <v>XM_024771373.1</v>
          </cell>
          <cell r="N122" t="str">
            <v>Mtr.48660.1.S1_at</v>
          </cell>
          <cell r="O122" t="str">
            <v>Lj1g3v4931770</v>
          </cell>
          <cell r="P122" t="str">
            <v>Glyma.03G239400</v>
          </cell>
          <cell r="Q122" t="str">
            <v>Phvul.006G093200</v>
          </cell>
          <cell r="R122" t="str">
            <v>AT1G08970</v>
          </cell>
          <cell r="S122" t="str">
            <v>Zanetti et al., 2010</v>
          </cell>
        </row>
        <row r="123">
          <cell r="A123" t="str">
            <v>Medtr5g099060</v>
          </cell>
          <cell r="B123" t="str">
            <v>NIN</v>
          </cell>
          <cell r="C123" t="str">
            <v>NODULE INCEPTION (NIN)</v>
          </cell>
          <cell r="D123" t="str">
            <v>Pssym35</v>
          </cell>
          <cell r="E123" t="str">
            <v>TF (RWP-RK domain containing)</v>
          </cell>
          <cell r="F123" t="str">
            <v>L. japonicus</v>
          </cell>
          <cell r="G123" t="str">
            <v>Ac Transposon</v>
          </cell>
          <cell r="H123" t="str">
            <v>Inf++</v>
          </cell>
          <cell r="I123" t="str">
            <v>Nod*</v>
          </cell>
          <cell r="J123" t="str">
            <v>Fix-</v>
          </cell>
          <cell r="L123" t="str">
            <v xml:space="preserve">Organogenesis </v>
          </cell>
          <cell r="M123" t="str">
            <v>FJ719774.1</v>
          </cell>
          <cell r="N123" t="str">
            <v>Mtr.28094.1.S1_at</v>
          </cell>
          <cell r="O123" t="str">
            <v>Lj2g3v3373110</v>
          </cell>
          <cell r="P123" t="str">
            <v>Glyma.04G000600</v>
          </cell>
          <cell r="Q123" t="str">
            <v>Phvul.008G291800</v>
          </cell>
          <cell r="R123" t="str">
            <v>AT4G35270</v>
          </cell>
          <cell r="S123" t="str">
            <v>Schauser et al., 1999</v>
          </cell>
        </row>
        <row r="124">
          <cell r="A124" t="str">
            <v>Medtr1g009200</v>
          </cell>
          <cell r="B124" t="str">
            <v>NIP/LATD</v>
          </cell>
          <cell r="C124" t="str">
            <v>NUMEROUS InfectionS AND POLYPHENOLICS/LATERAL ROOT-ORGAN DEFECTIVE (NIP/LATD)</v>
          </cell>
          <cell r="E124" t="str">
            <v>Transporter (Nitrate; Auxin)</v>
          </cell>
          <cell r="F124" t="str">
            <v>M. truncatula</v>
          </cell>
          <cell r="G124" t="str">
            <v>EMS</v>
          </cell>
          <cell r="H124" t="str">
            <v>Inf++, Inf*</v>
          </cell>
          <cell r="I124" t="str">
            <v>Nod+/-, Nod*</v>
          </cell>
          <cell r="J124" t="str">
            <v>Fix*</v>
          </cell>
          <cell r="L124" t="str">
            <v>Nitrogen Fixation</v>
          </cell>
          <cell r="M124" t="str">
            <v>XM_003629814.3</v>
          </cell>
          <cell r="N124" t="str">
            <v>Mtr.2385.1.S1_at</v>
          </cell>
          <cell r="O124" t="str">
            <v>Lj6g3v1966960</v>
          </cell>
          <cell r="P124" t="str">
            <v>Glyma.17G189300, Glyma.17G194600</v>
          </cell>
          <cell r="Q124" t="str">
            <v>Phvul.002G242200</v>
          </cell>
          <cell r="R124" t="str">
            <v>AT4G18910</v>
          </cell>
          <cell r="S124" t="str">
            <v>Veereshlingam et al., 2004; Bagchi et al., 2012</v>
          </cell>
        </row>
        <row r="125">
          <cell r="A125" t="str">
            <v>Medtr3g115400</v>
          </cell>
          <cell r="B125" t="str">
            <v>NLP1</v>
          </cell>
          <cell r="C125" t="str">
            <v>NIN LIKE PROTEIN (NLP1)</v>
          </cell>
          <cell r="E125" t="str">
            <v>TF (RWP-RK domain containing)</v>
          </cell>
          <cell r="F125" t="str">
            <v>M. truncatula</v>
          </cell>
          <cell r="G125" t="str">
            <v>Tnt1, RNAi</v>
          </cell>
          <cell r="L125" t="str">
            <v xml:space="preserve">Organogenesis </v>
          </cell>
          <cell r="N125" t="str">
            <v>Mtr.41967.1.S1_at</v>
          </cell>
          <cell r="O125" t="str">
            <v>Lj1g3v2295200</v>
          </cell>
          <cell r="P125" t="str">
            <v>Glyma.04G017400</v>
          </cell>
          <cell r="Q125" t="str">
            <v>Phvul.005G155100</v>
          </cell>
          <cell r="R125" t="str">
            <v>AT1G76350</v>
          </cell>
          <cell r="S125" t="str">
            <v>Lin et al., 2018</v>
          </cell>
        </row>
        <row r="126">
          <cell r="A126" t="str">
            <v>Medtr5g005290</v>
          </cell>
          <cell r="B126" t="str">
            <v>NMNa</v>
          </cell>
          <cell r="C126" t="str">
            <v>NUCLEOLAR/MITOCHONDRIAL PROTEIN INVOLVED IN NODULATION (NMN)</v>
          </cell>
          <cell r="E126" t="str">
            <v>Unknown</v>
          </cell>
          <cell r="F126" t="str">
            <v>G. max</v>
          </cell>
          <cell r="G126" t="str">
            <v>RNAi</v>
          </cell>
          <cell r="H126" t="str">
            <v>n/a</v>
          </cell>
          <cell r="I126" t="str">
            <v>Nod+/-</v>
          </cell>
          <cell r="J126" t="str">
            <v>Fix*</v>
          </cell>
          <cell r="L126" t="str">
            <v>Nitrogen Fixation</v>
          </cell>
          <cell r="M126" t="str">
            <v>XM_003610588.3</v>
          </cell>
          <cell r="N126" t="str">
            <v>Mtr.26415.1.S1_at</v>
          </cell>
          <cell r="O126" t="str">
            <v>-</v>
          </cell>
          <cell r="P126" t="str">
            <v>Glyma.01G241900</v>
          </cell>
          <cell r="Q126" t="str">
            <v>-</v>
          </cell>
          <cell r="S126" t="str">
            <v>Libault et al., 2011</v>
          </cell>
        </row>
        <row r="127">
          <cell r="A127" t="str">
            <v>Medtr4g061200</v>
          </cell>
          <cell r="B127" t="str">
            <v>NNC1</v>
          </cell>
          <cell r="C127" t="str">
            <v>NODULE NUMBER CONTROL 1 (NNC1)</v>
          </cell>
          <cell r="E127" t="str">
            <v>TF (AP2 domain containing)</v>
          </cell>
          <cell r="F127" t="str">
            <v>G. max</v>
          </cell>
          <cell r="G127" t="str">
            <v>RNAi</v>
          </cell>
          <cell r="H127" t="str">
            <v>n/a</v>
          </cell>
          <cell r="I127" t="str">
            <v>Nod++, Nod*</v>
          </cell>
          <cell r="J127" t="str">
            <v>n/a</v>
          </cell>
          <cell r="L127" t="str">
            <v>AON</v>
          </cell>
          <cell r="M127" t="str">
            <v>XM_013600590.2</v>
          </cell>
          <cell r="N127" t="str">
            <v>Mtr.11685.1.S1_s_at</v>
          </cell>
          <cell r="O127" t="str">
            <v>Lj0g3v0037529</v>
          </cell>
          <cell r="P127" t="str">
            <v>Glyma.12G073300</v>
          </cell>
          <cell r="Q127" t="str">
            <v>Phvul.011G071100</v>
          </cell>
          <cell r="R127" t="str">
            <v>AT2G28550</v>
          </cell>
          <cell r="S127" t="str">
            <v>Wang et al., 2014</v>
          </cell>
        </row>
        <row r="128">
          <cell r="A128" t="str">
            <v>Medtr7g090020</v>
          </cell>
          <cell r="B128" t="str">
            <v>NOOT</v>
          </cell>
          <cell r="C128" t="str">
            <v>NODULE ROOT (NOOT)</v>
          </cell>
          <cell r="D128" t="str">
            <v>Lotus japonicus NOOT‐BOP‐COCH‐LIKE1</v>
          </cell>
          <cell r="E128" t="str">
            <v>TF (BLADE-ON-PETIOLE family)</v>
          </cell>
          <cell r="F128" t="str">
            <v>M. truncatula</v>
          </cell>
          <cell r="G128" t="str">
            <v>Tnt1</v>
          </cell>
          <cell r="H128" t="str">
            <v>Inf+</v>
          </cell>
          <cell r="I128" t="str">
            <v>Nod+/-, Nod*</v>
          </cell>
          <cell r="J128" t="str">
            <v>Fix+</v>
          </cell>
          <cell r="L128" t="str">
            <v xml:space="preserve">Organogenesis </v>
          </cell>
          <cell r="M128" t="str">
            <v>JN180857.1</v>
          </cell>
          <cell r="N128" t="str">
            <v>Mtr.19586.1.S1_at</v>
          </cell>
          <cell r="O128" t="str">
            <v>Lj4g3v1200890.1</v>
          </cell>
          <cell r="P128" t="str">
            <v>Glyma.02G188700</v>
          </cell>
          <cell r="Q128" t="str">
            <v>Phvul.001G124100</v>
          </cell>
          <cell r="R128" t="str">
            <v>AT2G41370</v>
          </cell>
          <cell r="S128" t="str">
            <v>Couzigou et al., 2012</v>
          </cell>
        </row>
        <row r="129">
          <cell r="A129" t="str">
            <v>Medtr2g103303, Medtr2g103307, Medtr2g103313, Medtr2g103330, Medtr2g103360</v>
          </cell>
          <cell r="B129" t="str">
            <v>NPD 1/2/3/4/5</v>
          </cell>
          <cell r="C129" t="str">
            <v>NODULE-SPECIFIC PLAT DOMAIN PROTEIN 2 (NPD 1/2/3/4/5)</v>
          </cell>
          <cell r="E129" t="str">
            <v>Membrane protein (PLAT domain containing)</v>
          </cell>
          <cell r="G129" t="str">
            <v>CRISPR-Cas9</v>
          </cell>
          <cell r="H129" t="str">
            <v>n/a</v>
          </cell>
          <cell r="I129" t="str">
            <v>Nod*, White++</v>
          </cell>
          <cell r="J129" t="str">
            <v>Fix*</v>
          </cell>
          <cell r="L129" t="str">
            <v>Nitrogen Fixation</v>
          </cell>
          <cell r="O129" t="str">
            <v>Lj1g3v4657800, Lj0g3v0361939</v>
          </cell>
          <cell r="P129" t="str">
            <v>Glyma.15G008800, Glyma.13G364800</v>
          </cell>
          <cell r="Q129" t="str">
            <v>Phvul.005G177100</v>
          </cell>
          <cell r="S129" t="str">
            <v>Trujillo et al., 2019</v>
          </cell>
        </row>
        <row r="130">
          <cell r="A130" t="str">
            <v>Medtr3g086320</v>
          </cell>
          <cell r="B130" t="str">
            <v>NPL</v>
          </cell>
          <cell r="C130" t="str">
            <v>NODULE PECTATE LYASE (NPL)</v>
          </cell>
          <cell r="E130" t="str">
            <v>Enzyme (Lyase)</v>
          </cell>
          <cell r="F130" t="str">
            <v>L. japonicus</v>
          </cell>
          <cell r="G130" t="str">
            <v>EMS</v>
          </cell>
          <cell r="H130" t="str">
            <v>Inf+/-, Inf*</v>
          </cell>
          <cell r="I130" t="str">
            <v>Nod+/-, Nod*, White++</v>
          </cell>
          <cell r="J130" t="str">
            <v>n/a</v>
          </cell>
          <cell r="L130" t="str">
            <v>Infection</v>
          </cell>
          <cell r="M130" t="str">
            <v>XM_003601824.3</v>
          </cell>
          <cell r="N130" t="str">
            <v>Mtr.26489.1.S1_at</v>
          </cell>
          <cell r="O130" t="str">
            <v>Lj0g3v0306419</v>
          </cell>
          <cell r="P130" t="str">
            <v>Glyma.18G012200, Glyma.11G244800</v>
          </cell>
          <cell r="Q130" t="str">
            <v>Phvul.001G256800</v>
          </cell>
          <cell r="R130" t="str">
            <v>AT1G67750</v>
          </cell>
          <cell r="S130" t="str">
            <v>Xie et al., 2012</v>
          </cell>
        </row>
        <row r="131">
          <cell r="A131" t="str">
            <v>Medtr3g088460</v>
          </cell>
          <cell r="B131" t="str">
            <v>NRAMP</v>
          </cell>
          <cell r="C131" t="str">
            <v>Natural Resistance-Associated Macrophage Protein1 (NRamp1)</v>
          </cell>
          <cell r="F131" t="str">
            <v>M. truncatula</v>
          </cell>
          <cell r="G131" t="str">
            <v>Tnt1</v>
          </cell>
          <cell r="H131" t="str">
            <v>n/a</v>
          </cell>
          <cell r="I131" t="str">
            <v>Nod+/-</v>
          </cell>
          <cell r="J131" t="str">
            <v>Fix+/-</v>
          </cell>
          <cell r="K131" t="str">
            <v>n/a</v>
          </cell>
          <cell r="O131" t="str">
            <v>Lj1g3v0862950</v>
          </cell>
          <cell r="P131" t="str">
            <v>Glyma.06G115800</v>
          </cell>
          <cell r="Q131" t="str">
            <v>Phvul.009G127900</v>
          </cell>
          <cell r="R131" t="str">
            <v>AT1G15960</v>
          </cell>
          <cell r="S131" t="str">
            <v>Tejada-Jiménez et al., 2015</v>
          </cell>
        </row>
        <row r="132">
          <cell r="A132" t="str">
            <v>Medtr1g100970</v>
          </cell>
          <cell r="B132" t="str">
            <v>NRSYM1</v>
          </cell>
          <cell r="C132" t="str">
            <v>NITRATE UNRESPONSIVE SYMBIOSIS 1 (NRSYM1)</v>
          </cell>
          <cell r="E132" t="str">
            <v>TF (RWP-RK domain containing)</v>
          </cell>
          <cell r="F132" t="str">
            <v>L. japonicus</v>
          </cell>
          <cell r="G132" t="str">
            <v>EMS</v>
          </cell>
          <cell r="H132" t="str">
            <v>Inf++, (C)</v>
          </cell>
          <cell r="I132" t="str">
            <v>Nod++, (C)</v>
          </cell>
          <cell r="J132" t="str">
            <v>Fix++, (C)</v>
          </cell>
          <cell r="L132" t="str">
            <v>AON</v>
          </cell>
          <cell r="M132" t="str">
            <v>XM_003592222.3</v>
          </cell>
          <cell r="N132" t="str">
            <v>Mtr.14008.1.S1_at</v>
          </cell>
          <cell r="O132" t="str">
            <v>Lj5g3v1999250</v>
          </cell>
          <cell r="P132" t="str">
            <v>Glyma.10G234100, Glyma.20G160200</v>
          </cell>
          <cell r="Q132" t="str">
            <v>Phvul.007G071900</v>
          </cell>
          <cell r="R132" t="str">
            <v>AT4G24020</v>
          </cell>
          <cell r="S132" t="str">
            <v>Nishida et al., 2018</v>
          </cell>
        </row>
        <row r="133">
          <cell r="A133" t="str">
            <v>Medtr8g020840</v>
          </cell>
          <cell r="B133" t="str">
            <v>NSP1</v>
          </cell>
          <cell r="C133" t="str">
            <v>NODULATION SIGNALING PATHWAY 1 (NSP1)</v>
          </cell>
          <cell r="E133" t="str">
            <v>TF (GRAS family)</v>
          </cell>
          <cell r="F133" t="str">
            <v>M. truncatula</v>
          </cell>
          <cell r="G133" t="str">
            <v>EMS</v>
          </cell>
          <cell r="H133" t="str">
            <v>Inf-</v>
          </cell>
          <cell r="I133" t="str">
            <v>Nod-</v>
          </cell>
          <cell r="J133" t="str">
            <v>n/a</v>
          </cell>
          <cell r="L133" t="str">
            <v>Early Signaling and Partner Selection</v>
          </cell>
          <cell r="M133" t="str">
            <v>AJ972478.1</v>
          </cell>
          <cell r="N133" t="str">
            <v>Mtr.6956.1.S1_at</v>
          </cell>
          <cell r="O133" t="str">
            <v>Lj3g3v2579340</v>
          </cell>
          <cell r="P133" t="str">
            <v>Glyma.07G039400, Glyma.16G008200</v>
          </cell>
          <cell r="Q133" t="str">
            <v>Phvul.010G129400</v>
          </cell>
          <cell r="R133" t="str">
            <v>AT3G13840</v>
          </cell>
          <cell r="S133" t="str">
            <v>Catoira et al., 2000; Smit et al., 2005</v>
          </cell>
        </row>
        <row r="134">
          <cell r="A134" t="str">
            <v>Medtr3g072710</v>
          </cell>
          <cell r="B134" t="str">
            <v>NSP2</v>
          </cell>
          <cell r="C134" t="str">
            <v>NODULATION SIGNALING PATHWAY 2 (NSP2)</v>
          </cell>
          <cell r="E134" t="str">
            <v>TF (GRAS family)</v>
          </cell>
          <cell r="F134" t="str">
            <v>M. truncatula</v>
          </cell>
          <cell r="G134" t="str">
            <v>EMS</v>
          </cell>
          <cell r="H134" t="str">
            <v>Inf-</v>
          </cell>
          <cell r="I134" t="str">
            <v>Nod-</v>
          </cell>
          <cell r="J134" t="str">
            <v>n/a</v>
          </cell>
          <cell r="L134" t="str">
            <v>Early Signaling and Partner Selection</v>
          </cell>
          <cell r="M134" t="str">
            <v>AJ832138.1</v>
          </cell>
          <cell r="N134" t="str">
            <v>Mtr.44789.1.S1_at</v>
          </cell>
          <cell r="O134" t="str">
            <v>Lj1g3v0785930.1</v>
          </cell>
          <cell r="P134" t="str">
            <v>Glyma.06G110800</v>
          </cell>
          <cell r="Q134" t="str">
            <v>Phvul.009G122700</v>
          </cell>
          <cell r="R134" t="str">
            <v>AT4G08250</v>
          </cell>
          <cell r="S134" t="str">
            <v>Catoira et al., 2000; Oldroyd et al., 2003; Kaló et al., 2005;</v>
          </cell>
        </row>
        <row r="135">
          <cell r="A135" t="str">
            <v>Medtr8g104410</v>
          </cell>
          <cell r="B135" t="str">
            <v>nsRING</v>
          </cell>
          <cell r="C135" t="str">
            <v>nodule specific REALLY INTERESTING NEW GENE (nsRING)</v>
          </cell>
          <cell r="E135" t="str">
            <v>Enzyme (Ligase)</v>
          </cell>
          <cell r="F135" t="str">
            <v>L. japonicus</v>
          </cell>
          <cell r="G135" t="str">
            <v>RNAi</v>
          </cell>
          <cell r="H135" t="str">
            <v>Inf+/-</v>
          </cell>
          <cell r="I135" t="str">
            <v>Nod-</v>
          </cell>
          <cell r="J135" t="str">
            <v>n/a</v>
          </cell>
          <cell r="L135" t="str">
            <v>Infection</v>
          </cell>
          <cell r="M135" t="str">
            <v>XM_003630825.3</v>
          </cell>
          <cell r="O135" t="str">
            <v>Lj4g3v3099540</v>
          </cell>
          <cell r="P135" t="str">
            <v>Glyma.05G237500</v>
          </cell>
          <cell r="Q135" t="str">
            <v>Phvul.002G317800</v>
          </cell>
          <cell r="R135" t="str">
            <v>AT3G18290</v>
          </cell>
          <cell r="S135" t="str">
            <v>Shimomura et al., 2006</v>
          </cell>
        </row>
        <row r="136">
          <cell r="A136" t="str">
            <v>Medtr5g097260</v>
          </cell>
          <cell r="B136" t="str">
            <v>NUP133</v>
          </cell>
          <cell r="C136" t="str">
            <v>NUCLEOPORIN 133 (NUP133)</v>
          </cell>
          <cell r="E136" t="str">
            <v>Nucleoporin</v>
          </cell>
          <cell r="F136" t="str">
            <v>L. japonicus</v>
          </cell>
          <cell r="G136" t="str">
            <v>T-DNA</v>
          </cell>
          <cell r="H136" t="str">
            <v>Inf*</v>
          </cell>
          <cell r="I136" t="str">
            <v>Nod-, Nod*, (C)</v>
          </cell>
          <cell r="J136" t="str">
            <v>n/a</v>
          </cell>
          <cell r="L136" t="str">
            <v>Early Signaling and Partner Selection</v>
          </cell>
          <cell r="M136" t="str">
            <v>XM_003617898.3</v>
          </cell>
          <cell r="N136" t="str">
            <v>Mtr.4560.1.S1_at</v>
          </cell>
          <cell r="O136" t="str">
            <v>Lj2g3v3337540</v>
          </cell>
          <cell r="P136" t="str">
            <v>Glyma.02G305200, Glyma.14G008200</v>
          </cell>
          <cell r="Q136" t="str">
            <v>Phvul.008G284900</v>
          </cell>
          <cell r="R136" t="str">
            <v>AT2G05120</v>
          </cell>
          <cell r="S136" t="str">
            <v>Schauser et al., 1998; Kanamori et al., 2006</v>
          </cell>
        </row>
        <row r="137">
          <cell r="A137" t="str">
            <v>Medtr5g097260</v>
          </cell>
          <cell r="B137" t="str">
            <v>NUP85</v>
          </cell>
          <cell r="C137" t="str">
            <v>NUCLEOPORIN 85 (NUP85)</v>
          </cell>
          <cell r="D137" t="str">
            <v>Ljsym24, Ljsym73, and Ljsym85</v>
          </cell>
          <cell r="E137" t="str">
            <v>Nucleoporin</v>
          </cell>
          <cell r="F137" t="str">
            <v>L. japonicus</v>
          </cell>
          <cell r="G137" t="str">
            <v>EMS</v>
          </cell>
          <cell r="H137" t="str">
            <v>Inf+/-</v>
          </cell>
          <cell r="I137" t="str">
            <v>Nod-</v>
          </cell>
          <cell r="J137" t="str">
            <v>n/a</v>
          </cell>
          <cell r="L137" t="str">
            <v>Early Signaling and Partner Selection</v>
          </cell>
          <cell r="M137" t="str">
            <v>XM_003617898.3</v>
          </cell>
          <cell r="N137" t="str">
            <v>Mtr.1958.1.S1_at</v>
          </cell>
          <cell r="O137" t="str">
            <v>Lj2g3v3337530</v>
          </cell>
          <cell r="P137" t="str">
            <v>Glyma.02G305200, Glyma.14G008200</v>
          </cell>
          <cell r="Q137" t="str">
            <v>Phvul.008G287200</v>
          </cell>
          <cell r="R137" t="str">
            <v>AT1G59950</v>
          </cell>
          <cell r="S137" t="str">
            <v>Szczyglowski et al., 1998; Saito et al., 2007</v>
          </cell>
        </row>
        <row r="138">
          <cell r="A138" t="str">
            <v>Medtr2g034040</v>
          </cell>
          <cell r="B138" t="str">
            <v>PHYB</v>
          </cell>
          <cell r="C138" t="str">
            <v>PHYTOCHROME B (PHYB)</v>
          </cell>
          <cell r="E138" t="str">
            <v>Photoreceptor (Red/far-red)</v>
          </cell>
          <cell r="F138" t="str">
            <v>L. japonicus</v>
          </cell>
          <cell r="G138" t="str">
            <v>EMS</v>
          </cell>
          <cell r="H138" t="str">
            <v>n/a</v>
          </cell>
          <cell r="I138" t="str">
            <v>Nod+/-</v>
          </cell>
          <cell r="J138" t="str">
            <v>n/a</v>
          </cell>
          <cell r="L138" t="str">
            <v xml:space="preserve">Organogenesis </v>
          </cell>
          <cell r="M138" t="str">
            <v>XM_024776229.1</v>
          </cell>
          <cell r="N138" t="str">
            <v>Mtr.32426.1.S1_s_at</v>
          </cell>
          <cell r="O138" t="str">
            <v>Lj6g3v1915810</v>
          </cell>
          <cell r="P138" t="str">
            <v>Glyma.09G035500</v>
          </cell>
          <cell r="Q138" t="str">
            <v>Phvul.006G118200</v>
          </cell>
          <cell r="R138" t="str">
            <v>AT2G18790</v>
          </cell>
          <cell r="S138" t="str">
            <v>Suzuki et al., 2011</v>
          </cell>
        </row>
        <row r="139">
          <cell r="A139" t="str">
            <v>Medtr5g034120</v>
          </cell>
          <cell r="B139" t="str">
            <v>PI3K</v>
          </cell>
          <cell r="C139" t="str">
            <v>PHOSPHATIDYLINOSITOL 3-KINASE (PI3K)</v>
          </cell>
          <cell r="D139" t="str">
            <v>vps34</v>
          </cell>
          <cell r="E139" t="str">
            <v>Enzyme (Kinase)</v>
          </cell>
          <cell r="F139" t="str">
            <v>P. vulgaris</v>
          </cell>
          <cell r="G139" t="str">
            <v>RNAi</v>
          </cell>
          <cell r="H139" t="str">
            <v>Inf++, Inf*</v>
          </cell>
          <cell r="I139" t="str">
            <v>Nod+/-, Nod*</v>
          </cell>
          <cell r="J139" t="str">
            <v>Fix+/-, Fix*</v>
          </cell>
          <cell r="L139" t="str">
            <v>Infection</v>
          </cell>
          <cell r="M139" t="str">
            <v>AJ517208.1</v>
          </cell>
          <cell r="O139" t="str">
            <v>Lj2g3v1414920</v>
          </cell>
          <cell r="P139" t="str">
            <v>Glyma.06G096300</v>
          </cell>
          <cell r="Q139" t="str">
            <v>Phvul.002G070100</v>
          </cell>
          <cell r="R139" t="str">
            <v>AT1G60490</v>
          </cell>
          <cell r="S139" t="str">
            <v>Estrada-Navarrete et al., 2016</v>
          </cell>
        </row>
        <row r="140">
          <cell r="A140" t="str">
            <v>Medtr4g127100</v>
          </cell>
          <cell r="B140" t="str">
            <v>PIN2</v>
          </cell>
          <cell r="C140" t="str">
            <v>PIN FORMED (PIN2)</v>
          </cell>
          <cell r="E140" t="str">
            <v>Transporter (Auxin efflux)</v>
          </cell>
          <cell r="F140" t="str">
            <v>M. truncatula</v>
          </cell>
          <cell r="G140" t="str">
            <v>RNAi</v>
          </cell>
          <cell r="H140" t="str">
            <v>n/a</v>
          </cell>
          <cell r="I140" t="str">
            <v>Nod+/-</v>
          </cell>
          <cell r="J140" t="str">
            <v>n/a</v>
          </cell>
          <cell r="L140" t="str">
            <v xml:space="preserve">Organogenesis </v>
          </cell>
          <cell r="M140" t="str">
            <v>AY115837.1</v>
          </cell>
          <cell r="N140" t="str">
            <v>Mtr.45124.1.S1_at</v>
          </cell>
          <cell r="O140" t="str">
            <v>Lj4g3v2139970</v>
          </cell>
          <cell r="P140" t="str">
            <v>Glyma.17G057300, Glyma.13G101900</v>
          </cell>
          <cell r="Q140" t="str">
            <v>Phvul.003G139600</v>
          </cell>
          <cell r="R140" t="str">
            <v>AT5G57090</v>
          </cell>
          <cell r="S140" t="str">
            <v>Huo et al., 2006</v>
          </cell>
        </row>
        <row r="141">
          <cell r="A141" t="str">
            <v>Medtr1g030890</v>
          </cell>
          <cell r="B141" t="str">
            <v>PIN3</v>
          </cell>
          <cell r="C141" t="str">
            <v>PIN FORMED (PIN3)</v>
          </cell>
          <cell r="E141" t="str">
            <v>Transporter (Auxin efflux)</v>
          </cell>
          <cell r="F141" t="str">
            <v>M. truncatula</v>
          </cell>
          <cell r="G141" t="str">
            <v>RNAi</v>
          </cell>
          <cell r="H141" t="str">
            <v>n/a</v>
          </cell>
          <cell r="I141" t="str">
            <v>Nod+/-</v>
          </cell>
          <cell r="J141" t="str">
            <v>n/a</v>
          </cell>
          <cell r="L141" t="str">
            <v xml:space="preserve">Organogenesis </v>
          </cell>
          <cell r="M141" t="str">
            <v>AY115838.1</v>
          </cell>
          <cell r="N141" t="str">
            <v>Mtr.45439.1.S1_at</v>
          </cell>
          <cell r="O141" t="str">
            <v>Lj0g3v0320849</v>
          </cell>
          <cell r="P141" t="str">
            <v>Glyma.09G117900</v>
          </cell>
          <cell r="Q141" t="str">
            <v>Phvul.003G032500</v>
          </cell>
          <cell r="R141" t="str">
            <v>AT1G70940</v>
          </cell>
          <cell r="S141" t="str">
            <v>Huo et al., 2006</v>
          </cell>
        </row>
        <row r="142">
          <cell r="A142" t="str">
            <v>Medtr6g069510</v>
          </cell>
          <cell r="B142" t="str">
            <v>PIN4</v>
          </cell>
          <cell r="C142" t="str">
            <v>PIN FORMED (PIN4)</v>
          </cell>
          <cell r="E142" t="str">
            <v>Transporter (Auxin efflux)</v>
          </cell>
          <cell r="F142" t="str">
            <v>M. truncatula</v>
          </cell>
          <cell r="G142" t="str">
            <v>RNAi</v>
          </cell>
          <cell r="H142" t="str">
            <v>n/a</v>
          </cell>
          <cell r="I142" t="str">
            <v>Nod+/-</v>
          </cell>
          <cell r="J142" t="str">
            <v>n/a</v>
          </cell>
          <cell r="L142" t="str">
            <v xml:space="preserve">Organogenesis </v>
          </cell>
          <cell r="M142" t="str">
            <v>AY115839.1</v>
          </cell>
          <cell r="N142" t="str">
            <v>Mtr.1076.1.S1_at</v>
          </cell>
          <cell r="O142" t="str">
            <v>Lj4g3v3114900</v>
          </cell>
          <cell r="P142" t="str">
            <v>Glyma.07G102500</v>
          </cell>
          <cell r="Q142" t="str">
            <v>Phvul.004G150600</v>
          </cell>
          <cell r="R142" t="str">
            <v>AT1G73590</v>
          </cell>
          <cell r="S142" t="str">
            <v>Huo et al., 2006</v>
          </cell>
        </row>
        <row r="143">
          <cell r="A143" t="str">
            <v>Medtr7g116590</v>
          </cell>
          <cell r="B143" t="str">
            <v>PIR</v>
          </cell>
          <cell r="C143" t="str">
            <v>121F-specific p53 INDUCIBLE RNA (PIR)</v>
          </cell>
          <cell r="E143" t="str">
            <v>SCAR/WAVE complex component</v>
          </cell>
          <cell r="F143" t="str">
            <v>L. japonicus</v>
          </cell>
          <cell r="G143" t="str">
            <v>Ac Transposon, EMS</v>
          </cell>
          <cell r="H143" t="str">
            <v>Inf+/-</v>
          </cell>
          <cell r="I143" t="str">
            <v>Nod+/-, White++</v>
          </cell>
          <cell r="J143" t="str">
            <v>Fix-</v>
          </cell>
          <cell r="L143" t="str">
            <v>Infection</v>
          </cell>
          <cell r="M143" t="str">
            <v>XM_003610146.3</v>
          </cell>
          <cell r="N143" t="str">
            <v>Mtr.14086.1.S1_s_at</v>
          </cell>
          <cell r="O143" t="str">
            <v>Lj1g3v5020900</v>
          </cell>
          <cell r="P143" t="str">
            <v>Glyma.03G253000</v>
          </cell>
          <cell r="Q143" t="str">
            <v>Phvul.006G107600</v>
          </cell>
          <cell r="R143" t="str">
            <v>AT5G18410</v>
          </cell>
          <cell r="S143" t="str">
            <v>Thykjær et al., 1995; Yokota et al., 2009</v>
          </cell>
        </row>
        <row r="144">
          <cell r="A144" t="str">
            <v>Medtr2g098180, Medtr4g065370, Medtr5g031880, Medtr7g080460</v>
          </cell>
          <cell r="B144" t="str">
            <v>PLT1/PLT2/PLT3/PLT4</v>
          </cell>
          <cell r="C144" t="str">
            <v>PLETHORA 1 (PLT1/PLT2/PLT3/PLT4)</v>
          </cell>
          <cell r="E144" t="str">
            <v>TF (AP2 domain containing)</v>
          </cell>
          <cell r="G144" t="str">
            <v>RNAi</v>
          </cell>
          <cell r="H144" t="str">
            <v>n/a</v>
          </cell>
          <cell r="I144" t="str">
            <v>Nod+, Nod*</v>
          </cell>
          <cell r="J144" t="str">
            <v>n/a</v>
          </cell>
          <cell r="L144" t="str">
            <v xml:space="preserve">Organogenesis </v>
          </cell>
          <cell r="O144" t="str">
            <v>Lj3g3v1778650, Lj3g3v3245260, Lj2g3v1455120, Lj1g3v2841310</v>
          </cell>
          <cell r="P144" t="str">
            <v>Glyma.11G131900, Glyma.12G056300, Glyma.09G199800, Glyma.01G022500, Glyma.09G248200</v>
          </cell>
          <cell r="Q144" t="str">
            <v xml:space="preserve">Phvul.011G058000, Phvul.002G146400, </v>
          </cell>
          <cell r="S144" t="str">
            <v>Franssen et al., 2015</v>
          </cell>
        </row>
        <row r="145">
          <cell r="A145" t="str">
            <v>Medtr3g117590</v>
          </cell>
          <cell r="B145" t="str">
            <v>PRAT 3</v>
          </cell>
          <cell r="C145" t="str">
            <v>GLUTAMINE PHOSPHORIBOSYL PYROPHOSPHATE AMIDOTRANSFERASE 3 (PRAT 3)</v>
          </cell>
          <cell r="E145" t="str">
            <v>Enzyme (Purine synthase)</v>
          </cell>
          <cell r="F145" t="str">
            <v>P. vulgaris</v>
          </cell>
          <cell r="G145" t="str">
            <v>RNAi</v>
          </cell>
          <cell r="H145" t="str">
            <v>n/a</v>
          </cell>
          <cell r="I145" t="str">
            <v>n/a</v>
          </cell>
          <cell r="J145" t="str">
            <v>Fix+/-</v>
          </cell>
          <cell r="L145" t="str">
            <v>Nodule Metabolism</v>
          </cell>
          <cell r="N145" t="str">
            <v>-</v>
          </cell>
          <cell r="O145" t="str">
            <v>Lj1g3v3354300.2</v>
          </cell>
          <cell r="P145" t="str">
            <v>Glyma.04G007300</v>
          </cell>
          <cell r="Q145" t="str">
            <v>Phvul.009G002200</v>
          </cell>
          <cell r="R145" t="str">
            <v>AT2G16570</v>
          </cell>
          <cell r="S145" t="str">
            <v>Coleto et al., 2016</v>
          </cell>
        </row>
        <row r="146">
          <cell r="A146" t="str">
            <v>Medtr7g096870</v>
          </cell>
          <cell r="B146" t="str">
            <v>PT5</v>
          </cell>
          <cell r="C146" t="str">
            <v>PHOSPHATE TRANSPORTER 5  (PT5)</v>
          </cell>
          <cell r="E146" t="str">
            <v>Transporter (Phosphate)</v>
          </cell>
          <cell r="F146" t="str">
            <v>G. max</v>
          </cell>
          <cell r="G146" t="str">
            <v>RNAi</v>
          </cell>
          <cell r="H146" t="str">
            <v>n/a</v>
          </cell>
          <cell r="I146" t="str">
            <v>Nod+/- (C), Nod*</v>
          </cell>
          <cell r="J146" t="str">
            <v>n/a</v>
          </cell>
          <cell r="L146" t="str">
            <v>Nodule Metabolism</v>
          </cell>
          <cell r="N146" t="str">
            <v>-</v>
          </cell>
          <cell r="O146" t="str">
            <v>Lj1g3v4483780</v>
          </cell>
          <cell r="P146" t="str">
            <v>Glyma.03G162800</v>
          </cell>
          <cell r="Q146" t="str">
            <v>Phvul.001G160600</v>
          </cell>
          <cell r="R146" t="str">
            <v>AT2G38940, AT3G54700</v>
          </cell>
          <cell r="S146" t="str">
            <v>Qin et al., 2012</v>
          </cell>
        </row>
        <row r="147">
          <cell r="A147" t="str">
            <v>Medtr5g083030</v>
          </cell>
          <cell r="B147" t="str">
            <v>PUB1</v>
          </cell>
          <cell r="C147" t="str">
            <v>PLANT U BOX PROTEIN 1 (PUB1)</v>
          </cell>
          <cell r="E147" t="str">
            <v>Enzyme (Ligase)</v>
          </cell>
          <cell r="F147" t="str">
            <v>M. truncatula</v>
          </cell>
          <cell r="G147" t="str">
            <v>RNAi</v>
          </cell>
          <cell r="H147" t="str">
            <v>Inf++</v>
          </cell>
          <cell r="I147" t="str">
            <v>Nod++</v>
          </cell>
          <cell r="J147" t="str">
            <v>n/a</v>
          </cell>
          <cell r="L147" t="str">
            <v>Early Signaling and Partner Selection, Infection</v>
          </cell>
          <cell r="M147" t="str">
            <v>XM_003616626.3</v>
          </cell>
          <cell r="N147" t="str">
            <v>Mtr.26500.1.S1_at</v>
          </cell>
          <cell r="O147" t="str">
            <v>Lj2g3v2794440</v>
          </cell>
          <cell r="P147" t="str">
            <v>Glyma.02G264200</v>
          </cell>
          <cell r="Q147" t="str">
            <v>Phvul.008G222100</v>
          </cell>
          <cell r="R147" t="str">
            <v>AT3G46510</v>
          </cell>
          <cell r="S147" t="str">
            <v>Mbengue et al, 2010; Vernie et al., 2016</v>
          </cell>
        </row>
        <row r="148">
          <cell r="A148" t="str">
            <v>Medtr4g012940</v>
          </cell>
          <cell r="B148" t="str">
            <v>Rab7a1</v>
          </cell>
          <cell r="C148" t="str">
            <v>Rab (Ras-related proteins in brain) GTPases (Rab7a1/Rab7a2)</v>
          </cell>
          <cell r="E148" t="str">
            <v>Enzyme (Hydrolase)</v>
          </cell>
          <cell r="F148" t="str">
            <v>M. truncatula</v>
          </cell>
          <cell r="G148" t="str">
            <v>RNAi</v>
          </cell>
          <cell r="H148" t="str">
            <v>n/a</v>
          </cell>
          <cell r="I148" t="str">
            <v>Nod*</v>
          </cell>
          <cell r="J148" t="str">
            <v>Fix*</v>
          </cell>
          <cell r="L148" t="str">
            <v>Symbiosome formation</v>
          </cell>
          <cell r="M148" t="str">
            <v>XM_003604436.3</v>
          </cell>
          <cell r="N148" t="str">
            <v>Mtr.37658.1.S1_at</v>
          </cell>
          <cell r="O148" t="str">
            <v>Lj0g3v0271919</v>
          </cell>
          <cell r="P148" t="str">
            <v>Glyma.08G205300, Glyma.07G004500</v>
          </cell>
          <cell r="Q148" t="str">
            <v>Phvul.010G149200</v>
          </cell>
          <cell r="R148" t="str">
            <v>AT1G52280</v>
          </cell>
          <cell r="S148" t="str">
            <v>Limpens et al.,2009</v>
          </cell>
        </row>
        <row r="149">
          <cell r="A149" t="str">
            <v>Medtr4g069850</v>
          </cell>
          <cell r="B149" t="str">
            <v>Rab7a2</v>
          </cell>
          <cell r="C149" t="str">
            <v>Rab (Ras-related proteins in brain) GTPases (Rab7a1/Rab7a2)</v>
          </cell>
          <cell r="F149" t="str">
            <v>M. truncatula</v>
          </cell>
          <cell r="M149" t="str">
            <v>XM_003606839.3</v>
          </cell>
          <cell r="N149" t="str">
            <v>Mtr.43049.1.S1_s_at</v>
          </cell>
          <cell r="O149" t="str">
            <v>Lj3g3v3338580</v>
          </cell>
          <cell r="P149" t="str">
            <v>Glyma.12G044100</v>
          </cell>
          <cell r="Q149" t="str">
            <v>Phvul.011G046100</v>
          </cell>
          <cell r="R149" t="str">
            <v>AT3G18820</v>
          </cell>
          <cell r="S149" t="str">
            <v>Limpens et al.,2009</v>
          </cell>
        </row>
        <row r="150">
          <cell r="A150" t="str">
            <v>Medtr8g106790</v>
          </cell>
          <cell r="B150" t="str">
            <v>RACK1</v>
          </cell>
          <cell r="C150" t="str">
            <v>RECEPTOR FOR ACTIVATED C KINASE (RACK1)</v>
          </cell>
          <cell r="E150" t="str">
            <v>Scaffold protein</v>
          </cell>
          <cell r="F150" t="str">
            <v>P. vulgaris</v>
          </cell>
          <cell r="G150" t="str">
            <v>RNAi</v>
          </cell>
          <cell r="H150" t="str">
            <v>n/a</v>
          </cell>
          <cell r="I150" t="str">
            <v>Nod+/-, Nod*</v>
          </cell>
          <cell r="J150" t="str">
            <v>n/a</v>
          </cell>
          <cell r="L150" t="str">
            <v xml:space="preserve">organogenesis </v>
          </cell>
          <cell r="N150" t="str">
            <v>Mtr.8534.1.S1_at</v>
          </cell>
          <cell r="O150" t="str">
            <v>Lj4g3v3114400</v>
          </cell>
          <cell r="P150" t="str">
            <v>Glyma.05G243800</v>
          </cell>
          <cell r="Q150" t="str">
            <v>Phvul.002G327500</v>
          </cell>
          <cell r="R150" t="str">
            <v>AT1G18080</v>
          </cell>
          <cell r="S150" t="str">
            <v>Islas-flores et al., 2009</v>
          </cell>
        </row>
        <row r="151">
          <cell r="A151" t="str">
            <v>Medtr4g064897</v>
          </cell>
          <cell r="B151" t="str">
            <v>Ras-related proteins in brain</v>
          </cell>
          <cell r="C151" t="str">
            <v>Rab (Ras-related proteins in brain) GTPases RabA2</v>
          </cell>
          <cell r="E151" t="str">
            <v>Enzyme (Hydrolase)</v>
          </cell>
          <cell r="F151" t="str">
            <v>P. vulgaris</v>
          </cell>
          <cell r="G151" t="str">
            <v>RNAi</v>
          </cell>
          <cell r="H151" t="str">
            <v>Inf-</v>
          </cell>
          <cell r="I151" t="str">
            <v>Nod-</v>
          </cell>
          <cell r="J151" t="str">
            <v>n/a</v>
          </cell>
          <cell r="L151" t="str">
            <v>Infection</v>
          </cell>
          <cell r="M151" t="str">
            <v>XM_013600707.2</v>
          </cell>
          <cell r="N151" t="str">
            <v>Mtr.8716.1.S1_at</v>
          </cell>
          <cell r="O151" t="str">
            <v>Lj3g3v3236550</v>
          </cell>
          <cell r="P151" t="str">
            <v>Glyma.11G135400</v>
          </cell>
          <cell r="Q151" t="str">
            <v>Phvul.011G061100</v>
          </cell>
          <cell r="R151" t="str">
            <v>AT1G07410</v>
          </cell>
          <cell r="S151" t="str">
            <v>Blanco et al., 2009</v>
          </cell>
        </row>
        <row r="152">
          <cell r="A152" t="str">
            <v>Medtr3g107970</v>
          </cell>
          <cell r="B152" t="str">
            <v>RbohA</v>
          </cell>
          <cell r="C152" t="str">
            <v>Rboh(NADPH-oxidase) (RbohA/RbohB)</v>
          </cell>
          <cell r="E152" t="str">
            <v>Enzyme (Oxidoreductase)</v>
          </cell>
          <cell r="F152" t="str">
            <v>M. truncatula</v>
          </cell>
          <cell r="G152" t="str">
            <v>RNAi</v>
          </cell>
          <cell r="H152" t="str">
            <v>n/a</v>
          </cell>
          <cell r="I152" t="str">
            <v>n/a</v>
          </cell>
          <cell r="J152" t="str">
            <v>Fix+/-</v>
          </cell>
          <cell r="K152" t="str">
            <v>Myc+/-</v>
          </cell>
          <cell r="L152" t="str">
            <v>Nodule Metabolism</v>
          </cell>
          <cell r="M152" t="str">
            <v>XM_024779600.1</v>
          </cell>
          <cell r="N152" t="str">
            <v>-</v>
          </cell>
          <cell r="O152" t="str">
            <v>Lj0g3v0274849</v>
          </cell>
          <cell r="P152" t="str">
            <v>Glyma.04G071600</v>
          </cell>
          <cell r="Q152" t="str">
            <v>Phvul.009G097500</v>
          </cell>
          <cell r="R152" t="str">
            <v>AT5G25380</v>
          </cell>
          <cell r="S152" t="str">
            <v>Marino et al., 2010;</v>
          </cell>
          <cell r="T152" t="str">
            <v>Montiel et al., 2012</v>
          </cell>
          <cell r="U152" t="str">
            <v>Arthikala et al, 2013</v>
          </cell>
        </row>
        <row r="153">
          <cell r="A153" t="str">
            <v>Medtr1g083290</v>
          </cell>
          <cell r="B153" t="str">
            <v>RbohA</v>
          </cell>
          <cell r="C153" t="str">
            <v>Rboh(respiratory burst oxidase homologues, NADPH oxidase) (RbohA)</v>
          </cell>
          <cell r="E153" t="str">
            <v>Enzyme (Oxidoreductase)</v>
          </cell>
          <cell r="F153" t="str">
            <v>M. truncatula</v>
          </cell>
          <cell r="G153" t="str">
            <v>RNAi</v>
          </cell>
          <cell r="H153" t="str">
            <v>n/a</v>
          </cell>
          <cell r="I153" t="str">
            <v>Nod+</v>
          </cell>
          <cell r="J153" t="str">
            <v>Fix+/-</v>
          </cell>
          <cell r="K153" t="str">
            <v>n/a</v>
          </cell>
          <cell r="L153" t="str">
            <v>Nodule Metabolism</v>
          </cell>
          <cell r="M153" t="str">
            <v>XM_024779600.1</v>
          </cell>
          <cell r="N153" t="str">
            <v>Mtr.39812.1.S1_s_at; Mtr.32104.1.S1_s_at</v>
          </cell>
          <cell r="O153" t="str">
            <v>Lj5g3v1497820</v>
          </cell>
          <cell r="P153" t="str">
            <v xml:space="preserve">Glyma.10G152200, Glyma.20G236200 </v>
          </cell>
          <cell r="Q153" t="str">
            <v>Phvul.007G196800</v>
          </cell>
          <cell r="R153" t="str">
            <v>AT5G25380</v>
          </cell>
          <cell r="S153" t="str">
            <v>Marino et al., 2010;</v>
          </cell>
        </row>
        <row r="154">
          <cell r="A154" t="str">
            <v>Medtr7g113130</v>
          </cell>
          <cell r="B154" t="str">
            <v>RbohB</v>
          </cell>
          <cell r="C154" t="str">
            <v>Rboh(respiratory burst oxidase homologues, NADPH oxidase) (RbohB)</v>
          </cell>
          <cell r="E154" t="str">
            <v>Enzyme (Oxidoreductase)</v>
          </cell>
          <cell r="F154" t="str">
            <v>P. vulgaris</v>
          </cell>
          <cell r="G154" t="str">
            <v>RNAi</v>
          </cell>
          <cell r="H154" t="str">
            <v>Inf+/-, Inf*</v>
          </cell>
          <cell r="I154" t="str">
            <v>Nod+/-</v>
          </cell>
          <cell r="J154" t="str">
            <v>Fix+/-</v>
          </cell>
          <cell r="K154" t="str">
            <v>Myc+/-</v>
          </cell>
          <cell r="L154" t="str">
            <v>Infection</v>
          </cell>
          <cell r="N154" t="str">
            <v>-</v>
          </cell>
          <cell r="O154" t="str">
            <v>Lj6g3v1549190</v>
          </cell>
          <cell r="P154" t="str">
            <v>Glyma.03G236300</v>
          </cell>
          <cell r="Q154" t="str">
            <v>Phvul.006G090200</v>
          </cell>
          <cell r="R154" t="str">
            <v>AT1G09090</v>
          </cell>
          <cell r="S154" t="str">
            <v>Montiel et al., 2012, Arthikala et al, 2014</v>
          </cell>
        </row>
        <row r="155">
          <cell r="A155" t="str">
            <v>Medtr5g089520</v>
          </cell>
          <cell r="B155" t="str">
            <v>RDN1</v>
          </cell>
          <cell r="C155" t="str">
            <v>ROOT DETERMINED NODULATION 1 (RDN1)</v>
          </cell>
          <cell r="D155" t="str">
            <v>Psnod3, Ljplenty</v>
          </cell>
          <cell r="E155" t="str">
            <v>Enzyme (Transferase)</v>
          </cell>
          <cell r="F155" t="str">
            <v>M. truncatula</v>
          </cell>
          <cell r="G155" t="str">
            <v>RNAi</v>
          </cell>
          <cell r="H155" t="str">
            <v>n/a</v>
          </cell>
          <cell r="I155" t="str">
            <v>Nod+/-, Nod*</v>
          </cell>
          <cell r="J155" t="str">
            <v>n/a</v>
          </cell>
          <cell r="L155" t="str">
            <v>AON</v>
          </cell>
          <cell r="M155" t="str">
            <v>XM_024785209.1</v>
          </cell>
          <cell r="N155" t="str">
            <v>Mtr.42387.1.S1_at</v>
          </cell>
          <cell r="O155" t="str">
            <v>Lj2g3v3022970</v>
          </cell>
          <cell r="P155" t="str">
            <v>Glyma.02G279600</v>
          </cell>
          <cell r="Q155" t="str">
            <v>Phvul.008G201100</v>
          </cell>
          <cell r="R155" t="str">
            <v>AT5G13500</v>
          </cell>
          <cell r="S155" t="str">
            <v>Schanbel et al., 2011; Kassaw et al., 2017</v>
          </cell>
        </row>
        <row r="156">
          <cell r="A156" t="str">
            <v>Medtr0019s0100, Medtr6g078480</v>
          </cell>
          <cell r="B156" t="str">
            <v>Rj2/RFG</v>
          </cell>
          <cell r="C156" t="str">
            <v>RESISTANCE GENE ANALOGUE (RFG1)</v>
          </cell>
          <cell r="D156" t="str">
            <v>rj2</v>
          </cell>
          <cell r="E156" t="str">
            <v>TIR-NBS-LRR</v>
          </cell>
          <cell r="F156" t="str">
            <v>G. max</v>
          </cell>
          <cell r="G156" t="str">
            <v>EMS, CRISPR</v>
          </cell>
          <cell r="L156" t="str">
            <v>Plant immunity and host range restriction</v>
          </cell>
          <cell r="O156" t="str">
            <v>Lj2g3v0635030</v>
          </cell>
          <cell r="P156" t="str">
            <v>Glyma.16G212300</v>
          </cell>
          <cell r="Q156" t="str">
            <v>Phvul.004G028900,  Phvul.004G140800</v>
          </cell>
          <cell r="R156" t="str">
            <v>AT5G17680</v>
          </cell>
          <cell r="S156" t="str">
            <v>Yang et al., 2010; Fan et al., 2017</v>
          </cell>
        </row>
        <row r="157">
          <cell r="A157" t="str">
            <v>Medtr3g086170</v>
          </cell>
          <cell r="B157" t="str">
            <v>RGS1</v>
          </cell>
          <cell r="C157" t="str">
            <v>REGULATOR OF G-PROTEIN SIGNALING 1 (RGS1/RGS2)</v>
          </cell>
          <cell r="E157" t="str">
            <v>GTPase activator</v>
          </cell>
          <cell r="F157" t="str">
            <v>G. max</v>
          </cell>
          <cell r="G157" t="str">
            <v>RNAi</v>
          </cell>
          <cell r="H157" t="str">
            <v>n/a</v>
          </cell>
          <cell r="I157" t="str">
            <v>Nod+/-, Nod*</v>
          </cell>
          <cell r="J157" t="str">
            <v>n/a</v>
          </cell>
          <cell r="L157" t="str">
            <v xml:space="preserve">Organogenesis </v>
          </cell>
          <cell r="M157" t="str">
            <v>XM_003601809.3</v>
          </cell>
          <cell r="N157" t="str">
            <v>Mtr.14624.1.S1_at</v>
          </cell>
          <cell r="O157" t="str">
            <v>Lj6g3v0585700</v>
          </cell>
          <cell r="P157" t="str">
            <v>Glyma.11G245800, Glyma.18G011400</v>
          </cell>
          <cell r="Q157" t="str">
            <v>Phvul.001G257500</v>
          </cell>
          <cell r="R157" t="str">
            <v>AT3G26090</v>
          </cell>
          <cell r="S157" t="str">
            <v>Choudhury and Pandey, 2015</v>
          </cell>
        </row>
        <row r="158">
          <cell r="A158" t="str">
            <v>Medtr3g086170</v>
          </cell>
          <cell r="B158" t="str">
            <v>RGS2</v>
          </cell>
          <cell r="C158" t="str">
            <v>REGULATOR OF G-PROTEIN SIGNALING 1 (RGS1/RGS2)</v>
          </cell>
          <cell r="E158" t="str">
            <v>GTPase activator</v>
          </cell>
          <cell r="F158" t="str">
            <v>G. max</v>
          </cell>
          <cell r="L158" t="str">
            <v xml:space="preserve">Organogenesis </v>
          </cell>
          <cell r="M158" t="str">
            <v>XM_003601809.3</v>
          </cell>
          <cell r="N158" t="str">
            <v>Mtr.14624.1.S1_at</v>
          </cell>
          <cell r="O158" t="str">
            <v>Lj6g3v0585700</v>
          </cell>
          <cell r="P158" t="str">
            <v>Glyma.11G245800, Glyma.18G011400</v>
          </cell>
          <cell r="Q158" t="str">
            <v>Phvul.001G257500</v>
          </cell>
          <cell r="R158" t="str">
            <v>AT3G26090</v>
          </cell>
          <cell r="S158" t="str">
            <v>Choudhury and Pandey, 2015</v>
          </cell>
        </row>
        <row r="159">
          <cell r="A159" t="str">
            <v xml:space="preserve">Medtr8g056820.1 </v>
          </cell>
          <cell r="B159" t="str">
            <v>Rj4</v>
          </cell>
          <cell r="C159" t="str">
            <v>REGULATORY GENE (Rj4)</v>
          </cell>
          <cell r="E159" t="str">
            <v>Thaumatin-like protein</v>
          </cell>
          <cell r="G159" t="str">
            <v>CRSISPR/Cas9</v>
          </cell>
          <cell r="L159" t="str">
            <v>Plant immunity and host range restriction</v>
          </cell>
          <cell r="O159" t="str">
            <v>-</v>
          </cell>
          <cell r="P159" t="str">
            <v>Glyma.01G165800-D</v>
          </cell>
          <cell r="Q159" t="str">
            <v>Phvul.002G107900</v>
          </cell>
          <cell r="R159" t="str">
            <v>AT4G36010</v>
          </cell>
          <cell r="S159" t="str">
            <v>Tang et al., 2016</v>
          </cell>
          <cell r="W159" t="str">
            <v>SINA dominant negative mutants?</v>
          </cell>
        </row>
        <row r="160">
          <cell r="A160" t="str">
            <v>Medtr8g075240</v>
          </cell>
          <cell r="B160" t="str">
            <v>ROP6</v>
          </cell>
          <cell r="C160" t="str">
            <v>Rho family of small GTPases in plants (ROP6)</v>
          </cell>
          <cell r="E160" t="str">
            <v>Enzyme (Hydrolase)</v>
          </cell>
          <cell r="F160" t="str">
            <v>L. japonicus</v>
          </cell>
          <cell r="G160" t="str">
            <v>RNAi</v>
          </cell>
          <cell r="H160" t="str">
            <v>Inf+/-</v>
          </cell>
          <cell r="I160" t="str">
            <v>Nod+/-</v>
          </cell>
          <cell r="J160" t="str">
            <v>n/a</v>
          </cell>
          <cell r="L160" t="str">
            <v>Infection</v>
          </cell>
          <cell r="M160" t="str">
            <v>XM_003629223.3</v>
          </cell>
          <cell r="N160" t="str">
            <v>Msa.1185.1.S1_at</v>
          </cell>
          <cell r="O160" t="str">
            <v>Lj2g3v1670990</v>
          </cell>
          <cell r="P160" t="str">
            <v>Glyma.02G046100</v>
          </cell>
          <cell r="Q160" t="str">
            <v>Phvul.003G265200</v>
          </cell>
          <cell r="R160" t="str">
            <v>AT4G35950</v>
          </cell>
          <cell r="S160" t="str">
            <v>Ke et al., 2012</v>
          </cell>
        </row>
        <row r="161">
          <cell r="A161" t="str">
            <v>Medtr1g090807</v>
          </cell>
          <cell r="B161" t="str">
            <v>RPG</v>
          </cell>
          <cell r="C161" t="str">
            <v>RHIZOBIUM-DIRECTED POLAR GROWTH (RPG)</v>
          </cell>
          <cell r="E161" t="str">
            <v>Unknown (RRP domain)</v>
          </cell>
          <cell r="F161" t="str">
            <v>M. truncatula</v>
          </cell>
          <cell r="G161" t="str">
            <v>EMS</v>
          </cell>
          <cell r="H161" t="str">
            <v>Inf+, Inf*</v>
          </cell>
          <cell r="I161" t="str">
            <v>Nod+/-, Nod+</v>
          </cell>
          <cell r="J161" t="str">
            <v>n/a</v>
          </cell>
          <cell r="L161" t="str">
            <v>Infection</v>
          </cell>
          <cell r="M161" t="str">
            <v>XM_013613848.2</v>
          </cell>
          <cell r="N161" t="str">
            <v>Mtr.1440.1.S1_at</v>
          </cell>
          <cell r="O161" t="str">
            <v>Lj5g3v1699100</v>
          </cell>
          <cell r="P161" t="str">
            <v>Glyma.10G198700</v>
          </cell>
          <cell r="Q161" t="str">
            <v>Phvul.007G145600</v>
          </cell>
          <cell r="R161" t="str">
            <v>AT1G63300</v>
          </cell>
          <cell r="S161" t="str">
            <v>Arrighi et al., 2008</v>
          </cell>
        </row>
        <row r="162">
          <cell r="A162" t="str">
            <v>Medtr7g063220</v>
          </cell>
          <cell r="B162" t="str">
            <v>RSD</v>
          </cell>
          <cell r="C162" t="str">
            <v>REGULATOR OF SYMBIOSOME DIFFERENTIATION (RSD)</v>
          </cell>
          <cell r="E162" t="str">
            <v>TF (C2H2 Family)</v>
          </cell>
          <cell r="F162" t="str">
            <v>M. truncatula</v>
          </cell>
          <cell r="G162" t="str">
            <v>Tnt1</v>
          </cell>
          <cell r="H162" t="str">
            <v>Inf+</v>
          </cell>
          <cell r="I162" t="str">
            <v>Nod+, Nod*, White++</v>
          </cell>
          <cell r="J162" t="str">
            <v>Fix-, Fix*</v>
          </cell>
          <cell r="L162" t="str">
            <v>Defense</v>
          </cell>
          <cell r="M162" t="str">
            <v>JX307863.1</v>
          </cell>
          <cell r="N162" t="str">
            <v>-</v>
          </cell>
          <cell r="O162" t="str">
            <v>Lj6g3v0056720</v>
          </cell>
          <cell r="P162" t="str">
            <v>Glyma.07G135800</v>
          </cell>
          <cell r="Q162" t="str">
            <v>Phvul.008G117400</v>
          </cell>
          <cell r="R162" t="str">
            <v>AT3G53820</v>
          </cell>
          <cell r="S162" t="str">
            <v>Sinharoy et al., 2013</v>
          </cell>
        </row>
        <row r="163">
          <cell r="A163" t="str">
            <v>Medtr1g029150</v>
          </cell>
          <cell r="B163" t="str">
            <v>SACPD-C</v>
          </cell>
          <cell r="C163" t="str">
            <v>STEAROYL-ACYL CARRIER PROTEIN DESATURASE ISOFORM C (SACPD-C)</v>
          </cell>
          <cell r="E163" t="str">
            <v>Enzyme (Oxidoreductase)</v>
          </cell>
          <cell r="F163" t="str">
            <v>G. max</v>
          </cell>
          <cell r="G163" t="str">
            <v>X-ray, FNB</v>
          </cell>
          <cell r="H163" t="str">
            <v>n/a</v>
          </cell>
          <cell r="I163" t="str">
            <v>Nod+, Nod*</v>
          </cell>
          <cell r="J163" t="str">
            <v>Fix+/-</v>
          </cell>
          <cell r="K163" t="str">
            <v>n/a</v>
          </cell>
          <cell r="L163" t="str">
            <v>Defense</v>
          </cell>
          <cell r="M163" t="str">
            <v>XM_013610959.2</v>
          </cell>
          <cell r="N163" t="str">
            <v>Mtr.44565.1.S1_at</v>
          </cell>
          <cell r="O163" t="str">
            <v>Lj1g3v0264200.1</v>
          </cell>
          <cell r="P163" t="str">
            <v>Glyma.14G121400</v>
          </cell>
          <cell r="Q163" t="str">
            <v>Phvul.001G064100</v>
          </cell>
          <cell r="R163" t="str">
            <v>AT1G43800</v>
          </cell>
          <cell r="S163" t="str">
            <v>Gillman et al., 2014; Krishnan et al., 2016</v>
          </cell>
        </row>
        <row r="164">
          <cell r="A164" t="str">
            <v>Medtr2g010450</v>
          </cell>
          <cell r="B164" t="str">
            <v>SAT1</v>
          </cell>
          <cell r="C164" t="str">
            <v>SYMBIOTIC AMMONIA TRANSPORTER (SAT1)</v>
          </cell>
          <cell r="D164" t="str">
            <v>GmSAT1, GmbHLHm1</v>
          </cell>
          <cell r="E164" t="str">
            <v>TF (bHLH motif containing)</v>
          </cell>
          <cell r="F164" t="str">
            <v>G. max</v>
          </cell>
          <cell r="G164" t="str">
            <v>RNAi</v>
          </cell>
          <cell r="H164" t="str">
            <v>n/a</v>
          </cell>
          <cell r="I164" t="str">
            <v>Nod+/-, Nod*</v>
          </cell>
          <cell r="J164" t="str">
            <v>n/a</v>
          </cell>
          <cell r="K164" t="str">
            <v>n/a</v>
          </cell>
          <cell r="L164" t="str">
            <v>Nodule Metabolism</v>
          </cell>
          <cell r="M164" t="str">
            <v>XM_003593296.3</v>
          </cell>
          <cell r="N164" t="str">
            <v>Mtr.4545.1.S1_s_at; Mtr.16587.1.S1_at</v>
          </cell>
          <cell r="O164" t="str">
            <v>Lj6g3v2171830</v>
          </cell>
          <cell r="P164" t="str">
            <v>Glyma.13G253500</v>
          </cell>
          <cell r="Q164" t="str">
            <v>Phvul.006G198400</v>
          </cell>
          <cell r="R164" t="str">
            <v>AT4G37850</v>
          </cell>
          <cell r="S164" t="str">
            <v>Chiasson et al., 2014</v>
          </cell>
        </row>
        <row r="165">
          <cell r="A165" t="str">
            <v>Medtr4g132350</v>
          </cell>
          <cell r="B165" t="str">
            <v>SCARN</v>
          </cell>
          <cell r="C165" t="str">
            <v>SCAR NODULATION (SCARN)</v>
          </cell>
          <cell r="E165" t="str">
            <v>SCAR/WAVE complex component</v>
          </cell>
          <cell r="F165" t="str">
            <v>L. japonicus</v>
          </cell>
          <cell r="G165" t="str">
            <v>EMS TILLING</v>
          </cell>
          <cell r="H165" t="str">
            <v>Inf+/-</v>
          </cell>
          <cell r="I165" t="str">
            <v>Nod+/-, White++</v>
          </cell>
          <cell r="J165" t="str">
            <v>Fix-</v>
          </cell>
          <cell r="L165" t="str">
            <v>Infection</v>
          </cell>
          <cell r="M165" t="str">
            <v>XM_013602032.2</v>
          </cell>
          <cell r="N165" t="str">
            <v>-</v>
          </cell>
          <cell r="O165" t="str">
            <v>Lj4g3v0137740</v>
          </cell>
          <cell r="P165" t="str">
            <v>Glyma.17G012100, Glyma.07G262000</v>
          </cell>
          <cell r="Q165" t="str">
            <v>Phvul.003G080300</v>
          </cell>
          <cell r="R165" t="str">
            <v>AT2G38440</v>
          </cell>
          <cell r="S165" t="str">
            <v>Qiu et al., 2015</v>
          </cell>
        </row>
        <row r="166">
          <cell r="A166" t="str">
            <v>Medtr4g094335</v>
          </cell>
          <cell r="B166" t="str">
            <v>SEN1</v>
          </cell>
          <cell r="C166" t="str">
            <v>STATIONARY ENDOSYMBIONT NODULE 1 (SEN1)</v>
          </cell>
          <cell r="E166" t="str">
            <v>Transporter (Vacuolar Iron)</v>
          </cell>
          <cell r="F166" t="str">
            <v>L. japonicus</v>
          </cell>
          <cell r="G166" t="str">
            <v>EMS</v>
          </cell>
          <cell r="H166" t="str">
            <v>n/a</v>
          </cell>
          <cell r="I166" t="str">
            <v>Nod++, White++</v>
          </cell>
          <cell r="J166" t="str">
            <v>Fix-</v>
          </cell>
          <cell r="L166" t="str">
            <v>bacteroid maturation</v>
          </cell>
          <cell r="M166" t="str">
            <v>XM_013601777.2</v>
          </cell>
          <cell r="N166" t="str">
            <v>-</v>
          </cell>
          <cell r="O166" t="str">
            <v>GenBank: BAL46698.1</v>
          </cell>
          <cell r="P166" t="str">
            <v>Glyma.08G076300</v>
          </cell>
          <cell r="Q166" t="str">
            <v>Phvul.002G205200</v>
          </cell>
          <cell r="R166" t="str">
            <v>AT3G43660</v>
          </cell>
          <cell r="S166" t="str">
            <v>Hakoyama et al., 2011</v>
          </cell>
        </row>
        <row r="167">
          <cell r="A167" t="str">
            <v>Medtr3g101010</v>
          </cell>
          <cell r="B167" t="str">
            <v>SER6</v>
          </cell>
          <cell r="C167" t="str">
            <v>SERPIN (SER6)</v>
          </cell>
          <cell r="E167" t="str">
            <v>Enzyme (Serine protease inhibitor)</v>
          </cell>
          <cell r="F167" t="str">
            <v>M. truncatula</v>
          </cell>
          <cell r="G167" t="str">
            <v>RNAi</v>
          </cell>
          <cell r="H167" t="str">
            <v>n/a</v>
          </cell>
          <cell r="I167" t="str">
            <v>n/a</v>
          </cell>
          <cell r="J167" t="str">
            <v>Fix+/-</v>
          </cell>
          <cell r="L167" t="str">
            <v>Senescence</v>
          </cell>
          <cell r="M167" t="str">
            <v>XM_003602925</v>
          </cell>
          <cell r="N167" t="str">
            <v>Mtr.10641.1.S1_at</v>
          </cell>
          <cell r="O167" t="str">
            <v>Lj0g3v0283759</v>
          </cell>
          <cell r="P167" t="str">
            <v>Glyma.04G036200</v>
          </cell>
          <cell r="Q167" t="str">
            <v>Phvul.009G062300</v>
          </cell>
          <cell r="R167" t="str">
            <v>AT1G47710</v>
          </cell>
          <cell r="S167" t="str">
            <v>Dhanoushkodi et al., 2018</v>
          </cell>
        </row>
        <row r="168">
          <cell r="A168" t="str">
            <v>Medtr8g086270</v>
          </cell>
          <cell r="B168" t="str">
            <v>SGF14c/SGF14l</v>
          </cell>
          <cell r="C168" t="str">
            <v>Soybean G-BOX FACTOR 14-3-3 (SGF14c/SGF14l)</v>
          </cell>
          <cell r="E168" t="str">
            <v>Transcriptional regulators</v>
          </cell>
          <cell r="F168" t="str">
            <v>G. max</v>
          </cell>
          <cell r="G168" t="str">
            <v>RNAi</v>
          </cell>
          <cell r="H168" t="str">
            <v>n/a</v>
          </cell>
          <cell r="I168" t="str">
            <v>Nod+/-, Nod*, White++</v>
          </cell>
          <cell r="J168" t="str">
            <v>Fix*</v>
          </cell>
          <cell r="L168" t="str">
            <v xml:space="preserve">Organogenesis </v>
          </cell>
          <cell r="O168" t="str">
            <v>Lj4g3v2604540</v>
          </cell>
          <cell r="P168" t="str">
            <v>Glyma.08G115800</v>
          </cell>
          <cell r="Q168" t="str">
            <v>Phvul.002G238300</v>
          </cell>
          <cell r="R168" t="str">
            <v>AT2G42590</v>
          </cell>
          <cell r="S168" t="str">
            <v>Radwan et al., 2012</v>
          </cell>
        </row>
        <row r="169">
          <cell r="A169" t="str">
            <v>Medtr5g011120</v>
          </cell>
          <cell r="B169" t="str">
            <v>SGR</v>
          </cell>
          <cell r="C169" t="str">
            <v>STAYGREEN (SGR)</v>
          </cell>
          <cell r="E169" t="str">
            <v xml:space="preserve">Unknown </v>
          </cell>
          <cell r="F169" t="str">
            <v>M. truncatula</v>
          </cell>
          <cell r="G169" t="str">
            <v>Tnt1</v>
          </cell>
          <cell r="H169" t="str">
            <v>n/a</v>
          </cell>
          <cell r="I169" t="str">
            <v>Nod++</v>
          </cell>
          <cell r="J169" t="str">
            <v>Fix+</v>
          </cell>
          <cell r="L169" t="str">
            <v>Senescence</v>
          </cell>
          <cell r="N169" t="str">
            <v>Mtr.40782.1.S1_at</v>
          </cell>
          <cell r="O169" t="str">
            <v>Lj4g3v1287250.1, Lj2g3v2003030.1</v>
          </cell>
          <cell r="P169" t="str">
            <v>Glyma.01G214600</v>
          </cell>
          <cell r="Q169" t="str">
            <v>Phvul.002G153100</v>
          </cell>
          <cell r="R169" t="str">
            <v>AT4G22920</v>
          </cell>
          <cell r="S169" t="str">
            <v>Zhou et al., 2011</v>
          </cell>
        </row>
        <row r="170">
          <cell r="A170" t="str">
            <v>Medtr8g067470</v>
          </cell>
          <cell r="B170" t="str">
            <v>SIE3</v>
          </cell>
          <cell r="C170" t="str">
            <v>SYMRK INTERACTING E3 UBIQUITIN LIGASE (SIE3)</v>
          </cell>
          <cell r="E170" t="str">
            <v>Enzyme (Ligase)</v>
          </cell>
          <cell r="F170" t="str">
            <v>L. japonicus</v>
          </cell>
          <cell r="G170" t="str">
            <v>RNAi</v>
          </cell>
          <cell r="H170" t="str">
            <v>Inf+/-</v>
          </cell>
          <cell r="I170" t="str">
            <v>Nod+/-</v>
          </cell>
          <cell r="J170" t="str">
            <v>Fix+</v>
          </cell>
          <cell r="L170" t="str">
            <v>Early Signaling and Partner Selection</v>
          </cell>
          <cell r="M170" t="str">
            <v>XM_003628786.3</v>
          </cell>
          <cell r="N170" t="str">
            <v>-</v>
          </cell>
          <cell r="O170" t="str">
            <v>Lj0g3v0301709</v>
          </cell>
          <cell r="P170" t="str">
            <v>Glyma.01G097700</v>
          </cell>
          <cell r="Q170" t="str">
            <v>Phvul.003G286000</v>
          </cell>
          <cell r="R170" t="str">
            <v>AT4G37880</v>
          </cell>
          <cell r="S170" t="str">
            <v>Yuan et al., 2012</v>
          </cell>
        </row>
        <row r="171">
          <cell r="A171" t="str">
            <v>Medtr4g133660</v>
          </cell>
          <cell r="B171" t="str">
            <v>SIN1</v>
          </cell>
          <cell r="C171" t="str">
            <v>SCARECROW LIKE-13 INVOLVED IN NODULATION 1 (SIN1)</v>
          </cell>
          <cell r="E171" t="str">
            <v>TF (GRAS family)</v>
          </cell>
          <cell r="F171" t="str">
            <v>P. vulgaris</v>
          </cell>
          <cell r="G171" t="str">
            <v>RNAi</v>
          </cell>
          <cell r="H171" t="str">
            <v>Inf+/-</v>
          </cell>
          <cell r="I171" t="str">
            <v>Nod+/-, Nod*</v>
          </cell>
          <cell r="J171" t="str">
            <v>Fix+</v>
          </cell>
          <cell r="L171" t="str">
            <v xml:space="preserve">Infection and Organogenesis </v>
          </cell>
          <cell r="M171" t="str">
            <v>XM_003610523.3</v>
          </cell>
          <cell r="N171" t="str">
            <v>Mtr.43223.1.S1_at</v>
          </cell>
          <cell r="O171" t="str">
            <v>Lj4g3v0119780</v>
          </cell>
          <cell r="P171" t="str">
            <v>Glyma.07G266500</v>
          </cell>
          <cell r="Q171" t="str">
            <v>Phvul.003G085000</v>
          </cell>
          <cell r="R171" t="str">
            <v>AT4G17230</v>
          </cell>
          <cell r="S171" t="str">
            <v>Battaglia et al., 2014</v>
          </cell>
        </row>
        <row r="172">
          <cell r="A172" t="str">
            <v>Medtr3g116200</v>
          </cell>
          <cell r="B172" t="str">
            <v>SIP1</v>
          </cell>
          <cell r="C172" t="str">
            <v>SYMRK INTERACTING PROTEIN 1 (SIP1)</v>
          </cell>
          <cell r="E172" t="str">
            <v>TF (ARID domain containing)</v>
          </cell>
          <cell r="F172" t="str">
            <v>L. japonicus</v>
          </cell>
          <cell r="G172" t="str">
            <v>RNAi</v>
          </cell>
          <cell r="H172" t="str">
            <v>Inf+</v>
          </cell>
          <cell r="I172" t="str">
            <v>Nod+/-</v>
          </cell>
          <cell r="J172" t="str">
            <v>n/a</v>
          </cell>
          <cell r="L172" t="str">
            <v>Early Signaling and Partner Selection</v>
          </cell>
          <cell r="M172" t="str">
            <v>XM_003603835.3</v>
          </cell>
          <cell r="N172" t="str">
            <v>Mtr.51416.1.S1_at</v>
          </cell>
          <cell r="O172" t="str">
            <v>Lj1g3v3404420</v>
          </cell>
          <cell r="P172" t="str">
            <v>Glyma.06G013900</v>
          </cell>
          <cell r="Q172" t="str">
            <v>Phvul.009G008800</v>
          </cell>
          <cell r="R172" t="str">
            <v>AT1G76510</v>
          </cell>
          <cell r="S172" t="str">
            <v>Wang et. at., 2013</v>
          </cell>
        </row>
        <row r="173">
          <cell r="A173" t="str">
            <v>Medtr4g005830</v>
          </cell>
          <cell r="B173" t="str">
            <v>SIP2</v>
          </cell>
          <cell r="C173" t="str">
            <v>SYMRK INTERACTING PROTEIN 2 (SIP2)</v>
          </cell>
          <cell r="E173" t="str">
            <v>Enzyme (MAPKK)</v>
          </cell>
          <cell r="F173" t="str">
            <v>L. japonicus</v>
          </cell>
          <cell r="G173" t="str">
            <v>RNAi</v>
          </cell>
          <cell r="H173" t="str">
            <v>Inf+/-</v>
          </cell>
          <cell r="I173" t="str">
            <v>Nod+/-</v>
          </cell>
          <cell r="J173" t="str">
            <v>n/a</v>
          </cell>
          <cell r="L173" t="str">
            <v>Early Signaling and Partner Selection</v>
          </cell>
          <cell r="M173" t="str">
            <v>XM_024782423.1</v>
          </cell>
          <cell r="N173" t="str">
            <v>Mtr.480.1.S1_at</v>
          </cell>
          <cell r="O173" t="str">
            <v>Lj3g3v2040150</v>
          </cell>
          <cell r="P173" t="str">
            <v>Glyma.07G003200</v>
          </cell>
          <cell r="Q173" t="str">
            <v>Phvul.010G163000</v>
          </cell>
          <cell r="R173" t="str">
            <v>AT1G51660</v>
          </cell>
          <cell r="S173" t="str">
            <v>Chen et al., 2012</v>
          </cell>
        </row>
        <row r="174">
          <cell r="A174" t="str">
            <v>Medtr7g056527</v>
          </cell>
          <cell r="B174" t="str">
            <v>SNARP2</v>
          </cell>
          <cell r="C174" t="str">
            <v>SMALL NODULIN ACIDIC RNA-BINDING PROTEIN 2 (SNARP2)</v>
          </cell>
          <cell r="E174" t="str">
            <v xml:space="preserve">Peptide </v>
          </cell>
          <cell r="F174" t="str">
            <v>M. truncatula</v>
          </cell>
          <cell r="G174" t="str">
            <v>RNAi</v>
          </cell>
          <cell r="H174" t="str">
            <v>Inf+</v>
          </cell>
          <cell r="I174" t="str">
            <v>Nod+, White++</v>
          </cell>
          <cell r="J174" t="str">
            <v>Fix+/-, Fix*</v>
          </cell>
          <cell r="L174" t="str">
            <v>Defense</v>
          </cell>
          <cell r="M174" t="str">
            <v>no ID</v>
          </cell>
          <cell r="N174" t="str">
            <v>Mtr.31736.1.S1_at</v>
          </cell>
          <cell r="O174" t="str">
            <v>-</v>
          </cell>
          <cell r="P174" t="str">
            <v>-</v>
          </cell>
          <cell r="Q174" t="str">
            <v>-</v>
          </cell>
          <cell r="S174" t="str">
            <v>Laporte et al., 2010</v>
          </cell>
        </row>
        <row r="175">
          <cell r="A175" t="str">
            <v>Medtr4g129010</v>
          </cell>
          <cell r="B175" t="str">
            <v>SPK1</v>
          </cell>
          <cell r="C175" t="str">
            <v>SYMBIOTIC PROTEIN KINASE 1 (SPK1)</v>
          </cell>
          <cell r="E175" t="str">
            <v>Enzyme (Kinase; Cytoplasmic)</v>
          </cell>
          <cell r="F175" t="str">
            <v>M. truncatula</v>
          </cell>
          <cell r="G175" t="str">
            <v>RNAi</v>
          </cell>
          <cell r="H175" t="str">
            <v>Inf+</v>
          </cell>
          <cell r="I175" t="str">
            <v>Nod+/-</v>
          </cell>
          <cell r="J175" t="str">
            <v>n/a</v>
          </cell>
          <cell r="L175" t="str">
            <v xml:space="preserve">Organogenesis </v>
          </cell>
          <cell r="M175" t="str">
            <v>XM_003610146.3</v>
          </cell>
          <cell r="N175" t="str">
            <v>Mtr.16214.1.S1_at</v>
          </cell>
          <cell r="O175" t="str">
            <v>Lj4g3v2046100</v>
          </cell>
          <cell r="P175" t="str">
            <v>Glyma.13G093600</v>
          </cell>
          <cell r="Q175" t="str">
            <v>Phvul.003G149200</v>
          </cell>
          <cell r="R175" t="str">
            <v>AT1G52540</v>
          </cell>
          <cell r="S175" t="str">
            <v>Andrio et al., 2013</v>
          </cell>
        </row>
        <row r="176">
          <cell r="A176" t="str">
            <v>Medtr6g086170</v>
          </cell>
          <cell r="B176" t="str">
            <v>SST1</v>
          </cell>
          <cell r="C176" t="str">
            <v>SULPHATE TRANSPORTER 1 (SST1)</v>
          </cell>
          <cell r="E176" t="str">
            <v>Transporter (Sulphate)</v>
          </cell>
          <cell r="F176" t="str">
            <v>L. japonicus</v>
          </cell>
          <cell r="G176" t="str">
            <v>T-DNA</v>
          </cell>
          <cell r="H176" t="str">
            <v>n/a</v>
          </cell>
          <cell r="I176" t="str">
            <v>Nod++, White++,Nod*</v>
          </cell>
          <cell r="J176" t="str">
            <v>Fix-</v>
          </cell>
          <cell r="L176" t="str">
            <v>Nodule Metabolism</v>
          </cell>
          <cell r="M176" t="str">
            <v>XM_003620457.2</v>
          </cell>
          <cell r="N176" t="str">
            <v>Mtr.37708.1.S1_at</v>
          </cell>
          <cell r="O176" t="str">
            <v>Lj2g3v0776870</v>
          </cell>
          <cell r="P176" t="str">
            <v>Glyma.07G088200</v>
          </cell>
          <cell r="Q176" t="str">
            <v>Phvul.004G161600</v>
          </cell>
          <cell r="R176" t="str">
            <v>AT5G19600</v>
          </cell>
          <cell r="S176" t="str">
            <v>Krusell l., 2005</v>
          </cell>
        </row>
        <row r="177">
          <cell r="A177" t="str">
            <v>Medtr4g124660</v>
          </cell>
          <cell r="B177" t="str">
            <v>SUCS1</v>
          </cell>
          <cell r="C177" t="str">
            <v>SUCROSE SYNTHASE (SUCS1)</v>
          </cell>
          <cell r="E177" t="str">
            <v>Enzyme (Synthase)</v>
          </cell>
          <cell r="F177" t="str">
            <v>M. truncatula</v>
          </cell>
          <cell r="G177" t="str">
            <v>Antisense</v>
          </cell>
          <cell r="H177" t="str">
            <v>n/a</v>
          </cell>
          <cell r="I177" t="str">
            <v>Nod+/-</v>
          </cell>
          <cell r="J177" t="str">
            <v>Fix+/-</v>
          </cell>
          <cell r="L177" t="str">
            <v>Nodule Metabolism</v>
          </cell>
          <cell r="M177" t="str">
            <v>XM_003609901.3</v>
          </cell>
          <cell r="N177" t="str">
            <v>Mtr.2239.1.S1_at</v>
          </cell>
          <cell r="O177" t="str">
            <v>Lj4g3v2215210</v>
          </cell>
          <cell r="P177" t="str">
            <v>Glyma.17G045800</v>
          </cell>
          <cell r="Q177" t="str">
            <v>Phvul.003G127500</v>
          </cell>
          <cell r="R177" t="str">
            <v>AT3G43190</v>
          </cell>
          <cell r="S177" t="str">
            <v>Baier et al., 2007</v>
          </cell>
        </row>
        <row r="178">
          <cell r="A178" t="str">
            <v>Medtr1g067040</v>
          </cell>
          <cell r="B178" t="str">
            <v>SUNER1</v>
          </cell>
          <cell r="C178" t="str">
            <v>SUNERGOS 1</v>
          </cell>
          <cell r="E178" t="str">
            <v>Multiprotein complex subunit (DNA Topoisomerase VI)</v>
          </cell>
          <cell r="F178" t="str">
            <v>L. japonicus</v>
          </cell>
          <cell r="G178" t="str">
            <v>EMS</v>
          </cell>
          <cell r="H178" t="str">
            <v>Inf*</v>
          </cell>
          <cell r="I178" t="str">
            <v>Nod+/-, Nod*</v>
          </cell>
          <cell r="J178" t="str">
            <v>Fix+</v>
          </cell>
          <cell r="L178" t="str">
            <v xml:space="preserve">Organogenesis </v>
          </cell>
          <cell r="M178" t="str">
            <v>XM_024778746.1</v>
          </cell>
          <cell r="N178" t="str">
            <v>-</v>
          </cell>
          <cell r="O178" t="str">
            <v>Lj5g3v0615710</v>
          </cell>
          <cell r="P178" t="str">
            <v>Glyma.13G136100, Glyma.10G048300</v>
          </cell>
          <cell r="Q178" t="str">
            <v>Phvul.007G162700</v>
          </cell>
          <cell r="R178" t="str">
            <v>AT5G02820</v>
          </cell>
          <cell r="S178" t="str">
            <v>Yoon et al., 2014</v>
          </cell>
        </row>
        <row r="179">
          <cell r="A179" t="str">
            <v>Medtr4g070970</v>
          </cell>
          <cell r="B179" t="str">
            <v>SUNN</v>
          </cell>
          <cell r="C179" t="str">
            <v>SUPERNUMERIC NODULE NUMBER (SUNN)</v>
          </cell>
          <cell r="D179" t="str">
            <v>LjHAR1, GmNARK (G. max nodule autoregulation receptor kinase), GmNOD1-3, GmNOD2-4, GmNOD3-7, Pssym29, nts1 (nitrate-tolerant symbiosis 1)</v>
          </cell>
          <cell r="E179" t="str">
            <v>Enzyme (Receptor Kinase; LRR-RLK)</v>
          </cell>
          <cell r="F179" t="str">
            <v>L. japonicus</v>
          </cell>
          <cell r="G179" t="str">
            <v>EMS</v>
          </cell>
          <cell r="H179" t="str">
            <v>n/a</v>
          </cell>
          <cell r="I179" t="str">
            <v>Nod++</v>
          </cell>
          <cell r="J179" t="str">
            <v>Fix+</v>
          </cell>
          <cell r="L179" t="str">
            <v>AON</v>
          </cell>
          <cell r="M179" t="str">
            <v>AY769943.1</v>
          </cell>
          <cell r="N179" t="str">
            <v>Mtr.31573.1.S1_s_at</v>
          </cell>
          <cell r="O179" t="str">
            <v>Lj3g3v3375780</v>
          </cell>
          <cell r="P179" t="str">
            <v>Glyma.12G040000, Glyma.11G114100</v>
          </cell>
          <cell r="Q179" t="str">
            <v>Phvul.011G042000</v>
          </cell>
          <cell r="R179" t="str">
            <v>AT1G75820</v>
          </cell>
          <cell r="S179" t="str">
            <v>Wopereis et al., 2001</v>
          </cell>
        </row>
        <row r="180">
          <cell r="A180" t="str">
            <v>Medtr3g079850</v>
          </cell>
          <cell r="B180" t="str">
            <v>SymCRK</v>
          </cell>
          <cell r="C180" t="str">
            <v>symbiotic CYSTEINE RICH KINASE (SymCRK)</v>
          </cell>
          <cell r="E180" t="str">
            <v>Enzyme (Receptor Kinase; Cysteine-rich)</v>
          </cell>
          <cell r="F180" t="str">
            <v>M. truncatula</v>
          </cell>
          <cell r="G180" t="str">
            <v>Tnt1</v>
          </cell>
          <cell r="H180" t="str">
            <v>n/a</v>
          </cell>
          <cell r="I180" t="str">
            <v>Nod+, White++</v>
          </cell>
          <cell r="J180" t="str">
            <v>Fix-, Fix*</v>
          </cell>
          <cell r="L180" t="str">
            <v>Defense</v>
          </cell>
          <cell r="M180" t="str">
            <v>XM_003601311.3</v>
          </cell>
          <cell r="N180" t="str">
            <v>Mtr.39654.1.S1_at; Mtr.44507.1.S1_at</v>
          </cell>
          <cell r="O180" t="str">
            <v>Lj6g3v1055620</v>
          </cell>
          <cell r="P180" t="str">
            <v>Glyma.02G311200</v>
          </cell>
          <cell r="Q180" t="str">
            <v>Phvul.006G006800</v>
          </cell>
          <cell r="R180" t="str">
            <v>AT2G17220</v>
          </cell>
          <cell r="S180" t="str">
            <v>Berrabah et al., 2014</v>
          </cell>
        </row>
        <row r="181">
          <cell r="A181" t="str">
            <v>Medtr8g097320</v>
          </cell>
          <cell r="B181" t="str">
            <v>SymREM1</v>
          </cell>
          <cell r="C181" t="str">
            <v>SYMBIOTIC REMORIN1 (SymREM1)</v>
          </cell>
          <cell r="E181" t="str">
            <v>Membrane protein (Remorin)</v>
          </cell>
          <cell r="F181" t="str">
            <v>M. truncatula</v>
          </cell>
          <cell r="G181" t="str">
            <v>RNAi, Tnt1</v>
          </cell>
          <cell r="H181" t="str">
            <v>Inf++, Inf*</v>
          </cell>
          <cell r="I181" t="str">
            <v>Nod+/-, Nod*</v>
          </cell>
          <cell r="J181" t="str">
            <v>Fix-, Fix*</v>
          </cell>
          <cell r="L181" t="str">
            <v>Symbiosome membrane formation</v>
          </cell>
          <cell r="M181" t="str">
            <v>JQ061257.1</v>
          </cell>
          <cell r="N181" t="str">
            <v>Mtr.13003.1.S1_at</v>
          </cell>
          <cell r="O181" t="str">
            <v>Lj4g3v2928720</v>
          </cell>
          <cell r="P181" t="str">
            <v>Glyma.08G012800</v>
          </cell>
          <cell r="Q181" t="str">
            <v>Phvul.002G155800</v>
          </cell>
          <cell r="R181" t="str">
            <v>AT5G23750</v>
          </cell>
          <cell r="S181" t="str">
            <v>Lefebvre et al., 2010</v>
          </cell>
        </row>
        <row r="182">
          <cell r="A182" t="str">
            <v>Medtr2g088700</v>
          </cell>
          <cell r="B182" t="str">
            <v>SYP132</v>
          </cell>
          <cell r="C182" t="str">
            <v>SYNTAXIN OF PLANTS 132 (SYP132)</v>
          </cell>
          <cell r="E182" t="str">
            <v>Membrane protein (SNARE)</v>
          </cell>
          <cell r="F182" t="str">
            <v>M. truncatula</v>
          </cell>
          <cell r="G182" t="str">
            <v>RNAi</v>
          </cell>
          <cell r="H182" t="str">
            <v>n/a</v>
          </cell>
          <cell r="I182" t="str">
            <v>Nod+, Nod*</v>
          </cell>
          <cell r="J182" t="str">
            <v>Fix-, Fix*</v>
          </cell>
          <cell r="L182" t="str">
            <v>Symbiosome membrane formation</v>
          </cell>
          <cell r="M182" t="str">
            <v>XM_013609529.2</v>
          </cell>
          <cell r="N182" t="str">
            <v>Mtr.31873.1.S1_at</v>
          </cell>
          <cell r="O182" t="str">
            <v>Lj0g3v0042819</v>
          </cell>
          <cell r="P182" t="str">
            <v>Glyma.12G194800, Glyma.13G307600</v>
          </cell>
          <cell r="Q182" t="str">
            <v>Phvul.005G114200</v>
          </cell>
          <cell r="R182" t="str">
            <v>AT5G08080</v>
          </cell>
          <cell r="S182" t="str">
            <v>Ivanov et al., 2012</v>
          </cell>
        </row>
        <row r="183">
          <cell r="A183" t="str">
            <v>Medtr1g066460</v>
          </cell>
          <cell r="B183" t="str">
            <v>SYP71</v>
          </cell>
          <cell r="C183" t="str">
            <v>SYNTAXIN OF PLANTS 71 (SYP71)</v>
          </cell>
          <cell r="E183" t="str">
            <v>Membrane protein (SNARE)</v>
          </cell>
          <cell r="F183" t="str">
            <v>L. japonicus</v>
          </cell>
          <cell r="G183" t="str">
            <v>EMS</v>
          </cell>
          <cell r="H183" t="str">
            <v>n/a</v>
          </cell>
          <cell r="I183" t="str">
            <v>Nod+</v>
          </cell>
          <cell r="J183" t="str">
            <v>Fix-, Fix*</v>
          </cell>
          <cell r="L183" t="str">
            <v>Symbiosome membrane formation</v>
          </cell>
          <cell r="M183" t="str">
            <v>XM_003590453.3</v>
          </cell>
          <cell r="N183" t="str">
            <v>Mtr.13684.1.S1_at</v>
          </cell>
          <cell r="O183" t="str">
            <v>Lj5g3v0626690</v>
          </cell>
          <cell r="P183" t="str">
            <v>Glyma.10G051400</v>
          </cell>
          <cell r="Q183" t="str">
            <v>Phvul.007G221500</v>
          </cell>
          <cell r="R183" t="str">
            <v>AT3G09740</v>
          </cell>
          <cell r="S183" t="str">
            <v>Hakoyama et al., 2012</v>
          </cell>
        </row>
        <row r="184">
          <cell r="A184" t="str">
            <v>Medtr4g073400</v>
          </cell>
          <cell r="B184" t="str">
            <v>SYT1</v>
          </cell>
          <cell r="C184" t="str">
            <v>SYNAPTOGAMIN (SYT1)</v>
          </cell>
          <cell r="E184" t="str">
            <v>Membrane protein</v>
          </cell>
          <cell r="F184" t="str">
            <v>M. truncatula</v>
          </cell>
          <cell r="G184" t="str">
            <v>RNAi</v>
          </cell>
          <cell r="H184" t="str">
            <v>n/a</v>
          </cell>
          <cell r="I184" t="str">
            <v>Nod+</v>
          </cell>
          <cell r="J184" t="str">
            <v>Fix-, Fix*</v>
          </cell>
          <cell r="L184" t="str">
            <v>Symbiosome membrane formation</v>
          </cell>
          <cell r="M184" t="str">
            <v>XM_003607150.3</v>
          </cell>
          <cell r="N184" t="str">
            <v>Mtr.49377.1.S1_at</v>
          </cell>
          <cell r="O184" t="str">
            <v>Lj0g3v0075379</v>
          </cell>
          <cell r="P184" t="str">
            <v>Glyma.11G107300, Glyma.12G032400</v>
          </cell>
          <cell r="Q184" t="str">
            <v>Phvul.011G035100</v>
          </cell>
          <cell r="R184" t="str">
            <v>AT1G20080</v>
          </cell>
          <cell r="S184" t="str">
            <v>Gavrin et al., 2017</v>
          </cell>
        </row>
        <row r="185">
          <cell r="A185" t="str">
            <v>Medtr1g025550</v>
          </cell>
          <cell r="B185" t="str">
            <v>SYT2</v>
          </cell>
          <cell r="C185" t="str">
            <v>SYNAPTOGAMIN (SYT2)</v>
          </cell>
          <cell r="E185" t="str">
            <v>Membrane protein</v>
          </cell>
          <cell r="F185" t="str">
            <v>M. truncatula</v>
          </cell>
          <cell r="L185" t="str">
            <v>Symbiosome membrane formation</v>
          </cell>
          <cell r="M185" t="str">
            <v>XM_003589467.3</v>
          </cell>
          <cell r="N185" t="str">
            <v>Msa.1845.1.S1_at</v>
          </cell>
          <cell r="O185" t="str">
            <v>Lj5g3v0239180</v>
          </cell>
          <cell r="P185" t="str">
            <v>Glyma.14G220000, Glyma.17G259000</v>
          </cell>
          <cell r="Q185" t="str">
            <v>Phvul.001G005500</v>
          </cell>
          <cell r="R185" t="str">
            <v>AT1G20080</v>
          </cell>
        </row>
        <row r="186">
          <cell r="A186" t="str">
            <v>Medtr1g094810</v>
          </cell>
          <cell r="B186" t="str">
            <v>SYT3</v>
          </cell>
          <cell r="C186" t="str">
            <v>SYNAPTOGAMIN (SYT3)</v>
          </cell>
          <cell r="E186" t="str">
            <v>Membrane protein</v>
          </cell>
          <cell r="F186" t="str">
            <v>M. truncatula</v>
          </cell>
          <cell r="L186" t="str">
            <v>Symbiosome membrane formation</v>
          </cell>
          <cell r="M186" t="str">
            <v>XM_024785309.1</v>
          </cell>
          <cell r="N186" t="str">
            <v>-</v>
          </cell>
          <cell r="O186" t="str">
            <v>Lj5g3v1811570</v>
          </cell>
          <cell r="P186" t="str">
            <v>Glyma.10G210000</v>
          </cell>
          <cell r="Q186" t="str">
            <v>Phvul.007G096000</v>
          </cell>
          <cell r="R186" t="str">
            <v>AT5G04220</v>
          </cell>
        </row>
        <row r="187">
          <cell r="A187" t="str">
            <v>Medtr7g107100</v>
          </cell>
          <cell r="B187" t="str">
            <v>TCO</v>
          </cell>
          <cell r="C187" t="str">
            <v>TRICOT (TCO)</v>
          </cell>
          <cell r="E187" t="str">
            <v>Enzyme (Carboxypeptidase)</v>
          </cell>
          <cell r="F187" t="str">
            <v>L. japonicus</v>
          </cell>
          <cell r="G187" t="str">
            <v>EMS</v>
          </cell>
          <cell r="H187" t="str">
            <v>Inf+/-</v>
          </cell>
          <cell r="I187" t="str">
            <v>Nod+/-, Nod*</v>
          </cell>
          <cell r="J187" t="str">
            <v>Fix-, Fix*</v>
          </cell>
          <cell r="L187" t="str">
            <v>Early Signaling and Partner Selection</v>
          </cell>
          <cell r="O187" t="str">
            <v>Lj1g3v4763600</v>
          </cell>
          <cell r="P187" t="str">
            <v>Glyma.03G205900</v>
          </cell>
          <cell r="Q187" t="str">
            <v>Phvul.001G199600</v>
          </cell>
          <cell r="R187" t="str">
            <v>AT3G54720</v>
          </cell>
          <cell r="S187" t="str">
            <v>Suzaki et at., 2013</v>
          </cell>
        </row>
        <row r="188">
          <cell r="A188" t="str">
            <v>Medtr4g063090</v>
          </cell>
          <cell r="B188" t="str">
            <v>TIP1g</v>
          </cell>
          <cell r="C188" t="str">
            <v>TONOPLAST INTRINSIC PROTEIN 1g (TIP1g)</v>
          </cell>
          <cell r="E188" t="str">
            <v>Chanels (Water)</v>
          </cell>
          <cell r="F188" t="str">
            <v>M. truncatula</v>
          </cell>
          <cell r="G188" t="str">
            <v>RNAi</v>
          </cell>
          <cell r="H188" t="str">
            <v>n/a</v>
          </cell>
          <cell r="I188" t="str">
            <v>Nod+</v>
          </cell>
          <cell r="J188" t="str">
            <v>Fix-, Fix*</v>
          </cell>
          <cell r="L188" t="str">
            <v>Symbiosome membrane formation</v>
          </cell>
          <cell r="N188" t="str">
            <v>Mtr.47707.1.S1_at</v>
          </cell>
          <cell r="O188" t="str">
            <v>Lj3g3v3155110</v>
          </cell>
          <cell r="P188" t="str">
            <v>Glyma.11G143100</v>
          </cell>
          <cell r="Q188" t="str">
            <v>Phvul.011G067200</v>
          </cell>
          <cell r="R188" t="str">
            <v>AT4G01470</v>
          </cell>
          <cell r="S188" t="str">
            <v>Garvin et al., 2014</v>
          </cell>
        </row>
        <row r="189">
          <cell r="A189" t="str">
            <v>Medtr7g029290</v>
          </cell>
          <cell r="B189" t="str">
            <v>TML1</v>
          </cell>
          <cell r="C189" t="str">
            <v>TOO MUCH LOVE (TML1/TML2)</v>
          </cell>
          <cell r="D189" t="str">
            <v>Ljrdh1</v>
          </cell>
          <cell r="E189" t="str">
            <v>F box protein</v>
          </cell>
          <cell r="F189" t="str">
            <v>L. japonicus</v>
          </cell>
          <cell r="G189" t="str">
            <v>Carbon-ion beams, EMS</v>
          </cell>
          <cell r="H189" t="str">
            <v>Inf++</v>
          </cell>
          <cell r="I189" t="str">
            <v>Nod++</v>
          </cell>
          <cell r="J189" t="str">
            <v>Fix+</v>
          </cell>
          <cell r="L189" t="str">
            <v>AON</v>
          </cell>
          <cell r="M189" t="str">
            <v>XM_013592558.2</v>
          </cell>
          <cell r="N189" t="str">
            <v>Mtr.13058.1.S1_at; Mtr.9802.1.S1_at</v>
          </cell>
          <cell r="O189" t="str">
            <v>Lj0g3v0055889</v>
          </cell>
          <cell r="P189" t="str">
            <v>Glyma.16G057300</v>
          </cell>
          <cell r="Q189" t="str">
            <v>Phvul.001G094400</v>
          </cell>
          <cell r="R189" t="str">
            <v>AT3G27150</v>
          </cell>
          <cell r="S189" t="str">
            <v>Magori et al., 2009; Takahara et al., 2013</v>
          </cell>
        </row>
        <row r="190">
          <cell r="A190" t="str">
            <v>Medtr6g023805</v>
          </cell>
          <cell r="B190" t="str">
            <v>TML2</v>
          </cell>
          <cell r="C190" t="str">
            <v>TOO MUCH LOVE (TML1/TML2)</v>
          </cell>
          <cell r="E190" t="str">
            <v>F box protein</v>
          </cell>
          <cell r="F190" t="str">
            <v>L. japonicus</v>
          </cell>
          <cell r="L190" t="str">
            <v>AON</v>
          </cell>
          <cell r="N190" t="str">
            <v>Mtr.28373.1.S1_at</v>
          </cell>
          <cell r="O190" t="str">
            <v>-</v>
          </cell>
          <cell r="P190" t="str">
            <v>Glyma.05G077700</v>
          </cell>
          <cell r="Q190" t="str">
            <v>-</v>
          </cell>
        </row>
        <row r="191">
          <cell r="A191" t="str">
            <v>Medtr5g005380</v>
          </cell>
          <cell r="B191" t="str">
            <v>TOR</v>
          </cell>
          <cell r="C191" t="str">
            <v>TARGET OF RAPAMYCIN (TOR)</v>
          </cell>
          <cell r="E191" t="str">
            <v>Enzyme (Phosphatidylinositol 3- Kinase)</v>
          </cell>
          <cell r="F191" t="str">
            <v>P. vulgaris</v>
          </cell>
          <cell r="G191" t="str">
            <v>RNAi</v>
          </cell>
          <cell r="H191" t="str">
            <v>Inf+/-, Inf*</v>
          </cell>
          <cell r="I191" t="str">
            <v>Nod+/-, Nod*</v>
          </cell>
          <cell r="J191" t="str">
            <v>Fix-</v>
          </cell>
          <cell r="L191" t="str">
            <v xml:space="preserve">Infection and Organogenesis </v>
          </cell>
          <cell r="M191" t="str">
            <v>XM_003610596.3</v>
          </cell>
          <cell r="N191" t="str">
            <v>Mtr.26418.1.S1_at</v>
          </cell>
          <cell r="O191" t="str">
            <v>Lj1g3v0052210</v>
          </cell>
          <cell r="P191" t="str">
            <v>Glyma.01G241300</v>
          </cell>
          <cell r="Q191" t="str">
            <v>Phvul.002G049900</v>
          </cell>
          <cell r="R191" t="str">
            <v>AT1G50030</v>
          </cell>
          <cell r="S191" t="str">
            <v>Nanjareddy et al., 2016</v>
          </cell>
        </row>
        <row r="192">
          <cell r="A192" t="str">
            <v>Medtr5g045520</v>
          </cell>
          <cell r="B192" t="str">
            <v>UPS1</v>
          </cell>
          <cell r="C192" t="str">
            <v>UREIDE PERMEASE (UPS1-1)</v>
          </cell>
          <cell r="E192" t="str">
            <v>Transporter (Allantoin)</v>
          </cell>
          <cell r="F192" t="str">
            <v>G. max</v>
          </cell>
          <cell r="G192" t="str">
            <v>RNAi</v>
          </cell>
          <cell r="H192" t="str">
            <v>n/a</v>
          </cell>
          <cell r="I192" t="str">
            <v>Nod+, Nod*</v>
          </cell>
          <cell r="J192" t="str">
            <v>Fix+/-</v>
          </cell>
          <cell r="L192" t="str">
            <v>Nodule Metabolism</v>
          </cell>
          <cell r="M192" t="str">
            <v>XM_003614107.3</v>
          </cell>
          <cell r="N192" t="str">
            <v>Mtr.8893.1.S1_at</v>
          </cell>
          <cell r="O192" t="str">
            <v>Lj2g3v1252690</v>
          </cell>
          <cell r="P192" t="str">
            <v>Glyma.01G058500</v>
          </cell>
          <cell r="Q192" t="str">
            <v>Phvul.003G042800</v>
          </cell>
          <cell r="R192" t="str">
            <v>AT2G03530</v>
          </cell>
          <cell r="S192" t="str">
            <v>Pélissier et al., 2004; Collier and Tegeder, 2012</v>
          </cell>
        </row>
        <row r="193">
          <cell r="A193" t="str">
            <v>Medtr2g028790.1</v>
          </cell>
          <cell r="B193" t="str">
            <v>VAMP721d</v>
          </cell>
          <cell r="C193" t="str">
            <v>VESICLE ASSOCIATED MEMBRANE PROTEIN (VAMP721d/AMP721e)</v>
          </cell>
          <cell r="E193" t="str">
            <v>Membrane protein (Vesicle trafficking)</v>
          </cell>
          <cell r="F193" t="str">
            <v>M. truncatula</v>
          </cell>
          <cell r="G193" t="str">
            <v>RNAi</v>
          </cell>
          <cell r="H193" t="str">
            <v>n/a, Inf*</v>
          </cell>
          <cell r="I193" t="str">
            <v>Nod+/-, Nod*</v>
          </cell>
          <cell r="J193" t="str">
            <v>Fix-, Fix*</v>
          </cell>
          <cell r="L193" t="str">
            <v>Symbiosome membrane formation</v>
          </cell>
          <cell r="M193" t="str">
            <v>no ID</v>
          </cell>
          <cell r="N193" t="str">
            <v>-</v>
          </cell>
          <cell r="O193" t="str">
            <v>Lj6g3v1692680.1</v>
          </cell>
          <cell r="P193" t="str">
            <v>Glyma.09G019800, Glyma.5G126200</v>
          </cell>
          <cell r="Q193" t="str">
            <v>Phvul.006G132100</v>
          </cell>
          <cell r="S193" t="str">
            <v>Ivanov et al., 2012</v>
          </cell>
        </row>
        <row r="194">
          <cell r="A194" t="str">
            <v>Medtr4g083490.1</v>
          </cell>
          <cell r="B194" t="str">
            <v>VAMP721e</v>
          </cell>
          <cell r="C194" t="str">
            <v>VESICLE ASSOCIATED MEMBRANE PROTEIN (VAMP721d/AMP721e)</v>
          </cell>
          <cell r="E194" t="str">
            <v>Membrane protein (Vesicle trafficking)</v>
          </cell>
          <cell r="F194" t="str">
            <v>M. truncatula</v>
          </cell>
          <cell r="L194" t="str">
            <v>Symbiosome membrane formation</v>
          </cell>
          <cell r="M194" t="str">
            <v>no ID</v>
          </cell>
          <cell r="N194" t="str">
            <v>-</v>
          </cell>
          <cell r="O194" t="str">
            <v>Lj6g3v1692680.1</v>
          </cell>
          <cell r="P194" t="str">
            <v>Glyma.07G223000, Glyma.20G022200</v>
          </cell>
          <cell r="Q194" t="str">
            <v>Phvul.002G099400</v>
          </cell>
          <cell r="R194" t="str">
            <v>  </v>
          </cell>
        </row>
        <row r="195">
          <cell r="A195" t="str">
            <v>Medtr1g016780</v>
          </cell>
          <cell r="B195" t="str">
            <v>VPE</v>
          </cell>
          <cell r="C195" t="str">
            <v>VACUOLAR PROCESSING ENZYME (VPE)</v>
          </cell>
          <cell r="E195" t="str">
            <v>Enzyme (Cysteine-aspartic proteases)</v>
          </cell>
          <cell r="F195" t="str">
            <v>M. truncatula</v>
          </cell>
          <cell r="G195" t="str">
            <v>RNAi</v>
          </cell>
          <cell r="H195" t="str">
            <v>n/a</v>
          </cell>
          <cell r="I195" t="str">
            <v>Nod*</v>
          </cell>
          <cell r="J195" t="str">
            <v>Fix++</v>
          </cell>
          <cell r="L195" t="str">
            <v>Senescence</v>
          </cell>
          <cell r="M195" t="str">
            <v>XM_013610451.2</v>
          </cell>
          <cell r="N195" t="str">
            <v>Msa.1535.1.S1_at</v>
          </cell>
          <cell r="O195" t="str">
            <v>Lj5g3v0369970</v>
          </cell>
          <cell r="P195" t="str">
            <v>Glyma.14G092800</v>
          </cell>
          <cell r="Q195" t="str">
            <v>Phvul.001G033500</v>
          </cell>
          <cell r="R195" t="str">
            <v>AT4G32940</v>
          </cell>
          <cell r="S195" t="str">
            <v>Pierre et al., 2014 New Phytologist.</v>
          </cell>
        </row>
        <row r="196">
          <cell r="A196" t="str">
            <v>Medtr6g027840</v>
          </cell>
          <cell r="B196" t="str">
            <v>VPY</v>
          </cell>
          <cell r="C196" t="str">
            <v>VAPYRIN (VPY)</v>
          </cell>
          <cell r="D196" t="str">
            <v>hermes</v>
          </cell>
          <cell r="E196" t="str">
            <v>Membrane protein (Ankyrin-repeat domain containing)</v>
          </cell>
          <cell r="G196" t="str">
            <v>FNB</v>
          </cell>
          <cell r="H196" t="str">
            <v>Inf*</v>
          </cell>
          <cell r="I196" t="str">
            <v>Nod+/-, Nod*</v>
          </cell>
          <cell r="J196" t="str">
            <v>Fix-</v>
          </cell>
          <cell r="L196" t="str">
            <v>Infection</v>
          </cell>
          <cell r="N196" t="str">
            <v>Mtr.39050.1.S1_at</v>
          </cell>
          <cell r="O196" t="str">
            <v xml:space="preserve">Lj0g3v0049599.1 </v>
          </cell>
          <cell r="P196" t="str">
            <v>Glyma16g04220, Glyma19g29190</v>
          </cell>
          <cell r="Q196" t="str">
            <v>Phvul.004G051200, Phvul.001G113900</v>
          </cell>
          <cell r="S196" t="str">
            <v>Pumplin et al., 2010; Murray et al., 2011</v>
          </cell>
        </row>
        <row r="197">
          <cell r="A197" t="str">
            <v>Medtr1g056530</v>
          </cell>
          <cell r="B197" t="str">
            <v>NF-YA1</v>
          </cell>
          <cell r="C197" t="str">
            <v>NUCLEAR FACTOR YA1</v>
          </cell>
          <cell r="D197" t="str">
            <v>hap2.1 (heme activator protein 2.1)</v>
          </cell>
          <cell r="E197" t="str">
            <v>TF (CCAAT box-binding)</v>
          </cell>
          <cell r="F197" t="str">
            <v>M. truncatula</v>
          </cell>
          <cell r="G197" t="str">
            <v>RNAi, EMS</v>
          </cell>
          <cell r="H197" t="str">
            <v>Inf*</v>
          </cell>
          <cell r="I197" t="str">
            <v>Nod+/-, Nod*</v>
          </cell>
          <cell r="J197" t="str">
            <v>Fix+/-</v>
          </cell>
          <cell r="L197" t="str">
            <v>Infection</v>
          </cell>
          <cell r="M197" t="str">
            <v>EF488826.1</v>
          </cell>
          <cell r="N197" t="str">
            <v>Mtr.43750.1.S1_at</v>
          </cell>
          <cell r="O197" t="str">
            <v>Lj5g3v0841080</v>
          </cell>
          <cell r="P197" t="str">
            <v>Glyma.02G195000</v>
          </cell>
          <cell r="Q197" t="str">
            <v>Phvul.001G196800</v>
          </cell>
          <cell r="R197" t="str">
            <v>AT5G06510</v>
          </cell>
          <cell r="S197" t="str">
            <v>Combier et al., 2006; Laporte er al., 2014</v>
          </cell>
        </row>
        <row r="198">
          <cell r="A198" t="str">
            <v>Medtr7g113680</v>
          </cell>
          <cell r="B198" t="str">
            <v>NF-YC1</v>
          </cell>
          <cell r="C198" t="str">
            <v>NUCLEAR FACTOR YC1</v>
          </cell>
          <cell r="E198" t="str">
            <v>TF (CCAAT box-binding)</v>
          </cell>
          <cell r="F198" t="str">
            <v>P. vulgaris</v>
          </cell>
          <cell r="G198" t="str">
            <v>RNAi</v>
          </cell>
          <cell r="H198" t="str">
            <v>Inf+/-</v>
          </cell>
          <cell r="I198" t="str">
            <v>Nod+/-, Nod*</v>
          </cell>
          <cell r="J198" t="str">
            <v>n/a</v>
          </cell>
          <cell r="L198" t="str">
            <v xml:space="preserve">Infection and Organogenesis </v>
          </cell>
          <cell r="M198" t="str">
            <v>XM_024771373.1</v>
          </cell>
          <cell r="N198" t="str">
            <v>Mtr.48660.1.S1_at</v>
          </cell>
          <cell r="O198" t="str">
            <v>Lj1g3v4931770</v>
          </cell>
          <cell r="P198" t="str">
            <v>Glyma.19G236400</v>
          </cell>
          <cell r="Q198" t="str">
            <v>Phvul.006G093200</v>
          </cell>
          <cell r="R198" t="str">
            <v>AT1G08970</v>
          </cell>
          <cell r="S198" t="str">
            <v>Zanetti et al., 2010</v>
          </cell>
        </row>
        <row r="199">
          <cell r="A199" t="str">
            <v>Medtr4g083570</v>
          </cell>
          <cell r="B199" t="str">
            <v>ZIP6</v>
          </cell>
          <cell r="C199" t="str">
            <v>ZINC IRON PERMEASE 6 (ZIP6)</v>
          </cell>
          <cell r="E199" t="str">
            <v>Transporter (Zinc efflux)</v>
          </cell>
          <cell r="G199" t="str">
            <v>RNAi</v>
          </cell>
          <cell r="H199" t="str">
            <v>n/a</v>
          </cell>
          <cell r="I199" t="str">
            <v>Nod+/-, White++</v>
          </cell>
          <cell r="J199" t="str">
            <v>Fix+/-</v>
          </cell>
          <cell r="L199" t="str">
            <v>Nitrogen Fixation</v>
          </cell>
          <cell r="N199" t="str">
            <v>Mtr.41323.1.S1_at</v>
          </cell>
          <cell r="O199" t="str">
            <v>Lj4g3v1428550</v>
          </cell>
          <cell r="P199" t="str">
            <v>Glyma.20G022500</v>
          </cell>
          <cell r="Q199" t="str">
            <v>Phvul.002G099700</v>
          </cell>
          <cell r="R199" t="str">
            <v>AT1G31260</v>
          </cell>
          <cell r="S199" t="str">
            <v>Abreu et al., 2018</v>
          </cell>
        </row>
        <row r="200">
          <cell r="A200" t="str">
            <v>Medtr3g102980</v>
          </cell>
          <cell r="B200" t="str">
            <v>ZPT2-1</v>
          </cell>
          <cell r="C200" t="str">
            <v>Krüppel-like Cys-2/His-2 ZINC FINGER PROTEIN (MsZPT2-1)</v>
          </cell>
          <cell r="E200" t="str">
            <v>TF (Zinc-finger motif containing)</v>
          </cell>
          <cell r="F200" t="str">
            <v>M. sativa</v>
          </cell>
          <cell r="G200" t="str">
            <v>Antisense</v>
          </cell>
          <cell r="H200" t="str">
            <v>n/a</v>
          </cell>
          <cell r="I200" t="str">
            <v>Nod*</v>
          </cell>
          <cell r="J200" t="str">
            <v>Fix-</v>
          </cell>
          <cell r="L200" t="str">
            <v>Symbiosome formation</v>
          </cell>
          <cell r="N200" t="str">
            <v>Mtr.37495.1.S1_at</v>
          </cell>
          <cell r="O200" t="str">
            <v>-</v>
          </cell>
          <cell r="P200" t="str">
            <v>Glyma.06G045400</v>
          </cell>
          <cell r="Q200" t="str">
            <v>Phvul.009G070800</v>
          </cell>
          <cell r="S200" t="str">
            <v>Frugier et al., 2000</v>
          </cell>
        </row>
        <row r="201">
          <cell r="A201" t="str">
            <v>Medtr3g086740</v>
          </cell>
          <cell r="B201" t="str">
            <v>ZR1</v>
          </cell>
          <cell r="C201" t="str">
            <v>ZINC RIBBON protein 1 (ZR1)</v>
          </cell>
          <cell r="E201" t="str">
            <v>Unknown (PRAF protein)</v>
          </cell>
          <cell r="F201" t="str">
            <v>M. sativa</v>
          </cell>
          <cell r="G201" t="str">
            <v>RNAi</v>
          </cell>
          <cell r="H201" t="str">
            <v>n/a</v>
          </cell>
          <cell r="I201" t="str">
            <v>Nod*</v>
          </cell>
          <cell r="J201" t="str">
            <v>Fix+/-</v>
          </cell>
          <cell r="L201" t="str">
            <v xml:space="preserve">Organogenesis </v>
          </cell>
          <cell r="M201" t="str">
            <v>XM_003601866.3</v>
          </cell>
          <cell r="N201" t="str">
            <v>Msa.965.1.S1_at</v>
          </cell>
          <cell r="O201" t="str">
            <v>-</v>
          </cell>
          <cell r="P201" t="str">
            <v>Glyma18g01770</v>
          </cell>
          <cell r="Q201" t="str">
            <v>Phvul.001G254500, Phvul.011G068500</v>
          </cell>
          <cell r="R201" t="str">
            <v>AT5G02600</v>
          </cell>
          <cell r="S201" t="str">
            <v>Hopkins et al., 2013</v>
          </cell>
        </row>
        <row r="202">
          <cell r="A202" t="str">
            <v>Medtr8g098350</v>
          </cell>
          <cell r="B202" t="str">
            <v>γECS</v>
          </cell>
          <cell r="C202" t="str">
            <v>γ‐GLUTAMYLCYSTEINE SYNTHETASE (γECS)</v>
          </cell>
          <cell r="E202" t="str">
            <v>Enzyme (Synthetase)</v>
          </cell>
          <cell r="F202" t="str">
            <v>M. truncatula</v>
          </cell>
          <cell r="G202" t="str">
            <v>RNAi</v>
          </cell>
          <cell r="H202" t="str">
            <v>n/a</v>
          </cell>
          <cell r="I202" t="str">
            <v>Nod+</v>
          </cell>
          <cell r="J202" t="str">
            <v>Fix+/-</v>
          </cell>
          <cell r="L202" t="str">
            <v>Nodule Metabolism</v>
          </cell>
          <cell r="M202" t="str">
            <v>XM_003630464.3</v>
          </cell>
          <cell r="N202" t="str">
            <v>Mtr.26622.1.S1_at</v>
          </cell>
          <cell r="O202" t="str">
            <v>Lj4g3v2951270</v>
          </cell>
          <cell r="P202" t="str">
            <v>Glyma.05G207600</v>
          </cell>
          <cell r="Q202" t="str">
            <v>Phvul.002G289200</v>
          </cell>
          <cell r="R202" t="str">
            <v>AT4G23100</v>
          </cell>
          <cell r="S202" t="str">
            <v>El Msehli et al., 2011</v>
          </cell>
        </row>
        <row r="203">
          <cell r="A203" t="str">
            <v>Medtr4g051330,  Medtr3g015490</v>
          </cell>
          <cell r="B203" t="str">
            <v>MtRR9</v>
          </cell>
          <cell r="O203" t="str">
            <v>Lj3g3v0765990</v>
          </cell>
          <cell r="P203" t="str">
            <v>Glyma.11G155100</v>
          </cell>
          <cell r="Q203" t="str">
            <v>Phvul.005G027100, Phvul.011G207200</v>
          </cell>
          <cell r="R203" t="str">
            <v>AT3G57040</v>
          </cell>
        </row>
        <row r="204">
          <cell r="B204" t="str">
            <v>MtARR11</v>
          </cell>
          <cell r="O204" t="str">
            <v>-</v>
          </cell>
          <cell r="P204" t="str">
            <v>Glyma.05G144500</v>
          </cell>
          <cell r="R204" t="str">
            <v>AT1G67710</v>
          </cell>
        </row>
        <row r="205">
          <cell r="B205" t="str">
            <v>MtRR5</v>
          </cell>
          <cell r="O205" t="str">
            <v>-</v>
          </cell>
        </row>
        <row r="206">
          <cell r="A206" t="str">
            <v>Medtr1g027020</v>
          </cell>
          <cell r="B206" t="str">
            <v>NADH-GOGAT</v>
          </cell>
          <cell r="O206" t="str">
            <v xml:space="preserve"> Lj0g3v0129059</v>
          </cell>
          <cell r="P206" t="str">
            <v>Glyma.19G065600</v>
          </cell>
          <cell r="Q206" t="str">
            <v>Phvul.001G076400, Phvul.009G053900</v>
          </cell>
          <cell r="R206" t="str">
            <v>AT5G53460</v>
          </cell>
        </row>
        <row r="207">
          <cell r="A207" t="str">
            <v>Medtr4g087620</v>
          </cell>
          <cell r="B207" t="str">
            <v>MPK6</v>
          </cell>
          <cell r="O207" t="str">
            <v xml:space="preserve"> Lj4g3v0510090</v>
          </cell>
          <cell r="P207" t="str">
            <v>Glyma.07G206200</v>
          </cell>
          <cell r="Q207" t="str">
            <v>Phvul.003G059500</v>
          </cell>
          <cell r="R207" t="str">
            <v>AT2G43790</v>
          </cell>
        </row>
        <row r="208">
          <cell r="A208" t="str">
            <v>Medtr3g018770</v>
          </cell>
          <cell r="B208" t="str">
            <v>Mt-Becklin</v>
          </cell>
          <cell r="O208" t="str">
            <v>Lj0g3v0261969</v>
          </cell>
          <cell r="P208" t="str">
            <v>Glyma.11G153900</v>
          </cell>
          <cell r="Q208" t="str">
            <v>Phvul.005G029900</v>
          </cell>
          <cell r="R208" t="str">
            <v>AT3G61710</v>
          </cell>
        </row>
        <row r="209">
          <cell r="A209" t="str">
            <v xml:space="preserve">Medtr8g056820.1 </v>
          </cell>
          <cell r="B209" t="str">
            <v>rJ4</v>
          </cell>
          <cell r="O209" t="str">
            <v>-</v>
          </cell>
          <cell r="P209" t="str">
            <v>Glyma.01G165800-D</v>
          </cell>
        </row>
        <row r="210">
          <cell r="A210" t="str">
            <v>Medtr4g020620</v>
          </cell>
          <cell r="B210" t="str">
            <v>MtPHO2-like</v>
          </cell>
          <cell r="F210" t="str">
            <v>Curtin et al., 2017</v>
          </cell>
          <cell r="O210" t="str">
            <v>Lj6g3v2030860</v>
          </cell>
          <cell r="P210" t="str">
            <v>Glyma.13G239100, Glyma.15G074200</v>
          </cell>
          <cell r="Q210" t="str">
            <v>Phvul.006G185400</v>
          </cell>
        </row>
        <row r="211">
          <cell r="A211" t="str">
            <v>Medtr5g088410</v>
          </cell>
          <cell r="B211" t="str">
            <v>MtPNO1-like</v>
          </cell>
          <cell r="F211" t="str">
            <v>Curtin et al., 2017</v>
          </cell>
        </row>
        <row r="212">
          <cell r="A212" t="str">
            <v>Medtr2g101090</v>
          </cell>
          <cell r="B212" t="str">
            <v>MtPEN3-like</v>
          </cell>
          <cell r="F212" t="str">
            <v>Curtin et al., 2017</v>
          </cell>
          <cell r="O212" t="str">
            <v>Lj3g3v0275800</v>
          </cell>
          <cell r="P212" t="str">
            <v>Glyma.13G355000, Glyma.08G201300</v>
          </cell>
          <cell r="Q212" t="str">
            <v>Phvul.005G166500</v>
          </cell>
        </row>
        <row r="213">
          <cell r="A213" t="str">
            <v>Medtr1g074930</v>
          </cell>
          <cell r="B213" t="str">
            <v>GmPT7</v>
          </cell>
          <cell r="F213" t="str">
            <v>Chen et al., 2019</v>
          </cell>
          <cell r="O213" t="str">
            <v>Lj6g3v0030050</v>
          </cell>
          <cell r="P213" t="str">
            <v>Glyma.10G186500</v>
          </cell>
          <cell r="Q213" t="str">
            <v>Phvul.007G127400</v>
          </cell>
        </row>
        <row r="214">
          <cell r="A214" t="str">
            <v>Medtr8g432510</v>
          </cell>
          <cell r="B214" t="str">
            <v>LjLSK1</v>
          </cell>
          <cell r="F214" t="str">
            <v>Garagounis et al., 2019</v>
          </cell>
          <cell r="O214" t="str">
            <v>Lj0g3v0083059</v>
          </cell>
          <cell r="P214" t="str">
            <v>Glyma.07G076700, Glyma.03G016500</v>
          </cell>
          <cell r="Q214" t="str">
            <v>Phvul.010G090200</v>
          </cell>
        </row>
        <row r="215">
          <cell r="B215" t="str">
            <v>LOG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509"/>
  <sheetViews>
    <sheetView tabSelected="1" topLeftCell="L1" zoomScaleNormal="100" workbookViewId="0">
      <pane ySplit="1" topLeftCell="A95" activePane="bottomLeft" state="frozen"/>
      <selection pane="bottomLeft" activeCell="R97" sqref="R97"/>
    </sheetView>
  </sheetViews>
  <sheetFormatPr defaultRowHeight="14.5" x14ac:dyDescent="0.35"/>
  <cols>
    <col min="1" max="1" width="5.54296875" customWidth="1"/>
    <col min="2" max="2" width="7.453125" customWidth="1"/>
    <col min="3" max="3" width="3.54296875" customWidth="1"/>
    <col min="4" max="4" width="24.08984375" customWidth="1"/>
    <col min="5" max="5" width="9.90625" customWidth="1"/>
    <col min="6" max="6" width="3.6328125" customWidth="1"/>
    <col min="7" max="7" width="7.90625" customWidth="1"/>
    <col min="8" max="8" width="13.08984375" customWidth="1"/>
    <col min="9" max="9" width="12.81640625" customWidth="1"/>
    <col min="10" max="10" width="9.6328125" customWidth="1"/>
    <col min="11" max="11" width="25.453125" customWidth="1"/>
    <col min="12" max="12" width="33.7265625" customWidth="1"/>
    <col min="13" max="13" width="41.81640625" customWidth="1"/>
    <col min="14" max="14" width="6.7265625" customWidth="1"/>
    <col min="15" max="15" width="24.90625" customWidth="1"/>
    <col min="16" max="16" width="12.1796875" customWidth="1"/>
    <col min="17" max="17" width="9" customWidth="1"/>
    <col min="18" max="18" width="13.1796875" customWidth="1"/>
    <col min="19" max="19" width="15.1796875" customWidth="1"/>
    <col min="20" max="20" width="12.36328125" customWidth="1"/>
  </cols>
  <sheetData>
    <row r="1" spans="1:27" s="1" customFormat="1" x14ac:dyDescent="0.35">
      <c r="A1" s="5" t="s">
        <v>4079</v>
      </c>
      <c r="B1" s="5" t="s">
        <v>3516</v>
      </c>
      <c r="C1" s="5" t="s">
        <v>4416</v>
      </c>
      <c r="D1" s="5" t="s">
        <v>3517</v>
      </c>
      <c r="E1" s="5" t="s">
        <v>28</v>
      </c>
      <c r="F1" s="5" t="s">
        <v>3519</v>
      </c>
      <c r="G1" s="5" t="s">
        <v>4092</v>
      </c>
      <c r="H1" s="5" t="s">
        <v>3512</v>
      </c>
      <c r="I1" s="5" t="s">
        <v>0</v>
      </c>
      <c r="J1" s="5" t="s">
        <v>3511</v>
      </c>
      <c r="K1" s="5" t="s">
        <v>4288</v>
      </c>
      <c r="L1" s="5" t="s">
        <v>3518</v>
      </c>
      <c r="M1" s="5" t="s">
        <v>29</v>
      </c>
      <c r="N1" s="5" t="s">
        <v>3513</v>
      </c>
      <c r="O1" s="5" t="s">
        <v>3514</v>
      </c>
      <c r="P1" s="5" t="s">
        <v>3515</v>
      </c>
      <c r="Q1" s="5" t="s">
        <v>1</v>
      </c>
      <c r="R1" s="5" t="s">
        <v>17</v>
      </c>
      <c r="S1" s="5" t="s">
        <v>18</v>
      </c>
      <c r="T1" s="5" t="s">
        <v>19</v>
      </c>
      <c r="U1" s="5" t="s">
        <v>20</v>
      </c>
      <c r="V1" s="5" t="s">
        <v>3017</v>
      </c>
      <c r="W1" s="5" t="s">
        <v>3019</v>
      </c>
      <c r="X1" s="5" t="s">
        <v>3020</v>
      </c>
      <c r="Y1" s="5" t="s">
        <v>3021</v>
      </c>
      <c r="Z1" s="5" t="s">
        <v>3871</v>
      </c>
      <c r="AA1" s="5" t="s">
        <v>3997</v>
      </c>
    </row>
    <row r="2" spans="1:27" x14ac:dyDescent="0.35">
      <c r="A2">
        <v>1</v>
      </c>
      <c r="B2" t="s">
        <v>3456</v>
      </c>
      <c r="D2" t="s">
        <v>1453</v>
      </c>
      <c r="E2" t="s">
        <v>3361</v>
      </c>
      <c r="F2" t="s">
        <v>1633</v>
      </c>
      <c r="G2" t="s">
        <v>3524</v>
      </c>
      <c r="H2" t="s">
        <v>162</v>
      </c>
      <c r="I2" t="s">
        <v>3641</v>
      </c>
      <c r="J2">
        <v>2018</v>
      </c>
      <c r="K2" t="s">
        <v>3446</v>
      </c>
      <c r="L2" t="s">
        <v>1632</v>
      </c>
      <c r="N2" t="s">
        <v>1635</v>
      </c>
      <c r="O2" t="s">
        <v>1634</v>
      </c>
      <c r="P2" t="s">
        <v>1636</v>
      </c>
      <c r="R2" t="s">
        <v>3640</v>
      </c>
    </row>
    <row r="3" spans="1:27" x14ac:dyDescent="0.35">
      <c r="A3">
        <v>2</v>
      </c>
      <c r="B3" t="s">
        <v>3456</v>
      </c>
      <c r="C3" s="10" t="s">
        <v>3760</v>
      </c>
      <c r="D3" t="s">
        <v>1342</v>
      </c>
      <c r="E3" t="s">
        <v>3354</v>
      </c>
      <c r="F3" t="s">
        <v>4219</v>
      </c>
      <c r="G3" t="s">
        <v>3524</v>
      </c>
      <c r="H3" t="s">
        <v>3</v>
      </c>
      <c r="I3" t="s">
        <v>4221</v>
      </c>
      <c r="J3">
        <v>2013</v>
      </c>
      <c r="K3" t="s">
        <v>4220</v>
      </c>
      <c r="L3" t="s">
        <v>1343</v>
      </c>
      <c r="N3" t="s">
        <v>1347</v>
      </c>
      <c r="O3" t="s">
        <v>1346</v>
      </c>
      <c r="P3" t="s">
        <v>1348</v>
      </c>
      <c r="R3" t="s">
        <v>1345</v>
      </c>
      <c r="S3" t="s">
        <v>4222</v>
      </c>
    </row>
    <row r="4" spans="1:27" x14ac:dyDescent="0.35">
      <c r="A4">
        <v>3</v>
      </c>
      <c r="B4" t="s">
        <v>3456</v>
      </c>
      <c r="C4" s="10" t="s">
        <v>3760</v>
      </c>
      <c r="D4" t="s">
        <v>1717</v>
      </c>
      <c r="E4" t="s">
        <v>206</v>
      </c>
      <c r="F4" t="s">
        <v>1719</v>
      </c>
      <c r="G4" t="s">
        <v>4093</v>
      </c>
      <c r="H4" t="s">
        <v>4</v>
      </c>
      <c r="I4" t="s">
        <v>3751</v>
      </c>
      <c r="J4">
        <v>2020</v>
      </c>
      <c r="K4" t="s">
        <v>654</v>
      </c>
      <c r="L4" t="s">
        <v>1720</v>
      </c>
      <c r="N4" t="s">
        <v>1726</v>
      </c>
      <c r="O4" t="s">
        <v>1727</v>
      </c>
      <c r="P4" t="s">
        <v>1728</v>
      </c>
      <c r="R4" t="s">
        <v>3750</v>
      </c>
    </row>
    <row r="5" spans="1:27" x14ac:dyDescent="0.35">
      <c r="A5">
        <v>4</v>
      </c>
      <c r="B5" t="s">
        <v>3456</v>
      </c>
      <c r="D5" t="s">
        <v>1464</v>
      </c>
      <c r="E5" t="s">
        <v>206</v>
      </c>
      <c r="F5" t="s">
        <v>1722</v>
      </c>
      <c r="G5" t="s">
        <v>3524</v>
      </c>
      <c r="H5" t="s">
        <v>4</v>
      </c>
      <c r="I5" t="s">
        <v>3751</v>
      </c>
      <c r="J5">
        <v>2020</v>
      </c>
      <c r="K5" t="s">
        <v>1723</v>
      </c>
      <c r="L5" t="s">
        <v>1716</v>
      </c>
      <c r="N5" t="s">
        <v>1724</v>
      </c>
      <c r="O5" t="s">
        <v>1725</v>
      </c>
      <c r="P5" t="s">
        <v>6</v>
      </c>
      <c r="R5" t="s">
        <v>3750</v>
      </c>
    </row>
    <row r="6" spans="1:27" x14ac:dyDescent="0.35">
      <c r="A6">
        <v>5</v>
      </c>
      <c r="B6" t="s">
        <v>3456</v>
      </c>
      <c r="C6" s="10" t="s">
        <v>3760</v>
      </c>
      <c r="D6" t="s">
        <v>1718</v>
      </c>
      <c r="E6" t="s">
        <v>206</v>
      </c>
      <c r="F6" t="s">
        <v>1719</v>
      </c>
      <c r="G6" t="s">
        <v>4093</v>
      </c>
      <c r="H6" t="s">
        <v>3068</v>
      </c>
      <c r="I6" t="s">
        <v>3751</v>
      </c>
      <c r="J6">
        <v>2020</v>
      </c>
      <c r="K6" t="s">
        <v>654</v>
      </c>
      <c r="L6" t="s">
        <v>1721</v>
      </c>
      <c r="N6" t="s">
        <v>1729</v>
      </c>
      <c r="O6" t="s">
        <v>1730</v>
      </c>
      <c r="P6" t="s">
        <v>1731</v>
      </c>
      <c r="R6" t="s">
        <v>3750</v>
      </c>
    </row>
    <row r="7" spans="1:27" x14ac:dyDescent="0.35">
      <c r="A7">
        <v>6</v>
      </c>
      <c r="B7" t="s">
        <v>3455</v>
      </c>
      <c r="D7" s="2" t="s">
        <v>1224</v>
      </c>
      <c r="E7" t="s">
        <v>3347</v>
      </c>
      <c r="F7" t="s">
        <v>2406</v>
      </c>
      <c r="G7" t="s">
        <v>3524</v>
      </c>
      <c r="H7" t="s">
        <v>4</v>
      </c>
      <c r="I7" t="s">
        <v>1240</v>
      </c>
      <c r="J7">
        <v>2019</v>
      </c>
      <c r="K7" t="s">
        <v>1241</v>
      </c>
      <c r="L7" t="s">
        <v>1344</v>
      </c>
      <c r="M7" t="s">
        <v>1242</v>
      </c>
      <c r="N7" t="s">
        <v>1243</v>
      </c>
      <c r="O7" t="s">
        <v>1244</v>
      </c>
      <c r="P7" t="s">
        <v>6</v>
      </c>
      <c r="R7" t="s">
        <v>1245</v>
      </c>
    </row>
    <row r="8" spans="1:27" x14ac:dyDescent="0.35">
      <c r="A8">
        <v>7</v>
      </c>
      <c r="B8" t="s">
        <v>3455</v>
      </c>
      <c r="C8" s="10" t="s">
        <v>3760</v>
      </c>
      <c r="D8" s="2" t="s">
        <v>2621</v>
      </c>
      <c r="E8" t="s">
        <v>3384</v>
      </c>
      <c r="F8" t="s">
        <v>4094</v>
      </c>
      <c r="G8" t="s">
        <v>3524</v>
      </c>
      <c r="H8" t="s">
        <v>162</v>
      </c>
      <c r="I8" t="s">
        <v>2623</v>
      </c>
      <c r="J8">
        <v>2022</v>
      </c>
      <c r="K8" t="s">
        <v>3452</v>
      </c>
      <c r="L8" t="s">
        <v>2624</v>
      </c>
      <c r="N8" t="s">
        <v>2625</v>
      </c>
      <c r="O8" t="s">
        <v>2626</v>
      </c>
      <c r="P8" t="s">
        <v>6</v>
      </c>
      <c r="R8" s="4" t="s">
        <v>2627</v>
      </c>
    </row>
    <row r="9" spans="1:27" x14ac:dyDescent="0.35">
      <c r="A9">
        <v>8</v>
      </c>
      <c r="B9" t="s">
        <v>3455</v>
      </c>
      <c r="C9" s="10" t="s">
        <v>3760</v>
      </c>
      <c r="D9" s="2" t="s">
        <v>2227</v>
      </c>
      <c r="E9" t="s">
        <v>4107</v>
      </c>
      <c r="F9" t="s">
        <v>4095</v>
      </c>
      <c r="G9" t="s">
        <v>3524</v>
      </c>
      <c r="H9" t="s">
        <v>4</v>
      </c>
      <c r="I9" t="s">
        <v>2241</v>
      </c>
      <c r="J9">
        <v>2020</v>
      </c>
      <c r="K9" t="s">
        <v>2242</v>
      </c>
      <c r="L9" t="s">
        <v>2243</v>
      </c>
      <c r="M9" t="s">
        <v>2244</v>
      </c>
      <c r="N9" t="s">
        <v>2245</v>
      </c>
      <c r="O9" t="s">
        <v>2246</v>
      </c>
      <c r="P9" t="s">
        <v>6</v>
      </c>
      <c r="R9" t="s">
        <v>2247</v>
      </c>
    </row>
    <row r="10" spans="1:27" x14ac:dyDescent="0.35">
      <c r="A10">
        <v>9</v>
      </c>
      <c r="B10" t="s">
        <v>3456</v>
      </c>
      <c r="D10" t="s">
        <v>114</v>
      </c>
      <c r="E10" t="s">
        <v>3309</v>
      </c>
      <c r="F10" t="s">
        <v>127</v>
      </c>
      <c r="G10" t="s">
        <v>3524</v>
      </c>
      <c r="H10" t="s">
        <v>4</v>
      </c>
      <c r="I10" t="s">
        <v>120</v>
      </c>
      <c r="J10">
        <v>2013</v>
      </c>
      <c r="K10" t="s">
        <v>872</v>
      </c>
      <c r="L10" t="s">
        <v>117</v>
      </c>
      <c r="N10" t="s">
        <v>130</v>
      </c>
      <c r="O10" t="s">
        <v>129</v>
      </c>
      <c r="P10" t="s">
        <v>131</v>
      </c>
      <c r="R10" t="s">
        <v>126</v>
      </c>
    </row>
    <row r="11" spans="1:27" x14ac:dyDescent="0.35">
      <c r="A11">
        <v>10</v>
      </c>
      <c r="B11" t="s">
        <v>3456</v>
      </c>
      <c r="D11" t="s">
        <v>2869</v>
      </c>
      <c r="E11" t="s">
        <v>3405</v>
      </c>
      <c r="F11" t="s">
        <v>2921</v>
      </c>
      <c r="G11" t="s">
        <v>3524</v>
      </c>
      <c r="H11" t="s">
        <v>4</v>
      </c>
      <c r="I11" t="s">
        <v>3800</v>
      </c>
      <c r="J11">
        <v>2023</v>
      </c>
      <c r="K11" t="s">
        <v>2729</v>
      </c>
      <c r="L11" t="s">
        <v>2913</v>
      </c>
      <c r="N11" t="s">
        <v>2918</v>
      </c>
      <c r="O11" t="s">
        <v>2870</v>
      </c>
      <c r="P11" t="s">
        <v>2919</v>
      </c>
      <c r="R11" t="s">
        <v>2915</v>
      </c>
      <c r="S11" t="s">
        <v>3797</v>
      </c>
    </row>
    <row r="12" spans="1:27" x14ac:dyDescent="0.35">
      <c r="A12">
        <v>11</v>
      </c>
      <c r="B12" t="s">
        <v>3456</v>
      </c>
      <c r="D12" t="s">
        <v>115</v>
      </c>
      <c r="E12" t="s">
        <v>3406</v>
      </c>
      <c r="F12" t="s">
        <v>2920</v>
      </c>
      <c r="G12" t="s">
        <v>3524</v>
      </c>
      <c r="H12" t="s">
        <v>4</v>
      </c>
      <c r="I12" t="s">
        <v>2916</v>
      </c>
      <c r="J12">
        <v>2013</v>
      </c>
      <c r="K12" t="s">
        <v>135</v>
      </c>
      <c r="L12" t="s">
        <v>118</v>
      </c>
      <c r="N12" t="s">
        <v>134</v>
      </c>
      <c r="O12" t="s">
        <v>133</v>
      </c>
      <c r="P12" t="s">
        <v>136</v>
      </c>
      <c r="R12" t="s">
        <v>132</v>
      </c>
      <c r="S12" t="s">
        <v>2914</v>
      </c>
      <c r="T12" t="s">
        <v>2915</v>
      </c>
    </row>
    <row r="13" spans="1:27" x14ac:dyDescent="0.35">
      <c r="A13">
        <v>12</v>
      </c>
      <c r="B13" t="s">
        <v>3456</v>
      </c>
      <c r="D13" t="s">
        <v>759</v>
      </c>
      <c r="E13" t="s">
        <v>3330</v>
      </c>
      <c r="F13" t="s">
        <v>760</v>
      </c>
      <c r="G13" t="s">
        <v>3524</v>
      </c>
      <c r="H13" t="s">
        <v>4</v>
      </c>
      <c r="I13" t="s">
        <v>750</v>
      </c>
      <c r="J13">
        <v>2017</v>
      </c>
      <c r="K13" t="s">
        <v>3446</v>
      </c>
      <c r="L13" t="s">
        <v>758</v>
      </c>
      <c r="N13" t="s">
        <v>762</v>
      </c>
      <c r="O13" t="s">
        <v>761</v>
      </c>
      <c r="P13" t="s">
        <v>763</v>
      </c>
      <c r="R13" t="s">
        <v>4192</v>
      </c>
    </row>
    <row r="14" spans="1:27" x14ac:dyDescent="0.35">
      <c r="A14">
        <v>13</v>
      </c>
      <c r="B14" t="s">
        <v>3456</v>
      </c>
      <c r="D14" t="s">
        <v>2638</v>
      </c>
      <c r="E14" t="s">
        <v>212</v>
      </c>
      <c r="F14" t="s">
        <v>3386</v>
      </c>
      <c r="G14" t="s">
        <v>3455</v>
      </c>
      <c r="H14" t="s">
        <v>22</v>
      </c>
      <c r="I14" t="s">
        <v>2653</v>
      </c>
      <c r="J14">
        <v>2014</v>
      </c>
      <c r="K14" t="s">
        <v>2153</v>
      </c>
      <c r="L14" t="s">
        <v>2649</v>
      </c>
      <c r="N14" t="s">
        <v>2641</v>
      </c>
      <c r="O14" t="s">
        <v>2646</v>
      </c>
      <c r="P14" t="s">
        <v>2647</v>
      </c>
      <c r="R14" t="s">
        <v>2652</v>
      </c>
    </row>
    <row r="15" spans="1:27" x14ac:dyDescent="0.35">
      <c r="A15">
        <v>14</v>
      </c>
      <c r="B15" t="s">
        <v>3456</v>
      </c>
      <c r="D15" t="s">
        <v>2639</v>
      </c>
      <c r="E15" t="s">
        <v>212</v>
      </c>
      <c r="F15" t="s">
        <v>3387</v>
      </c>
      <c r="G15" t="s">
        <v>3455</v>
      </c>
      <c r="H15" t="s">
        <v>22</v>
      </c>
      <c r="I15" t="s">
        <v>2653</v>
      </c>
      <c r="J15">
        <v>2014</v>
      </c>
      <c r="K15" t="s">
        <v>2153</v>
      </c>
      <c r="L15" t="s">
        <v>2650</v>
      </c>
      <c r="M15" t="s">
        <v>4309</v>
      </c>
      <c r="N15" t="s">
        <v>2642</v>
      </c>
      <c r="O15" t="s">
        <v>2648</v>
      </c>
      <c r="P15" t="s">
        <v>2651</v>
      </c>
      <c r="R15" t="s">
        <v>2652</v>
      </c>
    </row>
    <row r="16" spans="1:27" x14ac:dyDescent="0.35">
      <c r="A16">
        <v>15</v>
      </c>
      <c r="B16" t="s">
        <v>3456</v>
      </c>
      <c r="C16" s="10" t="s">
        <v>3760</v>
      </c>
      <c r="D16" t="s">
        <v>303</v>
      </c>
      <c r="E16" t="s">
        <v>3314</v>
      </c>
      <c r="F16" t="s">
        <v>4420</v>
      </c>
      <c r="G16" t="s">
        <v>3524</v>
      </c>
      <c r="H16" t="s">
        <v>3464</v>
      </c>
      <c r="I16" t="s">
        <v>3775</v>
      </c>
      <c r="J16">
        <v>2014</v>
      </c>
      <c r="K16" t="s">
        <v>3438</v>
      </c>
      <c r="L16" t="s">
        <v>313</v>
      </c>
      <c r="N16" t="s">
        <v>308</v>
      </c>
      <c r="O16" t="s">
        <v>307</v>
      </c>
      <c r="P16" t="s">
        <v>309</v>
      </c>
      <c r="R16" t="s">
        <v>3774</v>
      </c>
      <c r="S16" t="s">
        <v>232</v>
      </c>
      <c r="T16" t="s">
        <v>233</v>
      </c>
      <c r="U16" t="s">
        <v>234</v>
      </c>
    </row>
    <row r="17" spans="1:20" x14ac:dyDescent="0.35">
      <c r="A17">
        <v>16</v>
      </c>
      <c r="B17" t="s">
        <v>3456</v>
      </c>
      <c r="C17" s="10" t="s">
        <v>3760</v>
      </c>
      <c r="D17" t="s">
        <v>304</v>
      </c>
      <c r="E17" t="s">
        <v>206</v>
      </c>
      <c r="F17" t="s">
        <v>4421</v>
      </c>
      <c r="G17" t="s">
        <v>3524</v>
      </c>
      <c r="H17" t="s">
        <v>3464</v>
      </c>
      <c r="I17" t="s">
        <v>334</v>
      </c>
      <c r="J17">
        <v>2014</v>
      </c>
      <c r="K17" t="s">
        <v>3438</v>
      </c>
      <c r="L17" t="s">
        <v>314</v>
      </c>
      <c r="N17" t="s">
        <v>311</v>
      </c>
      <c r="O17" t="s">
        <v>310</v>
      </c>
      <c r="P17" t="s">
        <v>312</v>
      </c>
      <c r="R17" t="s">
        <v>232</v>
      </c>
      <c r="S17" t="s">
        <v>233</v>
      </c>
      <c r="T17" t="s">
        <v>234</v>
      </c>
    </row>
    <row r="18" spans="1:20" x14ac:dyDescent="0.35">
      <c r="A18">
        <v>17</v>
      </c>
      <c r="B18" t="s">
        <v>3456</v>
      </c>
      <c r="D18" t="s">
        <v>328</v>
      </c>
      <c r="E18" t="s">
        <v>3315</v>
      </c>
      <c r="F18" t="s">
        <v>430</v>
      </c>
      <c r="G18" t="s">
        <v>3524</v>
      </c>
      <c r="H18" t="s">
        <v>4</v>
      </c>
      <c r="I18" t="s">
        <v>3733</v>
      </c>
      <c r="J18">
        <v>2019</v>
      </c>
      <c r="K18" t="s">
        <v>1883</v>
      </c>
      <c r="L18" t="s">
        <v>327</v>
      </c>
      <c r="M18" t="s">
        <v>333</v>
      </c>
      <c r="N18" t="s">
        <v>331</v>
      </c>
      <c r="O18" t="s">
        <v>332</v>
      </c>
      <c r="P18" t="s">
        <v>6</v>
      </c>
      <c r="R18" t="s">
        <v>234</v>
      </c>
      <c r="S18" t="s">
        <v>3732</v>
      </c>
      <c r="T18" t="s">
        <v>431</v>
      </c>
    </row>
    <row r="19" spans="1:20" x14ac:dyDescent="0.35">
      <c r="A19">
        <v>18</v>
      </c>
      <c r="B19" t="s">
        <v>3456</v>
      </c>
      <c r="C19" s="10" t="s">
        <v>3760</v>
      </c>
      <c r="D19" t="s">
        <v>3963</v>
      </c>
      <c r="E19" t="s">
        <v>3306</v>
      </c>
      <c r="F19" t="s">
        <v>3981</v>
      </c>
      <c r="G19" t="s">
        <v>4093</v>
      </c>
      <c r="H19" t="s">
        <v>4</v>
      </c>
      <c r="I19" t="s">
        <v>3962</v>
      </c>
      <c r="J19">
        <v>2025</v>
      </c>
      <c r="K19" t="s">
        <v>2208</v>
      </c>
      <c r="L19" t="s">
        <v>3967</v>
      </c>
      <c r="N19" t="s">
        <v>3976</v>
      </c>
      <c r="O19" t="s">
        <v>3971</v>
      </c>
      <c r="P19" t="s">
        <v>3977</v>
      </c>
      <c r="R19" t="s">
        <v>3961</v>
      </c>
    </row>
    <row r="20" spans="1:20" x14ac:dyDescent="0.35">
      <c r="A20">
        <v>19</v>
      </c>
      <c r="B20" t="s">
        <v>3456</v>
      </c>
      <c r="C20" s="10" t="s">
        <v>3760</v>
      </c>
      <c r="D20" t="s">
        <v>3964</v>
      </c>
      <c r="E20" t="s">
        <v>3306</v>
      </c>
      <c r="F20" t="s">
        <v>3981</v>
      </c>
      <c r="G20" t="s">
        <v>4093</v>
      </c>
      <c r="H20" t="s">
        <v>4</v>
      </c>
      <c r="I20" t="s">
        <v>3962</v>
      </c>
      <c r="J20">
        <v>2025</v>
      </c>
      <c r="K20" t="s">
        <v>2208</v>
      </c>
      <c r="L20" t="s">
        <v>3968</v>
      </c>
      <c r="N20" t="s">
        <v>3978</v>
      </c>
      <c r="O20" t="s">
        <v>3972</v>
      </c>
      <c r="P20" t="s">
        <v>3979</v>
      </c>
      <c r="R20" t="s">
        <v>3961</v>
      </c>
    </row>
    <row r="21" spans="1:20" x14ac:dyDescent="0.35">
      <c r="A21">
        <v>20</v>
      </c>
      <c r="B21" t="s">
        <v>3456</v>
      </c>
      <c r="C21" s="10" t="s">
        <v>3760</v>
      </c>
      <c r="D21" t="s">
        <v>3960</v>
      </c>
      <c r="E21" t="s">
        <v>3306</v>
      </c>
      <c r="F21" t="s">
        <v>3982</v>
      </c>
      <c r="G21" t="s">
        <v>3524</v>
      </c>
      <c r="H21" t="s">
        <v>4</v>
      </c>
      <c r="I21" t="s">
        <v>3962</v>
      </c>
      <c r="J21">
        <v>2025</v>
      </c>
      <c r="K21" t="s">
        <v>2208</v>
      </c>
      <c r="L21" t="s">
        <v>3966</v>
      </c>
      <c r="N21" t="s">
        <v>3974</v>
      </c>
      <c r="O21" t="s">
        <v>3970</v>
      </c>
      <c r="P21" t="s">
        <v>3975</v>
      </c>
      <c r="Q21" t="s">
        <v>4372</v>
      </c>
      <c r="R21" t="s">
        <v>3961</v>
      </c>
    </row>
    <row r="22" spans="1:20" x14ac:dyDescent="0.35">
      <c r="A22">
        <v>21</v>
      </c>
      <c r="B22" t="s">
        <v>3456</v>
      </c>
      <c r="D22" t="s">
        <v>3965</v>
      </c>
      <c r="E22" t="s">
        <v>3306</v>
      </c>
      <c r="F22" t="s">
        <v>3981</v>
      </c>
      <c r="G22" t="s">
        <v>4093</v>
      </c>
      <c r="H22" t="s">
        <v>4</v>
      </c>
      <c r="I22" t="s">
        <v>3962</v>
      </c>
      <c r="J22">
        <v>2025</v>
      </c>
      <c r="K22" t="s">
        <v>2208</v>
      </c>
      <c r="L22" t="s">
        <v>3969</v>
      </c>
      <c r="N22" t="s">
        <v>3980</v>
      </c>
      <c r="O22" t="s">
        <v>3973</v>
      </c>
      <c r="P22" t="s">
        <v>6</v>
      </c>
      <c r="R22" t="s">
        <v>3961</v>
      </c>
    </row>
    <row r="23" spans="1:20" x14ac:dyDescent="0.35">
      <c r="A23">
        <v>22</v>
      </c>
      <c r="B23" t="s">
        <v>3456</v>
      </c>
      <c r="D23" t="s">
        <v>2872</v>
      </c>
      <c r="E23" t="s">
        <v>212</v>
      </c>
      <c r="F23" t="s">
        <v>2903</v>
      </c>
      <c r="G23" t="s">
        <v>3524</v>
      </c>
      <c r="H23" t="s">
        <v>3</v>
      </c>
      <c r="I23" t="s">
        <v>2873</v>
      </c>
      <c r="J23">
        <v>2023</v>
      </c>
      <c r="K23" t="s">
        <v>2904</v>
      </c>
      <c r="L23" t="s">
        <v>2905</v>
      </c>
      <c r="N23" t="s">
        <v>2910</v>
      </c>
      <c r="O23" t="s">
        <v>2911</v>
      </c>
      <c r="P23" t="s">
        <v>2912</v>
      </c>
      <c r="Q23" t="s">
        <v>3495</v>
      </c>
      <c r="R23" t="s">
        <v>2907</v>
      </c>
    </row>
    <row r="24" spans="1:20" x14ac:dyDescent="0.35">
      <c r="A24">
        <v>23</v>
      </c>
      <c r="B24" t="s">
        <v>3455</v>
      </c>
      <c r="D24" s="2" t="s">
        <v>2224</v>
      </c>
      <c r="E24" t="s">
        <v>212</v>
      </c>
      <c r="F24" t="s">
        <v>2009</v>
      </c>
      <c r="G24" t="s">
        <v>4093</v>
      </c>
      <c r="H24" t="s">
        <v>4</v>
      </c>
      <c r="I24" t="s">
        <v>2228</v>
      </c>
      <c r="J24">
        <v>2021</v>
      </c>
      <c r="K24" t="s">
        <v>654</v>
      </c>
      <c r="L24" t="s">
        <v>2229</v>
      </c>
      <c r="M24" t="s">
        <v>2230</v>
      </c>
      <c r="N24" t="s">
        <v>2231</v>
      </c>
      <c r="O24" t="s">
        <v>2232</v>
      </c>
      <c r="P24" t="s">
        <v>2233</v>
      </c>
      <c r="R24" t="s">
        <v>2234</v>
      </c>
    </row>
    <row r="25" spans="1:20" x14ac:dyDescent="0.35">
      <c r="A25">
        <v>24</v>
      </c>
      <c r="B25" t="s">
        <v>3455</v>
      </c>
      <c r="D25" s="2" t="s">
        <v>2225</v>
      </c>
      <c r="E25" t="s">
        <v>212</v>
      </c>
      <c r="F25" t="s">
        <v>2009</v>
      </c>
      <c r="G25" t="s">
        <v>4093</v>
      </c>
      <c r="H25" t="s">
        <v>4</v>
      </c>
      <c r="I25" t="s">
        <v>2228</v>
      </c>
      <c r="J25">
        <v>2021</v>
      </c>
      <c r="K25" t="s">
        <v>654</v>
      </c>
      <c r="L25" t="s">
        <v>2235</v>
      </c>
      <c r="M25" t="s">
        <v>2236</v>
      </c>
      <c r="N25" t="s">
        <v>2237</v>
      </c>
      <c r="O25" t="s">
        <v>2238</v>
      </c>
      <c r="P25" t="s">
        <v>2239</v>
      </c>
      <c r="R25" t="s">
        <v>2234</v>
      </c>
    </row>
    <row r="26" spans="1:20" x14ac:dyDescent="0.35">
      <c r="A26">
        <v>25</v>
      </c>
      <c r="B26" t="s">
        <v>3455</v>
      </c>
      <c r="D26" s="2" t="s">
        <v>2226</v>
      </c>
      <c r="E26" t="s">
        <v>212</v>
      </c>
      <c r="F26" t="s">
        <v>2009</v>
      </c>
      <c r="G26" t="s">
        <v>4093</v>
      </c>
      <c r="H26" t="s">
        <v>4</v>
      </c>
      <c r="I26" t="s">
        <v>2253</v>
      </c>
      <c r="J26">
        <v>2016</v>
      </c>
      <c r="K26" t="s">
        <v>654</v>
      </c>
      <c r="L26" t="s">
        <v>2240</v>
      </c>
      <c r="M26" t="s">
        <v>2254</v>
      </c>
      <c r="N26" t="s">
        <v>2179</v>
      </c>
      <c r="O26" t="s">
        <v>2181</v>
      </c>
      <c r="P26" t="s">
        <v>2180</v>
      </c>
      <c r="R26" t="s">
        <v>764</v>
      </c>
      <c r="S26" t="s">
        <v>2234</v>
      </c>
    </row>
    <row r="27" spans="1:20" x14ac:dyDescent="0.35">
      <c r="A27">
        <v>26</v>
      </c>
      <c r="B27" t="s">
        <v>3456</v>
      </c>
      <c r="D27" t="s">
        <v>2552</v>
      </c>
      <c r="E27" t="s">
        <v>212</v>
      </c>
      <c r="F27" t="s">
        <v>1381</v>
      </c>
      <c r="G27" t="s">
        <v>3455</v>
      </c>
      <c r="H27" t="s">
        <v>4</v>
      </c>
      <c r="I27" t="s">
        <v>1375</v>
      </c>
      <c r="J27">
        <v>2015</v>
      </c>
      <c r="K27" t="s">
        <v>654</v>
      </c>
      <c r="L27" t="s">
        <v>1376</v>
      </c>
      <c r="N27" t="s">
        <v>1292</v>
      </c>
      <c r="O27" t="s">
        <v>1385</v>
      </c>
      <c r="P27" t="s">
        <v>1386</v>
      </c>
      <c r="R27" t="s">
        <v>1374</v>
      </c>
    </row>
    <row r="28" spans="1:20" x14ac:dyDescent="0.35">
      <c r="A28">
        <v>27</v>
      </c>
      <c r="B28" t="s">
        <v>3456</v>
      </c>
      <c r="C28" s="10" t="s">
        <v>3760</v>
      </c>
      <c r="D28" t="s">
        <v>2553</v>
      </c>
      <c r="E28" t="s">
        <v>212</v>
      </c>
      <c r="F28" t="s">
        <v>1382</v>
      </c>
      <c r="G28" t="s">
        <v>4093</v>
      </c>
      <c r="H28" t="s">
        <v>4</v>
      </c>
      <c r="I28" t="s">
        <v>1375</v>
      </c>
      <c r="J28">
        <v>2015</v>
      </c>
      <c r="K28" t="s">
        <v>1380</v>
      </c>
      <c r="L28" t="s">
        <v>1377</v>
      </c>
      <c r="N28" t="s">
        <v>1293</v>
      </c>
      <c r="O28" t="s">
        <v>1387</v>
      </c>
      <c r="P28" t="s">
        <v>1388</v>
      </c>
      <c r="R28" t="s">
        <v>1374</v>
      </c>
    </row>
    <row r="29" spans="1:20" x14ac:dyDescent="0.35">
      <c r="A29">
        <v>28</v>
      </c>
      <c r="B29" t="s">
        <v>3455</v>
      </c>
      <c r="D29" s="2" t="s">
        <v>3813</v>
      </c>
      <c r="E29" t="s">
        <v>3311</v>
      </c>
      <c r="F29" t="s">
        <v>3821</v>
      </c>
      <c r="G29" t="s">
        <v>3524</v>
      </c>
      <c r="H29" t="s">
        <v>162</v>
      </c>
      <c r="I29" t="s">
        <v>3814</v>
      </c>
      <c r="J29">
        <v>2024</v>
      </c>
      <c r="K29" t="s">
        <v>3815</v>
      </c>
      <c r="L29" t="s">
        <v>3816</v>
      </c>
      <c r="N29" t="s">
        <v>3817</v>
      </c>
      <c r="O29" t="s">
        <v>3818</v>
      </c>
      <c r="P29" t="s">
        <v>3819</v>
      </c>
      <c r="R29" t="s">
        <v>3820</v>
      </c>
    </row>
    <row r="30" spans="1:20" x14ac:dyDescent="0.35">
      <c r="A30">
        <v>29</v>
      </c>
      <c r="B30" t="s">
        <v>3456</v>
      </c>
      <c r="D30" t="s">
        <v>540</v>
      </c>
      <c r="E30" t="s">
        <v>3306</v>
      </c>
      <c r="F30" t="s">
        <v>4096</v>
      </c>
      <c r="G30" t="s">
        <v>3524</v>
      </c>
      <c r="H30" t="s">
        <v>4</v>
      </c>
      <c r="I30" t="s">
        <v>539</v>
      </c>
      <c r="J30">
        <v>2016</v>
      </c>
      <c r="K30" t="s">
        <v>1491</v>
      </c>
      <c r="L30" t="s">
        <v>544</v>
      </c>
      <c r="N30" t="s">
        <v>541</v>
      </c>
      <c r="O30" t="s">
        <v>542</v>
      </c>
      <c r="P30" t="s">
        <v>543</v>
      </c>
      <c r="R30" t="s">
        <v>538</v>
      </c>
    </row>
    <row r="31" spans="1:20" x14ac:dyDescent="0.35">
      <c r="A31">
        <v>30</v>
      </c>
      <c r="B31" t="s">
        <v>3456</v>
      </c>
      <c r="D31" t="s">
        <v>2428</v>
      </c>
      <c r="E31" t="s">
        <v>262</v>
      </c>
      <c r="F31" t="s">
        <v>2448</v>
      </c>
      <c r="G31" t="s">
        <v>3455</v>
      </c>
      <c r="H31" t="s">
        <v>4</v>
      </c>
      <c r="I31" t="s">
        <v>3703</v>
      </c>
      <c r="J31">
        <v>2022</v>
      </c>
      <c r="K31" t="s">
        <v>2729</v>
      </c>
      <c r="L31" t="s">
        <v>2432</v>
      </c>
      <c r="N31" t="s">
        <v>2436</v>
      </c>
      <c r="O31" t="s">
        <v>2437</v>
      </c>
      <c r="P31" t="s">
        <v>2438</v>
      </c>
      <c r="R31" t="s">
        <v>3702</v>
      </c>
    </row>
    <row r="32" spans="1:20" x14ac:dyDescent="0.35">
      <c r="A32">
        <v>31</v>
      </c>
      <c r="B32" t="s">
        <v>3456</v>
      </c>
      <c r="D32" t="s">
        <v>2429</v>
      </c>
      <c r="E32" t="s">
        <v>262</v>
      </c>
      <c r="F32" t="s">
        <v>2449</v>
      </c>
      <c r="G32" t="s">
        <v>3455</v>
      </c>
      <c r="H32" t="s">
        <v>4</v>
      </c>
      <c r="I32" t="s">
        <v>3703</v>
      </c>
      <c r="J32">
        <v>2022</v>
      </c>
      <c r="K32" t="s">
        <v>2729</v>
      </c>
      <c r="L32" t="s">
        <v>2433</v>
      </c>
      <c r="N32" t="s">
        <v>2439</v>
      </c>
      <c r="O32" t="s">
        <v>2440</v>
      </c>
      <c r="P32" t="s">
        <v>2441</v>
      </c>
      <c r="R32" t="s">
        <v>3702</v>
      </c>
    </row>
    <row r="33" spans="1:20" x14ac:dyDescent="0.35">
      <c r="A33">
        <v>32</v>
      </c>
      <c r="B33" t="s">
        <v>3456</v>
      </c>
      <c r="C33" s="10" t="s">
        <v>3760</v>
      </c>
      <c r="D33" t="s">
        <v>2430</v>
      </c>
      <c r="E33" t="s">
        <v>262</v>
      </c>
      <c r="F33" t="s">
        <v>2450</v>
      </c>
      <c r="G33" t="s">
        <v>3455</v>
      </c>
      <c r="H33" t="s">
        <v>4</v>
      </c>
      <c r="I33" t="s">
        <v>3703</v>
      </c>
      <c r="J33">
        <v>2022</v>
      </c>
      <c r="K33" t="s">
        <v>2729</v>
      </c>
      <c r="L33" t="s">
        <v>2434</v>
      </c>
      <c r="N33" t="s">
        <v>2442</v>
      </c>
      <c r="O33" t="s">
        <v>2443</v>
      </c>
      <c r="P33" t="s">
        <v>2444</v>
      </c>
      <c r="R33" t="s">
        <v>3702</v>
      </c>
    </row>
    <row r="34" spans="1:20" x14ac:dyDescent="0.35">
      <c r="A34">
        <v>33</v>
      </c>
      <c r="B34" t="s">
        <v>3456</v>
      </c>
      <c r="D34" t="s">
        <v>2431</v>
      </c>
      <c r="E34" t="s">
        <v>262</v>
      </c>
      <c r="F34" t="s">
        <v>2451</v>
      </c>
      <c r="G34" t="s">
        <v>3455</v>
      </c>
      <c r="H34" t="s">
        <v>4</v>
      </c>
      <c r="I34" t="s">
        <v>3703</v>
      </c>
      <c r="J34">
        <v>2022</v>
      </c>
      <c r="K34" t="s">
        <v>2729</v>
      </c>
      <c r="L34" t="s">
        <v>2435</v>
      </c>
      <c r="N34" t="s">
        <v>2445</v>
      </c>
      <c r="O34" t="s">
        <v>2446</v>
      </c>
      <c r="P34" t="s">
        <v>2447</v>
      </c>
      <c r="R34" t="s">
        <v>3702</v>
      </c>
    </row>
    <row r="35" spans="1:20" x14ac:dyDescent="0.35">
      <c r="A35">
        <v>34</v>
      </c>
      <c r="B35" t="s">
        <v>3456</v>
      </c>
      <c r="D35" t="s">
        <v>1479</v>
      </c>
      <c r="E35" t="s">
        <v>3421</v>
      </c>
      <c r="F35" t="s">
        <v>3243</v>
      </c>
      <c r="G35" t="s">
        <v>3524</v>
      </c>
      <c r="H35" t="s">
        <v>3244</v>
      </c>
      <c r="I35" t="s">
        <v>3724</v>
      </c>
      <c r="J35">
        <v>2005</v>
      </c>
      <c r="K35" t="s">
        <v>3296</v>
      </c>
      <c r="L35" t="s">
        <v>1918</v>
      </c>
      <c r="N35" t="s">
        <v>1921</v>
      </c>
      <c r="O35" t="s">
        <v>1920</v>
      </c>
      <c r="P35" t="s">
        <v>1922</v>
      </c>
      <c r="Q35" t="s">
        <v>4373</v>
      </c>
      <c r="R35" t="s">
        <v>1919</v>
      </c>
      <c r="S35" t="s">
        <v>3723</v>
      </c>
    </row>
    <row r="36" spans="1:20" x14ac:dyDescent="0.35">
      <c r="A36">
        <v>35</v>
      </c>
      <c r="B36" t="s">
        <v>3455</v>
      </c>
      <c r="D36" s="2" t="s">
        <v>3784</v>
      </c>
      <c r="E36" t="s">
        <v>3791</v>
      </c>
      <c r="F36" t="s">
        <v>4097</v>
      </c>
      <c r="G36" t="s">
        <v>3524</v>
      </c>
      <c r="H36" t="s">
        <v>3483</v>
      </c>
      <c r="I36" t="s">
        <v>4170</v>
      </c>
      <c r="J36">
        <v>2008</v>
      </c>
      <c r="K36" t="s">
        <v>3788</v>
      </c>
      <c r="L36" t="s">
        <v>3790</v>
      </c>
      <c r="M36" t="s">
        <v>3785</v>
      </c>
      <c r="N36" t="s">
        <v>3782</v>
      </c>
      <c r="O36" t="s">
        <v>3783</v>
      </c>
      <c r="P36" t="s">
        <v>3787</v>
      </c>
      <c r="R36" t="s">
        <v>3789</v>
      </c>
      <c r="S36" t="s">
        <v>3786</v>
      </c>
      <c r="T36" t="s">
        <v>4169</v>
      </c>
    </row>
    <row r="37" spans="1:20" x14ac:dyDescent="0.35">
      <c r="A37">
        <v>36</v>
      </c>
      <c r="B37" t="s">
        <v>3456</v>
      </c>
      <c r="D37" t="s">
        <v>2464</v>
      </c>
      <c r="E37" t="s">
        <v>3426</v>
      </c>
      <c r="F37" t="s">
        <v>3151</v>
      </c>
      <c r="G37" t="s">
        <v>3524</v>
      </c>
      <c r="H37" t="s">
        <v>3068</v>
      </c>
      <c r="I37" t="s">
        <v>3142</v>
      </c>
      <c r="J37">
        <v>2017</v>
      </c>
      <c r="K37" t="s">
        <v>553</v>
      </c>
      <c r="L37" t="s">
        <v>2465</v>
      </c>
      <c r="N37" t="s">
        <v>2474</v>
      </c>
      <c r="O37" t="s">
        <v>2473</v>
      </c>
      <c r="P37" t="s">
        <v>6</v>
      </c>
      <c r="Q37" t="s">
        <v>3486</v>
      </c>
      <c r="R37" t="s">
        <v>2469</v>
      </c>
      <c r="S37" t="s">
        <v>2466</v>
      </c>
      <c r="T37" t="s">
        <v>3140</v>
      </c>
    </row>
    <row r="38" spans="1:20" ht="15" customHeight="1" x14ac:dyDescent="0.35">
      <c r="A38">
        <v>37</v>
      </c>
      <c r="B38" t="s">
        <v>3455</v>
      </c>
      <c r="D38" s="2" t="s">
        <v>946</v>
      </c>
      <c r="E38" t="s">
        <v>624</v>
      </c>
      <c r="F38" t="s">
        <v>2396</v>
      </c>
      <c r="G38" t="s">
        <v>3455</v>
      </c>
      <c r="H38" t="s">
        <v>3465</v>
      </c>
      <c r="I38" t="s">
        <v>1051</v>
      </c>
      <c r="J38">
        <v>2017</v>
      </c>
      <c r="K38" t="s">
        <v>950</v>
      </c>
      <c r="L38" t="s">
        <v>951</v>
      </c>
      <c r="M38" t="s">
        <v>4313</v>
      </c>
      <c r="N38" t="s">
        <v>952</v>
      </c>
      <c r="O38" t="s">
        <v>953</v>
      </c>
      <c r="P38" t="s">
        <v>954</v>
      </c>
      <c r="R38" t="s">
        <v>1050</v>
      </c>
      <c r="S38" t="s">
        <v>966</v>
      </c>
    </row>
    <row r="39" spans="1:20" x14ac:dyDescent="0.35">
      <c r="A39">
        <v>38</v>
      </c>
      <c r="B39" t="s">
        <v>3455</v>
      </c>
      <c r="C39" s="10" t="s">
        <v>3760</v>
      </c>
      <c r="D39" s="2" t="s">
        <v>947</v>
      </c>
      <c r="E39" t="s">
        <v>624</v>
      </c>
      <c r="F39" t="s">
        <v>2397</v>
      </c>
      <c r="G39" t="s">
        <v>3455</v>
      </c>
      <c r="H39" t="s">
        <v>3465</v>
      </c>
      <c r="I39" t="s">
        <v>1051</v>
      </c>
      <c r="J39">
        <v>2017</v>
      </c>
      <c r="K39" t="s">
        <v>950</v>
      </c>
      <c r="L39" t="s">
        <v>955</v>
      </c>
      <c r="M39" t="s">
        <v>4314</v>
      </c>
      <c r="N39" t="s">
        <v>956</v>
      </c>
      <c r="O39" t="s">
        <v>957</v>
      </c>
      <c r="P39" t="s">
        <v>958</v>
      </c>
      <c r="R39" t="s">
        <v>1050</v>
      </c>
      <c r="S39" t="s">
        <v>966</v>
      </c>
    </row>
    <row r="40" spans="1:20" x14ac:dyDescent="0.35">
      <c r="A40">
        <v>39</v>
      </c>
      <c r="B40" t="s">
        <v>3455</v>
      </c>
      <c r="D40" s="2" t="s">
        <v>948</v>
      </c>
      <c r="E40" t="s">
        <v>3336</v>
      </c>
      <c r="F40" t="s">
        <v>3335</v>
      </c>
      <c r="G40" t="s">
        <v>3524</v>
      </c>
      <c r="H40" t="s">
        <v>2269</v>
      </c>
      <c r="I40" t="s">
        <v>1051</v>
      </c>
      <c r="J40">
        <v>2017</v>
      </c>
      <c r="K40" t="s">
        <v>950</v>
      </c>
      <c r="L40" t="s">
        <v>959</v>
      </c>
      <c r="M40" t="s">
        <v>4315</v>
      </c>
      <c r="N40" t="s">
        <v>960</v>
      </c>
      <c r="O40" t="s">
        <v>961</v>
      </c>
      <c r="P40" t="s">
        <v>962</v>
      </c>
      <c r="R40" t="s">
        <v>1050</v>
      </c>
      <c r="S40" t="s">
        <v>966</v>
      </c>
    </row>
    <row r="41" spans="1:20" x14ac:dyDescent="0.35">
      <c r="A41">
        <v>40</v>
      </c>
      <c r="B41" t="s">
        <v>3455</v>
      </c>
      <c r="D41" s="2" t="s">
        <v>949</v>
      </c>
      <c r="E41" t="s">
        <v>624</v>
      </c>
      <c r="F41" t="s">
        <v>2398</v>
      </c>
      <c r="G41" t="s">
        <v>3455</v>
      </c>
      <c r="H41" t="s">
        <v>3465</v>
      </c>
      <c r="I41" t="s">
        <v>1051</v>
      </c>
      <c r="J41">
        <v>2017</v>
      </c>
      <c r="K41" t="s">
        <v>950</v>
      </c>
      <c r="L41" t="s">
        <v>963</v>
      </c>
      <c r="M41" t="s">
        <v>4316</v>
      </c>
      <c r="N41" t="s">
        <v>964</v>
      </c>
      <c r="O41" t="s">
        <v>965</v>
      </c>
      <c r="P41" t="s">
        <v>6</v>
      </c>
      <c r="R41" t="s">
        <v>1050</v>
      </c>
      <c r="S41" t="s">
        <v>966</v>
      </c>
    </row>
    <row r="42" spans="1:20" x14ac:dyDescent="0.35">
      <c r="A42">
        <v>41</v>
      </c>
      <c r="B42" t="s">
        <v>3455</v>
      </c>
      <c r="C42" s="10" t="s">
        <v>3760</v>
      </c>
      <c r="D42" s="2" t="s">
        <v>1024</v>
      </c>
      <c r="E42" t="s">
        <v>3337</v>
      </c>
      <c r="F42" t="s">
        <v>2401</v>
      </c>
      <c r="G42" t="s">
        <v>3455</v>
      </c>
      <c r="H42" t="s">
        <v>22</v>
      </c>
      <c r="I42" t="s">
        <v>1030</v>
      </c>
      <c r="J42">
        <v>2013</v>
      </c>
      <c r="K42" t="s">
        <v>950</v>
      </c>
      <c r="L42" t="s">
        <v>1031</v>
      </c>
      <c r="M42" t="s">
        <v>4310</v>
      </c>
      <c r="N42" t="s">
        <v>1036</v>
      </c>
      <c r="O42" t="s">
        <v>1037</v>
      </c>
      <c r="P42" t="s">
        <v>1038</v>
      </c>
      <c r="R42" t="s">
        <v>1029</v>
      </c>
    </row>
    <row r="43" spans="1:20" x14ac:dyDescent="0.35">
      <c r="A43">
        <v>42</v>
      </c>
      <c r="B43" t="s">
        <v>3455</v>
      </c>
      <c r="D43" s="2" t="s">
        <v>1026</v>
      </c>
      <c r="E43" t="s">
        <v>4299</v>
      </c>
      <c r="F43" t="s">
        <v>2403</v>
      </c>
      <c r="G43" t="s">
        <v>3524</v>
      </c>
      <c r="H43" t="s">
        <v>2171</v>
      </c>
      <c r="I43" t="s">
        <v>2260</v>
      </c>
      <c r="J43">
        <v>2013</v>
      </c>
      <c r="K43" t="s">
        <v>950</v>
      </c>
      <c r="L43" t="s">
        <v>1032</v>
      </c>
      <c r="M43" t="s">
        <v>2261</v>
      </c>
      <c r="N43" t="s">
        <v>1039</v>
      </c>
      <c r="O43" t="s">
        <v>1040</v>
      </c>
      <c r="P43" t="s">
        <v>1041</v>
      </c>
      <c r="R43" t="s">
        <v>1029</v>
      </c>
      <c r="S43" t="s">
        <v>2262</v>
      </c>
    </row>
    <row r="44" spans="1:20" x14ac:dyDescent="0.35">
      <c r="A44">
        <v>43</v>
      </c>
      <c r="B44" t="s">
        <v>3455</v>
      </c>
      <c r="D44" s="2" t="s">
        <v>1027</v>
      </c>
      <c r="E44" t="s">
        <v>3337</v>
      </c>
      <c r="F44" t="s">
        <v>2402</v>
      </c>
      <c r="G44" t="s">
        <v>3455</v>
      </c>
      <c r="H44" t="s">
        <v>22</v>
      </c>
      <c r="I44" t="s">
        <v>1030</v>
      </c>
      <c r="J44">
        <v>2013</v>
      </c>
      <c r="K44" t="s">
        <v>950</v>
      </c>
      <c r="L44" t="s">
        <v>1033</v>
      </c>
      <c r="M44" t="s">
        <v>4311</v>
      </c>
      <c r="N44" t="s">
        <v>1042</v>
      </c>
      <c r="O44" t="s">
        <v>1043</v>
      </c>
      <c r="P44" t="s">
        <v>6</v>
      </c>
      <c r="Q44" t="s">
        <v>3487</v>
      </c>
      <c r="R44" t="s">
        <v>1029</v>
      </c>
    </row>
    <row r="45" spans="1:20" x14ac:dyDescent="0.35">
      <c r="A45">
        <v>44</v>
      </c>
      <c r="B45" t="s">
        <v>3455</v>
      </c>
      <c r="D45" s="2" t="s">
        <v>1028</v>
      </c>
      <c r="E45" t="s">
        <v>3337</v>
      </c>
      <c r="F45" t="s">
        <v>2404</v>
      </c>
      <c r="G45" t="s">
        <v>3455</v>
      </c>
      <c r="H45" t="s">
        <v>22</v>
      </c>
      <c r="I45" t="s">
        <v>1030</v>
      </c>
      <c r="J45">
        <v>2013</v>
      </c>
      <c r="K45" t="s">
        <v>950</v>
      </c>
      <c r="L45" t="s">
        <v>1034</v>
      </c>
      <c r="N45" t="s">
        <v>1045</v>
      </c>
      <c r="O45" t="s">
        <v>1044</v>
      </c>
      <c r="P45" t="s">
        <v>1046</v>
      </c>
      <c r="Q45" t="s">
        <v>3488</v>
      </c>
      <c r="R45" t="s">
        <v>1029</v>
      </c>
    </row>
    <row r="46" spans="1:20" x14ac:dyDescent="0.35">
      <c r="A46">
        <v>45</v>
      </c>
      <c r="B46" t="s">
        <v>3455</v>
      </c>
      <c r="D46" s="2" t="s">
        <v>1025</v>
      </c>
      <c r="E46" t="s">
        <v>3337</v>
      </c>
      <c r="F46" t="s">
        <v>2405</v>
      </c>
      <c r="G46" t="s">
        <v>3455</v>
      </c>
      <c r="H46" t="s">
        <v>22</v>
      </c>
      <c r="I46" t="s">
        <v>1030</v>
      </c>
      <c r="J46">
        <v>2013</v>
      </c>
      <c r="K46" t="s">
        <v>950</v>
      </c>
      <c r="L46" t="s">
        <v>1035</v>
      </c>
      <c r="M46" t="s">
        <v>4312</v>
      </c>
      <c r="N46" t="s">
        <v>1047</v>
      </c>
      <c r="O46" t="s">
        <v>1048</v>
      </c>
      <c r="P46" t="s">
        <v>1049</v>
      </c>
      <c r="R46" t="s">
        <v>1029</v>
      </c>
    </row>
    <row r="47" spans="1:20" x14ac:dyDescent="0.35">
      <c r="A47">
        <v>46</v>
      </c>
      <c r="B47" t="s">
        <v>3456</v>
      </c>
      <c r="D47" t="s">
        <v>358</v>
      </c>
      <c r="E47" t="s">
        <v>3317</v>
      </c>
      <c r="F47" t="s">
        <v>398</v>
      </c>
      <c r="G47" t="s">
        <v>3524</v>
      </c>
      <c r="H47" t="s">
        <v>162</v>
      </c>
      <c r="I47" t="s">
        <v>679</v>
      </c>
      <c r="J47">
        <v>2014</v>
      </c>
      <c r="K47" t="s">
        <v>3437</v>
      </c>
      <c r="L47" t="s">
        <v>357</v>
      </c>
      <c r="M47" t="s">
        <v>362</v>
      </c>
      <c r="N47" t="s">
        <v>359</v>
      </c>
      <c r="O47" t="s">
        <v>360</v>
      </c>
      <c r="P47" t="s">
        <v>361</v>
      </c>
      <c r="R47" t="s">
        <v>239</v>
      </c>
      <c r="S47" t="s">
        <v>678</v>
      </c>
      <c r="T47" t="s">
        <v>391</v>
      </c>
    </row>
    <row r="48" spans="1:20" x14ac:dyDescent="0.35">
      <c r="A48">
        <v>47</v>
      </c>
      <c r="B48" t="s">
        <v>3455</v>
      </c>
      <c r="D48" s="2" t="s">
        <v>3951</v>
      </c>
      <c r="E48" t="s">
        <v>4226</v>
      </c>
      <c r="F48" t="s">
        <v>3952</v>
      </c>
      <c r="G48" t="s">
        <v>3524</v>
      </c>
      <c r="H48" t="s">
        <v>16</v>
      </c>
      <c r="I48" t="s">
        <v>3953</v>
      </c>
      <c r="J48">
        <v>2024</v>
      </c>
      <c r="K48" t="s">
        <v>3954</v>
      </c>
      <c r="L48" t="s">
        <v>3955</v>
      </c>
      <c r="N48" t="s">
        <v>3956</v>
      </c>
      <c r="O48" t="s">
        <v>3957</v>
      </c>
      <c r="P48" t="s">
        <v>3958</v>
      </c>
      <c r="R48" t="s">
        <v>3959</v>
      </c>
    </row>
    <row r="49" spans="1:21" x14ac:dyDescent="0.35">
      <c r="A49">
        <v>48</v>
      </c>
      <c r="B49" t="s">
        <v>3455</v>
      </c>
      <c r="D49" s="2" t="s">
        <v>3025</v>
      </c>
      <c r="E49" t="s">
        <v>3414</v>
      </c>
      <c r="F49" t="s">
        <v>3415</v>
      </c>
      <c r="G49" t="s">
        <v>3455</v>
      </c>
      <c r="H49" t="s">
        <v>4</v>
      </c>
      <c r="I49" t="s">
        <v>3023</v>
      </c>
      <c r="J49">
        <v>2024</v>
      </c>
      <c r="K49" t="s">
        <v>1883</v>
      </c>
      <c r="L49" t="s">
        <v>3029</v>
      </c>
      <c r="N49" t="s">
        <v>3030</v>
      </c>
      <c r="O49" t="s">
        <v>3031</v>
      </c>
      <c r="P49" t="s">
        <v>3032</v>
      </c>
      <c r="R49" t="s">
        <v>3018</v>
      </c>
    </row>
    <row r="50" spans="1:21" x14ac:dyDescent="0.35">
      <c r="A50">
        <v>49</v>
      </c>
      <c r="B50" t="s">
        <v>3455</v>
      </c>
      <c r="D50" s="2" t="s">
        <v>3022</v>
      </c>
      <c r="E50" t="s">
        <v>3414</v>
      </c>
      <c r="F50" t="s">
        <v>3755</v>
      </c>
      <c r="G50" t="s">
        <v>3455</v>
      </c>
      <c r="H50" t="s">
        <v>4</v>
      </c>
      <c r="I50" t="s">
        <v>3023</v>
      </c>
      <c r="J50">
        <v>2024</v>
      </c>
      <c r="K50" t="s">
        <v>1883</v>
      </c>
      <c r="L50" t="s">
        <v>3033</v>
      </c>
      <c r="N50" t="s">
        <v>3034</v>
      </c>
      <c r="O50" t="s">
        <v>3035</v>
      </c>
      <c r="P50" t="s">
        <v>3036</v>
      </c>
      <c r="R50" t="s">
        <v>3018</v>
      </c>
    </row>
    <row r="51" spans="1:21" x14ac:dyDescent="0.35">
      <c r="A51">
        <v>50</v>
      </c>
      <c r="B51" t="s">
        <v>3455</v>
      </c>
      <c r="D51" s="2" t="s">
        <v>3027</v>
      </c>
      <c r="E51" t="s">
        <v>3414</v>
      </c>
      <c r="F51" t="s">
        <v>3417</v>
      </c>
      <c r="G51" t="s">
        <v>3455</v>
      </c>
      <c r="H51" t="s">
        <v>4</v>
      </c>
      <c r="I51" t="s">
        <v>3023</v>
      </c>
      <c r="J51">
        <v>2024</v>
      </c>
      <c r="K51" t="s">
        <v>1883</v>
      </c>
      <c r="L51" t="s">
        <v>3041</v>
      </c>
      <c r="N51" t="s">
        <v>3042</v>
      </c>
      <c r="O51" t="s">
        <v>3043</v>
      </c>
      <c r="P51" t="s">
        <v>6</v>
      </c>
      <c r="R51" t="s">
        <v>3018</v>
      </c>
    </row>
    <row r="52" spans="1:21" x14ac:dyDescent="0.35">
      <c r="A52">
        <v>51</v>
      </c>
      <c r="B52" t="s">
        <v>3455</v>
      </c>
      <c r="D52" s="2" t="s">
        <v>3028</v>
      </c>
      <c r="E52" t="s">
        <v>3414</v>
      </c>
      <c r="F52" t="s">
        <v>3418</v>
      </c>
      <c r="G52" t="s">
        <v>3455</v>
      </c>
      <c r="H52" t="s">
        <v>4</v>
      </c>
      <c r="I52" t="s">
        <v>3023</v>
      </c>
      <c r="J52">
        <v>2024</v>
      </c>
      <c r="K52" t="s">
        <v>1883</v>
      </c>
      <c r="L52" t="s">
        <v>3044</v>
      </c>
      <c r="N52" t="s">
        <v>3045</v>
      </c>
      <c r="O52" t="s">
        <v>3046</v>
      </c>
      <c r="P52" t="s">
        <v>3047</v>
      </c>
      <c r="R52" t="s">
        <v>3018</v>
      </c>
    </row>
    <row r="53" spans="1:21" x14ac:dyDescent="0.35">
      <c r="A53">
        <v>52</v>
      </c>
      <c r="B53" t="s">
        <v>3456</v>
      </c>
      <c r="D53" t="s">
        <v>415</v>
      </c>
      <c r="E53" t="s">
        <v>3317</v>
      </c>
      <c r="F53" t="s">
        <v>425</v>
      </c>
      <c r="G53" t="s">
        <v>3524</v>
      </c>
      <c r="H53" t="s">
        <v>4</v>
      </c>
      <c r="I53" t="s">
        <v>414</v>
      </c>
      <c r="J53">
        <v>2021</v>
      </c>
      <c r="K53" t="s">
        <v>423</v>
      </c>
      <c r="L53" t="s">
        <v>418</v>
      </c>
      <c r="N53" t="s">
        <v>416</v>
      </c>
      <c r="O53" t="s">
        <v>417</v>
      </c>
      <c r="P53" t="s">
        <v>420</v>
      </c>
      <c r="R53" t="s">
        <v>411</v>
      </c>
    </row>
    <row r="54" spans="1:21" x14ac:dyDescent="0.35">
      <c r="A54">
        <v>53</v>
      </c>
      <c r="B54" t="s">
        <v>3456</v>
      </c>
      <c r="D54" t="s">
        <v>3272</v>
      </c>
      <c r="E54" t="s">
        <v>3431</v>
      </c>
      <c r="F54" t="s">
        <v>3277</v>
      </c>
      <c r="G54" t="s">
        <v>3524</v>
      </c>
      <c r="H54" t="s">
        <v>4</v>
      </c>
      <c r="I54" t="s">
        <v>3271</v>
      </c>
      <c r="J54">
        <v>2024</v>
      </c>
      <c r="K54" t="s">
        <v>553</v>
      </c>
      <c r="L54" t="s">
        <v>3273</v>
      </c>
      <c r="N54" t="s">
        <v>3274</v>
      </c>
      <c r="O54" t="s">
        <v>3275</v>
      </c>
      <c r="P54" t="s">
        <v>3276</v>
      </c>
      <c r="R54" t="s">
        <v>3270</v>
      </c>
    </row>
    <row r="55" spans="1:21" x14ac:dyDescent="0.35">
      <c r="A55">
        <v>54</v>
      </c>
      <c r="B55" t="s">
        <v>3455</v>
      </c>
      <c r="D55" s="2" t="s">
        <v>2369</v>
      </c>
      <c r="E55" t="s">
        <v>3375</v>
      </c>
      <c r="F55" t="s">
        <v>2376</v>
      </c>
      <c r="G55" t="s">
        <v>3524</v>
      </c>
      <c r="H55" t="s">
        <v>15</v>
      </c>
      <c r="I55" t="s">
        <v>2370</v>
      </c>
      <c r="J55">
        <v>2011</v>
      </c>
      <c r="K55" t="s">
        <v>2782</v>
      </c>
      <c r="L55" t="s">
        <v>2371</v>
      </c>
      <c r="N55" t="s">
        <v>2372</v>
      </c>
      <c r="O55" t="s">
        <v>2373</v>
      </c>
      <c r="P55" t="s">
        <v>2374</v>
      </c>
      <c r="R55" t="s">
        <v>2375</v>
      </c>
    </row>
    <row r="56" spans="1:21" x14ac:dyDescent="0.35">
      <c r="A56">
        <v>55</v>
      </c>
      <c r="B56" t="s">
        <v>3456</v>
      </c>
      <c r="D56" t="s">
        <v>910</v>
      </c>
      <c r="E56" t="s">
        <v>3334</v>
      </c>
      <c r="F56" t="s">
        <v>934</v>
      </c>
      <c r="G56" t="s">
        <v>3455</v>
      </c>
      <c r="H56" t="s">
        <v>3465</v>
      </c>
      <c r="I56" t="s">
        <v>906</v>
      </c>
      <c r="J56">
        <v>2013</v>
      </c>
      <c r="K56" t="s">
        <v>2782</v>
      </c>
      <c r="L56" t="s">
        <v>925</v>
      </c>
      <c r="M56" t="s">
        <v>922</v>
      </c>
      <c r="N56" t="s">
        <v>923</v>
      </c>
      <c r="O56" t="s">
        <v>921</v>
      </c>
      <c r="P56" t="s">
        <v>924</v>
      </c>
      <c r="R56" t="s">
        <v>900</v>
      </c>
    </row>
    <row r="57" spans="1:21" x14ac:dyDescent="0.35">
      <c r="A57">
        <v>56</v>
      </c>
      <c r="B57" t="s">
        <v>3456</v>
      </c>
      <c r="D57" t="s">
        <v>911</v>
      </c>
      <c r="E57" t="s">
        <v>3334</v>
      </c>
      <c r="F57" t="s">
        <v>935</v>
      </c>
      <c r="G57" t="s">
        <v>3455</v>
      </c>
      <c r="H57" t="s">
        <v>3465</v>
      </c>
      <c r="I57" t="s">
        <v>906</v>
      </c>
      <c r="J57">
        <v>2013</v>
      </c>
      <c r="K57" t="s">
        <v>2782</v>
      </c>
      <c r="L57" t="s">
        <v>926</v>
      </c>
      <c r="M57" t="s">
        <v>928</v>
      </c>
      <c r="N57" t="s">
        <v>929</v>
      </c>
      <c r="O57" t="s">
        <v>927</v>
      </c>
      <c r="P57" t="s">
        <v>930</v>
      </c>
      <c r="R57" t="s">
        <v>900</v>
      </c>
    </row>
    <row r="58" spans="1:21" x14ac:dyDescent="0.35">
      <c r="A58">
        <v>57</v>
      </c>
      <c r="B58" t="s">
        <v>3456</v>
      </c>
      <c r="D58" t="s">
        <v>2871</v>
      </c>
      <c r="E58" t="s">
        <v>212</v>
      </c>
      <c r="F58" t="s">
        <v>2902</v>
      </c>
      <c r="G58" t="s">
        <v>3524</v>
      </c>
      <c r="H58" t="s">
        <v>3</v>
      </c>
      <c r="I58" t="s">
        <v>2873</v>
      </c>
      <c r="J58">
        <v>2023</v>
      </c>
      <c r="K58" t="s">
        <v>2782</v>
      </c>
      <c r="L58" t="s">
        <v>2906</v>
      </c>
      <c r="N58" t="s">
        <v>2908</v>
      </c>
      <c r="O58" t="s">
        <v>2874</v>
      </c>
      <c r="P58" t="s">
        <v>2909</v>
      </c>
      <c r="R58" t="s">
        <v>2907</v>
      </c>
    </row>
    <row r="59" spans="1:21" x14ac:dyDescent="0.35">
      <c r="A59">
        <v>58</v>
      </c>
      <c r="B59" t="s">
        <v>3456</v>
      </c>
      <c r="D59" t="s">
        <v>366</v>
      </c>
      <c r="E59" t="s">
        <v>4227</v>
      </c>
      <c r="F59" t="s">
        <v>3213</v>
      </c>
      <c r="G59" t="s">
        <v>3455</v>
      </c>
      <c r="H59" t="s">
        <v>4</v>
      </c>
      <c r="I59" t="s">
        <v>3719</v>
      </c>
      <c r="J59">
        <v>2014</v>
      </c>
      <c r="K59" t="s">
        <v>3454</v>
      </c>
      <c r="L59" t="s">
        <v>367</v>
      </c>
      <c r="M59" t="s">
        <v>374</v>
      </c>
      <c r="N59" t="s">
        <v>376</v>
      </c>
      <c r="O59" t="s">
        <v>375</v>
      </c>
      <c r="P59" t="s">
        <v>377</v>
      </c>
      <c r="R59" t="s">
        <v>239</v>
      </c>
      <c r="S59" t="s">
        <v>678</v>
      </c>
      <c r="T59" t="s">
        <v>3713</v>
      </c>
      <c r="U59" t="s">
        <v>3203</v>
      </c>
    </row>
    <row r="60" spans="1:21" x14ac:dyDescent="0.35">
      <c r="A60">
        <v>59</v>
      </c>
      <c r="B60" t="s">
        <v>3456</v>
      </c>
      <c r="D60" t="s">
        <v>3793</v>
      </c>
      <c r="E60" t="s">
        <v>3798</v>
      </c>
      <c r="F60" t="s">
        <v>3799</v>
      </c>
      <c r="G60" t="s">
        <v>4093</v>
      </c>
      <c r="H60" t="s">
        <v>4</v>
      </c>
      <c r="I60" t="s">
        <v>3796</v>
      </c>
      <c r="J60">
        <v>2024</v>
      </c>
      <c r="K60" t="s">
        <v>3795</v>
      </c>
      <c r="L60" t="s">
        <v>3794</v>
      </c>
      <c r="N60" t="s">
        <v>6</v>
      </c>
      <c r="O60" t="s">
        <v>3792</v>
      </c>
      <c r="P60" t="s">
        <v>6</v>
      </c>
      <c r="R60" t="s">
        <v>3797</v>
      </c>
    </row>
    <row r="61" spans="1:21" x14ac:dyDescent="0.35">
      <c r="A61">
        <v>60</v>
      </c>
      <c r="B61" t="s">
        <v>3455</v>
      </c>
      <c r="D61" s="2" t="s">
        <v>406</v>
      </c>
      <c r="E61" t="s">
        <v>4228</v>
      </c>
      <c r="F61" t="s">
        <v>1984</v>
      </c>
      <c r="G61" t="s">
        <v>3524</v>
      </c>
      <c r="H61" t="s">
        <v>4</v>
      </c>
      <c r="I61" t="s">
        <v>412</v>
      </c>
      <c r="J61">
        <v>2017</v>
      </c>
      <c r="K61" t="s">
        <v>1883</v>
      </c>
      <c r="L61" t="s">
        <v>407</v>
      </c>
      <c r="N61" t="s">
        <v>408</v>
      </c>
      <c r="O61" t="s">
        <v>409</v>
      </c>
      <c r="P61" t="s">
        <v>1994</v>
      </c>
      <c r="R61" t="s">
        <v>410</v>
      </c>
      <c r="S61" t="s">
        <v>411</v>
      </c>
    </row>
    <row r="62" spans="1:21" x14ac:dyDescent="0.35">
      <c r="A62">
        <v>61</v>
      </c>
      <c r="B62" t="s">
        <v>3456</v>
      </c>
      <c r="D62" t="s">
        <v>399</v>
      </c>
      <c r="E62" t="s">
        <v>3316</v>
      </c>
      <c r="F62" t="s">
        <v>2394</v>
      </c>
      <c r="G62" t="s">
        <v>3524</v>
      </c>
      <c r="H62" t="s">
        <v>3466</v>
      </c>
      <c r="I62" t="s">
        <v>476</v>
      </c>
      <c r="J62">
        <v>2016</v>
      </c>
      <c r="K62" t="s">
        <v>402</v>
      </c>
      <c r="L62" t="s">
        <v>400</v>
      </c>
      <c r="N62" t="s">
        <v>404</v>
      </c>
      <c r="O62" t="s">
        <v>403</v>
      </c>
      <c r="P62" t="s">
        <v>405</v>
      </c>
      <c r="R62" t="s">
        <v>401</v>
      </c>
      <c r="S62" t="s">
        <v>470</v>
      </c>
    </row>
    <row r="63" spans="1:21" x14ac:dyDescent="0.35">
      <c r="A63">
        <v>62</v>
      </c>
      <c r="B63" t="s">
        <v>3456</v>
      </c>
      <c r="C63" s="10" t="s">
        <v>3760</v>
      </c>
      <c r="D63" t="s">
        <v>3840</v>
      </c>
      <c r="E63" t="s">
        <v>3303</v>
      </c>
      <c r="F63" t="s">
        <v>3841</v>
      </c>
      <c r="G63" t="s">
        <v>3524</v>
      </c>
      <c r="H63" t="s">
        <v>5</v>
      </c>
      <c r="I63" t="s">
        <v>3848</v>
      </c>
      <c r="J63">
        <v>2024</v>
      </c>
      <c r="K63" t="s">
        <v>3439</v>
      </c>
      <c r="L63" t="s">
        <v>3851</v>
      </c>
      <c r="N63" t="s">
        <v>3838</v>
      </c>
      <c r="O63" t="s">
        <v>3837</v>
      </c>
      <c r="P63" t="s">
        <v>3839</v>
      </c>
      <c r="Q63" t="s">
        <v>3844</v>
      </c>
      <c r="R63" t="s">
        <v>3843</v>
      </c>
    </row>
    <row r="64" spans="1:21" x14ac:dyDescent="0.35">
      <c r="A64">
        <v>63</v>
      </c>
      <c r="B64" t="s">
        <v>3456</v>
      </c>
      <c r="D64" t="s">
        <v>2752</v>
      </c>
      <c r="E64" t="s">
        <v>624</v>
      </c>
      <c r="F64" t="s">
        <v>3400</v>
      </c>
      <c r="G64" t="s">
        <v>3524</v>
      </c>
      <c r="H64" t="s">
        <v>3</v>
      </c>
      <c r="I64" t="s">
        <v>2754</v>
      </c>
      <c r="J64">
        <v>2022</v>
      </c>
      <c r="K64" t="s">
        <v>135</v>
      </c>
      <c r="L64" t="s">
        <v>2761</v>
      </c>
      <c r="N64" t="s">
        <v>2762</v>
      </c>
      <c r="O64" t="s">
        <v>2766</v>
      </c>
      <c r="P64" t="s">
        <v>2767</v>
      </c>
      <c r="R64" t="s">
        <v>2753</v>
      </c>
    </row>
    <row r="65" spans="1:25" x14ac:dyDescent="0.35">
      <c r="A65">
        <v>64</v>
      </c>
      <c r="B65" t="s">
        <v>3456</v>
      </c>
      <c r="C65" s="10" t="s">
        <v>3760</v>
      </c>
      <c r="D65" t="s">
        <v>3918</v>
      </c>
      <c r="E65" t="s">
        <v>624</v>
      </c>
      <c r="F65" t="s">
        <v>2760</v>
      </c>
      <c r="G65" t="s">
        <v>3524</v>
      </c>
      <c r="H65" t="s">
        <v>3</v>
      </c>
      <c r="I65" t="s">
        <v>2754</v>
      </c>
      <c r="J65">
        <v>2022</v>
      </c>
      <c r="K65" t="s">
        <v>135</v>
      </c>
      <c r="L65" t="s">
        <v>4396</v>
      </c>
      <c r="N65" t="s">
        <v>2763</v>
      </c>
      <c r="O65" t="s">
        <v>2764</v>
      </c>
      <c r="P65" t="s">
        <v>2765</v>
      </c>
      <c r="Q65" t="s">
        <v>4374</v>
      </c>
      <c r="R65" t="s">
        <v>2753</v>
      </c>
    </row>
    <row r="66" spans="1:25" x14ac:dyDescent="0.35">
      <c r="A66">
        <v>65</v>
      </c>
      <c r="B66" t="s">
        <v>3456</v>
      </c>
      <c r="C66" s="10" t="s">
        <v>3760</v>
      </c>
      <c r="D66" t="s">
        <v>3917</v>
      </c>
      <c r="E66" t="s">
        <v>3914</v>
      </c>
      <c r="F66" t="s">
        <v>3913</v>
      </c>
      <c r="G66" t="s">
        <v>3524</v>
      </c>
      <c r="H66" t="s">
        <v>4</v>
      </c>
      <c r="I66" t="s">
        <v>3912</v>
      </c>
      <c r="J66">
        <v>2024</v>
      </c>
      <c r="K66" t="s">
        <v>135</v>
      </c>
      <c r="L66" t="s">
        <v>4397</v>
      </c>
      <c r="M66" t="s">
        <v>3909</v>
      </c>
      <c r="N66" t="s">
        <v>3907</v>
      </c>
      <c r="O66" t="s">
        <v>3908</v>
      </c>
      <c r="P66" t="s">
        <v>3910</v>
      </c>
      <c r="Q66" t="s">
        <v>4375</v>
      </c>
      <c r="R66" t="s">
        <v>3911</v>
      </c>
    </row>
    <row r="67" spans="1:25" x14ac:dyDescent="0.35">
      <c r="A67">
        <v>66</v>
      </c>
      <c r="B67" t="s">
        <v>3456</v>
      </c>
      <c r="D67" t="s">
        <v>570</v>
      </c>
      <c r="E67" t="s">
        <v>4229</v>
      </c>
      <c r="F67" t="s">
        <v>572</v>
      </c>
      <c r="G67" t="s">
        <v>3524</v>
      </c>
      <c r="H67" t="s">
        <v>4</v>
      </c>
      <c r="I67" t="s">
        <v>569</v>
      </c>
      <c r="J67">
        <v>2013</v>
      </c>
      <c r="K67" t="s">
        <v>1491</v>
      </c>
      <c r="L67" t="s">
        <v>571</v>
      </c>
      <c r="M67" t="s">
        <v>4317</v>
      </c>
      <c r="N67" t="s">
        <v>565</v>
      </c>
      <c r="O67" t="s">
        <v>566</v>
      </c>
      <c r="P67" t="s">
        <v>567</v>
      </c>
      <c r="R67" t="s">
        <v>568</v>
      </c>
    </row>
    <row r="68" spans="1:25" x14ac:dyDescent="0.35">
      <c r="A68">
        <v>67</v>
      </c>
      <c r="B68" t="s">
        <v>3455</v>
      </c>
      <c r="C68" s="4" t="s">
        <v>3759</v>
      </c>
      <c r="D68" s="2" t="s">
        <v>1449</v>
      </c>
      <c r="E68" t="s">
        <v>1552</v>
      </c>
      <c r="F68" t="s">
        <v>1553</v>
      </c>
      <c r="G68" t="s">
        <v>3524</v>
      </c>
      <c r="H68" t="s">
        <v>3467</v>
      </c>
      <c r="I68" t="s">
        <v>3643</v>
      </c>
      <c r="J68">
        <v>2018</v>
      </c>
      <c r="K68" t="s">
        <v>1541</v>
      </c>
      <c r="L68" t="s">
        <v>1542</v>
      </c>
      <c r="N68" t="s">
        <v>1543</v>
      </c>
      <c r="O68" t="s">
        <v>1544</v>
      </c>
      <c r="P68" t="s">
        <v>1995</v>
      </c>
      <c r="R68" t="s">
        <v>2266</v>
      </c>
      <c r="S68" t="s">
        <v>3642</v>
      </c>
    </row>
    <row r="69" spans="1:25" x14ac:dyDescent="0.35">
      <c r="A69">
        <v>68</v>
      </c>
      <c r="B69" t="s">
        <v>3455</v>
      </c>
      <c r="D69" s="2" t="s">
        <v>2172</v>
      </c>
      <c r="E69" t="s">
        <v>212</v>
      </c>
      <c r="F69" t="s">
        <v>2009</v>
      </c>
      <c r="G69" t="s">
        <v>4093</v>
      </c>
      <c r="H69" t="s">
        <v>3</v>
      </c>
      <c r="I69" t="s">
        <v>2173</v>
      </c>
      <c r="J69">
        <v>2012</v>
      </c>
      <c r="K69" t="s">
        <v>2023</v>
      </c>
      <c r="L69" t="s">
        <v>2174</v>
      </c>
      <c r="N69" t="s">
        <v>2175</v>
      </c>
      <c r="O69" t="s">
        <v>2176</v>
      </c>
      <c r="P69" t="s">
        <v>2177</v>
      </c>
      <c r="R69" t="s">
        <v>2178</v>
      </c>
    </row>
    <row r="70" spans="1:25" x14ac:dyDescent="0.35">
      <c r="A70">
        <v>69</v>
      </c>
      <c r="B70" t="s">
        <v>3456</v>
      </c>
      <c r="D70" t="s">
        <v>666</v>
      </c>
      <c r="E70" t="s">
        <v>3149</v>
      </c>
      <c r="F70" t="s">
        <v>665</v>
      </c>
      <c r="G70" t="s">
        <v>3524</v>
      </c>
      <c r="H70" t="s">
        <v>4</v>
      </c>
      <c r="I70" t="s">
        <v>3731</v>
      </c>
      <c r="J70">
        <v>2016</v>
      </c>
      <c r="K70" t="s">
        <v>2729</v>
      </c>
      <c r="L70" t="s">
        <v>667</v>
      </c>
      <c r="N70" t="s">
        <v>677</v>
      </c>
      <c r="O70" t="s">
        <v>676</v>
      </c>
      <c r="P70" t="s">
        <v>6</v>
      </c>
      <c r="R70" t="s">
        <v>3730</v>
      </c>
    </row>
    <row r="71" spans="1:25" x14ac:dyDescent="0.35">
      <c r="A71">
        <v>70</v>
      </c>
      <c r="B71" t="s">
        <v>3455</v>
      </c>
      <c r="D71" s="2" t="s">
        <v>2053</v>
      </c>
      <c r="E71" t="s">
        <v>3994</v>
      </c>
      <c r="F71" t="s">
        <v>4154</v>
      </c>
      <c r="G71" t="s">
        <v>3524</v>
      </c>
      <c r="H71" t="s">
        <v>5</v>
      </c>
      <c r="I71" t="s">
        <v>4000</v>
      </c>
      <c r="J71">
        <v>1995</v>
      </c>
      <c r="K71" t="s">
        <v>1883</v>
      </c>
      <c r="L71" t="s">
        <v>2064</v>
      </c>
      <c r="M71" t="s">
        <v>2065</v>
      </c>
      <c r="N71" t="s">
        <v>2066</v>
      </c>
      <c r="O71" t="s">
        <v>2067</v>
      </c>
      <c r="P71" t="s">
        <v>2068</v>
      </c>
      <c r="R71" t="s">
        <v>2059</v>
      </c>
      <c r="S71" t="s">
        <v>2049</v>
      </c>
      <c r="T71" t="s">
        <v>2050</v>
      </c>
      <c r="U71" t="s">
        <v>2069</v>
      </c>
      <c r="V71" t="s">
        <v>2070</v>
      </c>
      <c r="W71" t="s">
        <v>3996</v>
      </c>
      <c r="X71" t="s">
        <v>2150</v>
      </c>
      <c r="Y71" s="4" t="s">
        <v>3992</v>
      </c>
    </row>
    <row r="72" spans="1:25" x14ac:dyDescent="0.35">
      <c r="A72">
        <v>71</v>
      </c>
      <c r="B72" t="s">
        <v>3456</v>
      </c>
      <c r="D72" t="s">
        <v>1442</v>
      </c>
      <c r="E72" t="s">
        <v>3358</v>
      </c>
      <c r="F72" t="s">
        <v>2410</v>
      </c>
      <c r="G72" t="s">
        <v>3524</v>
      </c>
      <c r="H72" t="s">
        <v>3</v>
      </c>
      <c r="I72" t="s">
        <v>3635</v>
      </c>
      <c r="J72">
        <v>2008</v>
      </c>
      <c r="K72" t="s">
        <v>1491</v>
      </c>
      <c r="L72" t="s">
        <v>1490</v>
      </c>
      <c r="N72" t="s">
        <v>1493</v>
      </c>
      <c r="O72" t="s">
        <v>1492</v>
      </c>
      <c r="P72" t="s">
        <v>1494</v>
      </c>
      <c r="R72" t="s">
        <v>3634</v>
      </c>
    </row>
    <row r="73" spans="1:25" x14ac:dyDescent="0.35">
      <c r="A73">
        <v>72</v>
      </c>
      <c r="B73" t="s">
        <v>3455</v>
      </c>
      <c r="D73" s="2" t="s">
        <v>1458</v>
      </c>
      <c r="E73" t="s">
        <v>4230</v>
      </c>
      <c r="F73" t="s">
        <v>2861</v>
      </c>
      <c r="G73" t="s">
        <v>3524</v>
      </c>
      <c r="H73" t="s">
        <v>4</v>
      </c>
      <c r="I73" t="s">
        <v>3650</v>
      </c>
      <c r="J73">
        <v>2015</v>
      </c>
      <c r="K73" t="s">
        <v>1491</v>
      </c>
      <c r="L73" t="s">
        <v>1679</v>
      </c>
      <c r="N73" t="s">
        <v>1682</v>
      </c>
      <c r="O73" t="s">
        <v>1681</v>
      </c>
      <c r="P73" t="s">
        <v>1683</v>
      </c>
      <c r="R73" t="s">
        <v>1678</v>
      </c>
      <c r="S73" t="s">
        <v>3649</v>
      </c>
    </row>
    <row r="74" spans="1:25" x14ac:dyDescent="0.35">
      <c r="A74">
        <v>73</v>
      </c>
      <c r="B74" t="s">
        <v>3455</v>
      </c>
      <c r="D74" s="2" t="s">
        <v>1459</v>
      </c>
      <c r="E74" t="s">
        <v>4230</v>
      </c>
      <c r="F74" t="s">
        <v>2861</v>
      </c>
      <c r="G74" t="s">
        <v>3524</v>
      </c>
      <c r="H74" t="s">
        <v>4</v>
      </c>
      <c r="I74" t="s">
        <v>3650</v>
      </c>
      <c r="J74">
        <v>2015</v>
      </c>
      <c r="K74" t="s">
        <v>1491</v>
      </c>
      <c r="L74" t="s">
        <v>1680</v>
      </c>
      <c r="M74" t="s">
        <v>4318</v>
      </c>
      <c r="N74" t="s">
        <v>1685</v>
      </c>
      <c r="O74" t="s">
        <v>1684</v>
      </c>
      <c r="P74" t="s">
        <v>1686</v>
      </c>
      <c r="R74" t="s">
        <v>1678</v>
      </c>
      <c r="S74" t="s">
        <v>3649</v>
      </c>
    </row>
    <row r="75" spans="1:25" x14ac:dyDescent="0.35">
      <c r="A75">
        <v>74</v>
      </c>
      <c r="B75" t="s">
        <v>3456</v>
      </c>
      <c r="D75" t="s">
        <v>2810</v>
      </c>
      <c r="E75" t="s">
        <v>4231</v>
      </c>
      <c r="F75" t="s">
        <v>2829</v>
      </c>
      <c r="G75" t="s">
        <v>3524</v>
      </c>
      <c r="H75" t="s">
        <v>162</v>
      </c>
      <c r="I75" t="s">
        <v>2812</v>
      </c>
      <c r="J75">
        <v>2019</v>
      </c>
      <c r="K75" t="s">
        <v>189</v>
      </c>
      <c r="L75" t="s">
        <v>2809</v>
      </c>
      <c r="M75" t="s">
        <v>4319</v>
      </c>
      <c r="N75" t="s">
        <v>2823</v>
      </c>
      <c r="O75" t="s">
        <v>2824</v>
      </c>
      <c r="P75" t="s">
        <v>2825</v>
      </c>
      <c r="R75" t="s">
        <v>2811</v>
      </c>
      <c r="S75" t="s">
        <v>2808</v>
      </c>
    </row>
    <row r="76" spans="1:25" x14ac:dyDescent="0.35">
      <c r="A76">
        <v>75</v>
      </c>
      <c r="B76" t="s">
        <v>3456</v>
      </c>
      <c r="C76" s="10" t="s">
        <v>3760</v>
      </c>
      <c r="D76" t="s">
        <v>557</v>
      </c>
      <c r="E76" t="s">
        <v>4232</v>
      </c>
      <c r="F76" t="s">
        <v>2828</v>
      </c>
      <c r="G76" t="s">
        <v>3524</v>
      </c>
      <c r="H76" t="s">
        <v>4</v>
      </c>
      <c r="I76" t="s">
        <v>2814</v>
      </c>
      <c r="J76">
        <v>2010</v>
      </c>
      <c r="K76" t="s">
        <v>1491</v>
      </c>
      <c r="L76" t="s">
        <v>756</v>
      </c>
      <c r="N76" t="s">
        <v>554</v>
      </c>
      <c r="O76" t="s">
        <v>555</v>
      </c>
      <c r="P76" t="s">
        <v>556</v>
      </c>
      <c r="R76" t="s">
        <v>558</v>
      </c>
      <c r="S76" t="s">
        <v>2811</v>
      </c>
    </row>
    <row r="77" spans="1:25" x14ac:dyDescent="0.35">
      <c r="A77">
        <v>76</v>
      </c>
      <c r="B77" t="s">
        <v>3456</v>
      </c>
      <c r="D77" t="s">
        <v>560</v>
      </c>
      <c r="E77" t="s">
        <v>552</v>
      </c>
      <c r="F77" t="s">
        <v>561</v>
      </c>
      <c r="G77" t="s">
        <v>3524</v>
      </c>
      <c r="H77" t="s">
        <v>4</v>
      </c>
      <c r="I77" t="s">
        <v>559</v>
      </c>
      <c r="J77">
        <v>2010</v>
      </c>
      <c r="K77" t="s">
        <v>1491</v>
      </c>
      <c r="L77" t="s">
        <v>757</v>
      </c>
      <c r="N77" t="s">
        <v>563</v>
      </c>
      <c r="O77" t="s">
        <v>562</v>
      </c>
      <c r="P77" t="s">
        <v>564</v>
      </c>
      <c r="R77" t="s">
        <v>558</v>
      </c>
    </row>
    <row r="78" spans="1:25" x14ac:dyDescent="0.35">
      <c r="A78">
        <v>77</v>
      </c>
      <c r="B78" t="s">
        <v>3455</v>
      </c>
      <c r="D78" s="2" t="s">
        <v>1985</v>
      </c>
      <c r="E78" t="s">
        <v>3369</v>
      </c>
      <c r="F78" t="s">
        <v>1986</v>
      </c>
      <c r="G78" t="s">
        <v>3524</v>
      </c>
      <c r="H78" t="s">
        <v>8</v>
      </c>
      <c r="I78" t="s">
        <v>1993</v>
      </c>
      <c r="J78">
        <v>1999</v>
      </c>
      <c r="K78" t="s">
        <v>513</v>
      </c>
      <c r="L78" t="s">
        <v>1987</v>
      </c>
      <c r="N78" t="s">
        <v>1988</v>
      </c>
      <c r="O78" t="s">
        <v>1989</v>
      </c>
      <c r="P78" t="s">
        <v>1990</v>
      </c>
      <c r="R78" t="s">
        <v>1991</v>
      </c>
      <c r="S78" t="s">
        <v>1992</v>
      </c>
    </row>
    <row r="79" spans="1:25" x14ac:dyDescent="0.35">
      <c r="A79">
        <v>78</v>
      </c>
      <c r="B79" t="s">
        <v>3455</v>
      </c>
      <c r="D79" s="2" t="s">
        <v>1107</v>
      </c>
      <c r="E79" t="s">
        <v>624</v>
      </c>
      <c r="F79" t="s">
        <v>3338</v>
      </c>
      <c r="G79" t="s">
        <v>3524</v>
      </c>
      <c r="H79" t="s">
        <v>3</v>
      </c>
      <c r="I79" t="s">
        <v>1108</v>
      </c>
      <c r="J79">
        <v>2009</v>
      </c>
      <c r="K79" t="s">
        <v>3444</v>
      </c>
      <c r="L79" t="s">
        <v>1109</v>
      </c>
      <c r="N79" t="s">
        <v>1110</v>
      </c>
      <c r="O79" t="s">
        <v>1111</v>
      </c>
      <c r="P79" t="s">
        <v>1996</v>
      </c>
      <c r="R79" t="s">
        <v>1112</v>
      </c>
    </row>
    <row r="80" spans="1:25" x14ac:dyDescent="0.35">
      <c r="A80">
        <v>79</v>
      </c>
      <c r="B80" t="s">
        <v>3456</v>
      </c>
      <c r="D80" t="s">
        <v>1580</v>
      </c>
      <c r="E80" t="s">
        <v>1605</v>
      </c>
      <c r="F80" t="s">
        <v>1592</v>
      </c>
      <c r="G80" t="s">
        <v>4093</v>
      </c>
      <c r="H80" t="s">
        <v>4</v>
      </c>
      <c r="I80" t="s">
        <v>3735</v>
      </c>
      <c r="J80">
        <v>2019</v>
      </c>
      <c r="K80" t="s">
        <v>3435</v>
      </c>
      <c r="L80" t="s">
        <v>1593</v>
      </c>
      <c r="N80" t="s">
        <v>1568</v>
      </c>
      <c r="O80" t="s">
        <v>1606</v>
      </c>
      <c r="P80" t="s">
        <v>1607</v>
      </c>
      <c r="R80" t="s">
        <v>3734</v>
      </c>
    </row>
    <row r="81" spans="1:21" x14ac:dyDescent="0.35">
      <c r="A81">
        <v>80</v>
      </c>
      <c r="B81" t="s">
        <v>3456</v>
      </c>
      <c r="D81" t="s">
        <v>1586</v>
      </c>
      <c r="E81" t="s">
        <v>1605</v>
      </c>
      <c r="F81" t="s">
        <v>1592</v>
      </c>
      <c r="G81" t="s">
        <v>4093</v>
      </c>
      <c r="H81" t="s">
        <v>4</v>
      </c>
      <c r="I81" t="s">
        <v>3735</v>
      </c>
      <c r="J81">
        <v>2019</v>
      </c>
      <c r="K81" t="s">
        <v>3435</v>
      </c>
      <c r="L81" t="s">
        <v>1595</v>
      </c>
      <c r="M81" t="s">
        <v>4320</v>
      </c>
      <c r="N81" t="s">
        <v>1574</v>
      </c>
      <c r="O81" t="s">
        <v>1608</v>
      </c>
      <c r="P81" t="s">
        <v>1609</v>
      </c>
      <c r="R81" t="s">
        <v>3734</v>
      </c>
    </row>
    <row r="82" spans="1:21" x14ac:dyDescent="0.35">
      <c r="A82">
        <v>81</v>
      </c>
      <c r="B82" t="s">
        <v>3456</v>
      </c>
      <c r="D82" t="s">
        <v>1583</v>
      </c>
      <c r="E82" t="s">
        <v>1605</v>
      </c>
      <c r="F82" t="s">
        <v>1592</v>
      </c>
      <c r="G82" t="s">
        <v>4093</v>
      </c>
      <c r="H82" t="s">
        <v>4</v>
      </c>
      <c r="I82" t="s">
        <v>3735</v>
      </c>
      <c r="J82">
        <v>2019</v>
      </c>
      <c r="K82" t="s">
        <v>3435</v>
      </c>
      <c r="L82" t="s">
        <v>1596</v>
      </c>
      <c r="N82" t="s">
        <v>1571</v>
      </c>
      <c r="O82" t="s">
        <v>1610</v>
      </c>
      <c r="P82" t="s">
        <v>1611</v>
      </c>
      <c r="R82" t="s">
        <v>3734</v>
      </c>
    </row>
    <row r="83" spans="1:21" x14ac:dyDescent="0.35">
      <c r="A83">
        <v>82</v>
      </c>
      <c r="B83" t="s">
        <v>3456</v>
      </c>
      <c r="D83" t="s">
        <v>1587</v>
      </c>
      <c r="E83" t="s">
        <v>1605</v>
      </c>
      <c r="F83" t="s">
        <v>1592</v>
      </c>
      <c r="G83" t="s">
        <v>4093</v>
      </c>
      <c r="H83" t="s">
        <v>4</v>
      </c>
      <c r="I83" t="s">
        <v>3735</v>
      </c>
      <c r="J83">
        <v>2019</v>
      </c>
      <c r="K83" t="s">
        <v>3435</v>
      </c>
      <c r="L83" t="s">
        <v>1597</v>
      </c>
      <c r="N83" t="s">
        <v>1575</v>
      </c>
      <c r="O83" t="s">
        <v>1612</v>
      </c>
      <c r="P83" t="s">
        <v>1613</v>
      </c>
      <c r="R83" t="s">
        <v>3734</v>
      </c>
    </row>
    <row r="84" spans="1:21" x14ac:dyDescent="0.35">
      <c r="A84">
        <v>83</v>
      </c>
      <c r="B84" t="s">
        <v>3456</v>
      </c>
      <c r="D84" t="s">
        <v>1581</v>
      </c>
      <c r="E84" t="s">
        <v>1605</v>
      </c>
      <c r="F84" t="s">
        <v>1592</v>
      </c>
      <c r="G84" t="s">
        <v>4093</v>
      </c>
      <c r="H84" t="s">
        <v>4</v>
      </c>
      <c r="I84" t="s">
        <v>3735</v>
      </c>
      <c r="J84">
        <v>2019</v>
      </c>
      <c r="K84" t="s">
        <v>3435</v>
      </c>
      <c r="L84" t="s">
        <v>1598</v>
      </c>
      <c r="N84" t="s">
        <v>1569</v>
      </c>
      <c r="O84" t="s">
        <v>1614</v>
      </c>
      <c r="P84" t="s">
        <v>6</v>
      </c>
      <c r="R84" t="s">
        <v>3734</v>
      </c>
    </row>
    <row r="85" spans="1:21" x14ac:dyDescent="0.35">
      <c r="A85">
        <v>84</v>
      </c>
      <c r="B85" t="s">
        <v>3456</v>
      </c>
      <c r="D85" t="s">
        <v>1589</v>
      </c>
      <c r="E85" t="s">
        <v>1605</v>
      </c>
      <c r="F85" t="s">
        <v>1592</v>
      </c>
      <c r="G85" t="s">
        <v>4093</v>
      </c>
      <c r="H85" t="s">
        <v>4</v>
      </c>
      <c r="I85" t="s">
        <v>3735</v>
      </c>
      <c r="J85">
        <v>2019</v>
      </c>
      <c r="K85" t="s">
        <v>3435</v>
      </c>
      <c r="L85" t="s">
        <v>1599</v>
      </c>
      <c r="N85" t="s">
        <v>1577</v>
      </c>
      <c r="O85" t="s">
        <v>1615</v>
      </c>
      <c r="P85" t="s">
        <v>6</v>
      </c>
      <c r="R85" t="s">
        <v>3734</v>
      </c>
    </row>
    <row r="86" spans="1:21" x14ac:dyDescent="0.35">
      <c r="A86">
        <v>85</v>
      </c>
      <c r="B86" t="s">
        <v>3456</v>
      </c>
      <c r="D86" t="s">
        <v>1588</v>
      </c>
      <c r="E86" t="s">
        <v>1605</v>
      </c>
      <c r="F86" t="s">
        <v>1592</v>
      </c>
      <c r="G86" t="s">
        <v>4093</v>
      </c>
      <c r="H86" t="s">
        <v>4</v>
      </c>
      <c r="I86" t="s">
        <v>3735</v>
      </c>
      <c r="J86">
        <v>2019</v>
      </c>
      <c r="K86" t="s">
        <v>3435</v>
      </c>
      <c r="L86" t="s">
        <v>1600</v>
      </c>
      <c r="N86" t="s">
        <v>1576</v>
      </c>
      <c r="O86" t="s">
        <v>1616</v>
      </c>
      <c r="P86" t="s">
        <v>6</v>
      </c>
      <c r="R86" t="s">
        <v>3734</v>
      </c>
    </row>
    <row r="87" spans="1:21" x14ac:dyDescent="0.35">
      <c r="A87">
        <v>86</v>
      </c>
      <c r="B87" t="s">
        <v>3456</v>
      </c>
      <c r="D87" t="s">
        <v>1582</v>
      </c>
      <c r="E87" t="s">
        <v>1605</v>
      </c>
      <c r="F87" t="s">
        <v>1592</v>
      </c>
      <c r="G87" t="s">
        <v>4093</v>
      </c>
      <c r="H87" t="s">
        <v>4</v>
      </c>
      <c r="I87" t="s">
        <v>3735</v>
      </c>
      <c r="J87">
        <v>2019</v>
      </c>
      <c r="K87" t="s">
        <v>3435</v>
      </c>
      <c r="L87" t="s">
        <v>1601</v>
      </c>
      <c r="N87" t="s">
        <v>1570</v>
      </c>
      <c r="O87" t="s">
        <v>1617</v>
      </c>
      <c r="P87" t="s">
        <v>6</v>
      </c>
      <c r="R87" t="s">
        <v>3734</v>
      </c>
    </row>
    <row r="88" spans="1:21" x14ac:dyDescent="0.35">
      <c r="A88">
        <v>87</v>
      </c>
      <c r="B88" t="s">
        <v>3456</v>
      </c>
      <c r="D88" t="s">
        <v>1584</v>
      </c>
      <c r="E88" t="s">
        <v>1605</v>
      </c>
      <c r="F88" t="s">
        <v>1592</v>
      </c>
      <c r="G88" t="s">
        <v>4093</v>
      </c>
      <c r="H88" t="s">
        <v>4</v>
      </c>
      <c r="I88" t="s">
        <v>3735</v>
      </c>
      <c r="J88">
        <v>2019</v>
      </c>
      <c r="K88" t="s">
        <v>3435</v>
      </c>
      <c r="L88" t="s">
        <v>1602</v>
      </c>
      <c r="M88" t="s">
        <v>4321</v>
      </c>
      <c r="N88" t="s">
        <v>1572</v>
      </c>
      <c r="O88" t="s">
        <v>1618</v>
      </c>
      <c r="P88" t="s">
        <v>1619</v>
      </c>
      <c r="R88" t="s">
        <v>3734</v>
      </c>
    </row>
    <row r="89" spans="1:21" x14ac:dyDescent="0.35">
      <c r="A89">
        <v>88</v>
      </c>
      <c r="B89" t="s">
        <v>3456</v>
      </c>
      <c r="D89" t="s">
        <v>1590</v>
      </c>
      <c r="E89" t="s">
        <v>1605</v>
      </c>
      <c r="F89" t="s">
        <v>1592</v>
      </c>
      <c r="G89" t="s">
        <v>4093</v>
      </c>
      <c r="H89" t="s">
        <v>4</v>
      </c>
      <c r="I89" t="s">
        <v>3735</v>
      </c>
      <c r="J89">
        <v>2019</v>
      </c>
      <c r="K89" t="s">
        <v>3435</v>
      </c>
      <c r="L89" t="s">
        <v>1603</v>
      </c>
      <c r="M89" t="s">
        <v>4322</v>
      </c>
      <c r="N89" t="s">
        <v>1578</v>
      </c>
      <c r="O89" t="s">
        <v>1620</v>
      </c>
      <c r="P89" t="s">
        <v>1621</v>
      </c>
      <c r="R89" t="s">
        <v>3734</v>
      </c>
    </row>
    <row r="90" spans="1:21" x14ac:dyDescent="0.35">
      <c r="A90">
        <v>89</v>
      </c>
      <c r="B90" t="s">
        <v>3456</v>
      </c>
      <c r="D90" t="s">
        <v>1591</v>
      </c>
      <c r="E90" t="s">
        <v>1605</v>
      </c>
      <c r="F90" t="s">
        <v>1592</v>
      </c>
      <c r="G90" t="s">
        <v>4093</v>
      </c>
      <c r="H90" t="s">
        <v>4</v>
      </c>
      <c r="I90" t="s">
        <v>3735</v>
      </c>
      <c r="J90">
        <v>2019</v>
      </c>
      <c r="K90" t="s">
        <v>3435</v>
      </c>
      <c r="L90" t="s">
        <v>1604</v>
      </c>
      <c r="M90" t="s">
        <v>4323</v>
      </c>
      <c r="N90" t="s">
        <v>1579</v>
      </c>
      <c r="O90" t="s">
        <v>1622</v>
      </c>
      <c r="P90" t="s">
        <v>1623</v>
      </c>
      <c r="R90" t="s">
        <v>3734</v>
      </c>
    </row>
    <row r="91" spans="1:21" x14ac:dyDescent="0.35">
      <c r="A91">
        <v>90</v>
      </c>
      <c r="B91" t="s">
        <v>3456</v>
      </c>
      <c r="D91" t="s">
        <v>1585</v>
      </c>
      <c r="E91" t="s">
        <v>1605</v>
      </c>
      <c r="F91" t="s">
        <v>1592</v>
      </c>
      <c r="G91" t="s">
        <v>4093</v>
      </c>
      <c r="H91" t="s">
        <v>4</v>
      </c>
      <c r="I91" t="s">
        <v>3735</v>
      </c>
      <c r="J91">
        <v>2019</v>
      </c>
      <c r="K91" t="s">
        <v>3435</v>
      </c>
      <c r="L91" t="s">
        <v>1594</v>
      </c>
      <c r="M91" t="s">
        <v>4324</v>
      </c>
      <c r="N91" t="s">
        <v>1573</v>
      </c>
      <c r="O91" t="s">
        <v>1624</v>
      </c>
      <c r="P91" t="s">
        <v>1625</v>
      </c>
      <c r="R91" t="s">
        <v>3734</v>
      </c>
    </row>
    <row r="92" spans="1:21" x14ac:dyDescent="0.35">
      <c r="A92">
        <v>91</v>
      </c>
      <c r="B92" t="s">
        <v>3455</v>
      </c>
      <c r="D92" s="2" t="s">
        <v>1222</v>
      </c>
      <c r="E92" t="s">
        <v>3346</v>
      </c>
      <c r="F92" t="s">
        <v>1998</v>
      </c>
      <c r="G92" t="s">
        <v>3524</v>
      </c>
      <c r="H92" t="s">
        <v>3</v>
      </c>
      <c r="I92" t="s">
        <v>1229</v>
      </c>
      <c r="J92">
        <v>2005</v>
      </c>
      <c r="K92" t="s">
        <v>1883</v>
      </c>
      <c r="L92" t="s">
        <v>1230</v>
      </c>
      <c r="N92" t="s">
        <v>1231</v>
      </c>
      <c r="O92" t="s">
        <v>1232</v>
      </c>
      <c r="P92" t="s">
        <v>1997</v>
      </c>
      <c r="R92" t="s">
        <v>1226</v>
      </c>
    </row>
    <row r="93" spans="1:21" x14ac:dyDescent="0.35">
      <c r="A93">
        <v>92</v>
      </c>
      <c r="B93" t="s">
        <v>3455</v>
      </c>
      <c r="D93" s="2" t="s">
        <v>781</v>
      </c>
      <c r="E93" t="s">
        <v>3428</v>
      </c>
      <c r="F93" t="s">
        <v>3181</v>
      </c>
      <c r="G93" t="s">
        <v>3524</v>
      </c>
      <c r="H93" t="s">
        <v>4</v>
      </c>
      <c r="I93" t="s">
        <v>3200</v>
      </c>
      <c r="J93">
        <v>2017</v>
      </c>
      <c r="K93" t="s">
        <v>1883</v>
      </c>
      <c r="L93" t="s">
        <v>787</v>
      </c>
      <c r="M93" t="s">
        <v>786</v>
      </c>
      <c r="N93" t="s">
        <v>790</v>
      </c>
      <c r="O93" t="s">
        <v>789</v>
      </c>
      <c r="P93" t="s">
        <v>791</v>
      </c>
      <c r="R93" t="s">
        <v>795</v>
      </c>
      <c r="S93" t="s">
        <v>797</v>
      </c>
      <c r="T93" t="s">
        <v>783</v>
      </c>
      <c r="U93" t="s">
        <v>3196</v>
      </c>
    </row>
    <row r="94" spans="1:21" x14ac:dyDescent="0.35">
      <c r="A94">
        <v>93</v>
      </c>
      <c r="B94" t="s">
        <v>3455</v>
      </c>
      <c r="D94" s="2" t="s">
        <v>1052</v>
      </c>
      <c r="E94" t="s">
        <v>624</v>
      </c>
      <c r="F94" t="s">
        <v>1055</v>
      </c>
      <c r="G94" t="s">
        <v>3455</v>
      </c>
      <c r="H94" t="s">
        <v>3</v>
      </c>
      <c r="I94" t="s">
        <v>1062</v>
      </c>
      <c r="J94">
        <v>2016</v>
      </c>
      <c r="K94" t="s">
        <v>1883</v>
      </c>
      <c r="L94" t="s">
        <v>1058</v>
      </c>
      <c r="M94" t="s">
        <v>1063</v>
      </c>
      <c r="N94" t="s">
        <v>1066</v>
      </c>
      <c r="O94" t="s">
        <v>1065</v>
      </c>
      <c r="P94" t="s">
        <v>1067</v>
      </c>
      <c r="R94" t="s">
        <v>1061</v>
      </c>
    </row>
    <row r="95" spans="1:21" x14ac:dyDescent="0.35">
      <c r="A95">
        <v>94</v>
      </c>
      <c r="B95" t="s">
        <v>3455</v>
      </c>
      <c r="D95" s="2" t="s">
        <v>1053</v>
      </c>
      <c r="E95" t="s">
        <v>624</v>
      </c>
      <c r="F95" t="s">
        <v>1056</v>
      </c>
      <c r="G95" t="s">
        <v>3455</v>
      </c>
      <c r="H95" t="s">
        <v>162</v>
      </c>
      <c r="I95" t="s">
        <v>1062</v>
      </c>
      <c r="J95">
        <v>2016</v>
      </c>
      <c r="K95" t="s">
        <v>1883</v>
      </c>
      <c r="L95" t="s">
        <v>1059</v>
      </c>
      <c r="M95" t="s">
        <v>1064</v>
      </c>
      <c r="N95" t="s">
        <v>1069</v>
      </c>
      <c r="O95" t="s">
        <v>1068</v>
      </c>
      <c r="P95" t="s">
        <v>1070</v>
      </c>
      <c r="R95" t="s">
        <v>1061</v>
      </c>
    </row>
    <row r="96" spans="1:21" x14ac:dyDescent="0.35">
      <c r="A96">
        <v>95</v>
      </c>
      <c r="B96" t="s">
        <v>3455</v>
      </c>
      <c r="C96" s="10" t="s">
        <v>3760</v>
      </c>
      <c r="D96" s="2" t="s">
        <v>1054</v>
      </c>
      <c r="E96" t="s">
        <v>624</v>
      </c>
      <c r="F96" t="s">
        <v>1057</v>
      </c>
      <c r="G96" t="s">
        <v>3455</v>
      </c>
      <c r="H96" t="s">
        <v>162</v>
      </c>
      <c r="I96" t="s">
        <v>1062</v>
      </c>
      <c r="J96">
        <v>2016</v>
      </c>
      <c r="K96" t="s">
        <v>1883</v>
      </c>
      <c r="L96" t="s">
        <v>1060</v>
      </c>
      <c r="N96" t="s">
        <v>1072</v>
      </c>
      <c r="O96" t="s">
        <v>1071</v>
      </c>
      <c r="P96" t="s">
        <v>1073</v>
      </c>
      <c r="R96" t="s">
        <v>1061</v>
      </c>
    </row>
    <row r="97" spans="1:20" x14ac:dyDescent="0.35">
      <c r="A97">
        <v>96</v>
      </c>
      <c r="B97" t="s">
        <v>3455</v>
      </c>
      <c r="D97" s="2" t="s">
        <v>1127</v>
      </c>
      <c r="E97" t="s">
        <v>4102</v>
      </c>
      <c r="F97" t="s">
        <v>1159</v>
      </c>
      <c r="G97" t="s">
        <v>3455</v>
      </c>
      <c r="H97" t="s">
        <v>4098</v>
      </c>
      <c r="I97" t="s">
        <v>1154</v>
      </c>
      <c r="J97">
        <v>2002</v>
      </c>
      <c r="K97" t="s">
        <v>189</v>
      </c>
      <c r="L97" t="s">
        <v>1163</v>
      </c>
      <c r="N97" t="s">
        <v>1135</v>
      </c>
      <c r="O97" t="s">
        <v>1123</v>
      </c>
      <c r="P97" t="s">
        <v>1134</v>
      </c>
      <c r="Q97" t="s">
        <v>3489</v>
      </c>
      <c r="R97" t="s">
        <v>1117</v>
      </c>
      <c r="S97" t="s">
        <v>1153</v>
      </c>
      <c r="T97" t="s">
        <v>1113</v>
      </c>
    </row>
    <row r="98" spans="1:20" x14ac:dyDescent="0.35">
      <c r="A98">
        <v>97</v>
      </c>
      <c r="B98" t="s">
        <v>3455</v>
      </c>
      <c r="D98" s="2" t="s">
        <v>1140</v>
      </c>
      <c r="E98" t="s">
        <v>3339</v>
      </c>
      <c r="F98" t="s">
        <v>3340</v>
      </c>
      <c r="G98" t="s">
        <v>3455</v>
      </c>
      <c r="H98" t="s">
        <v>3</v>
      </c>
      <c r="I98" t="s">
        <v>1151</v>
      </c>
      <c r="J98">
        <v>2006</v>
      </c>
      <c r="K98" t="s">
        <v>189</v>
      </c>
      <c r="L98" t="s">
        <v>1142</v>
      </c>
      <c r="N98" t="s">
        <v>1145</v>
      </c>
      <c r="O98" t="s">
        <v>1141</v>
      </c>
      <c r="P98" t="s">
        <v>1146</v>
      </c>
      <c r="Q98" t="s">
        <v>3490</v>
      </c>
      <c r="R98" t="s">
        <v>1139</v>
      </c>
      <c r="S98" t="s">
        <v>1152</v>
      </c>
    </row>
    <row r="99" spans="1:20" x14ac:dyDescent="0.35">
      <c r="A99">
        <v>98</v>
      </c>
      <c r="B99" t="s">
        <v>3455</v>
      </c>
      <c r="C99" s="10" t="s">
        <v>3760</v>
      </c>
      <c r="D99" s="2" t="s">
        <v>3939</v>
      </c>
      <c r="E99" t="s">
        <v>212</v>
      </c>
      <c r="F99" t="s">
        <v>3950</v>
      </c>
      <c r="G99" t="s">
        <v>3455</v>
      </c>
      <c r="H99" t="s">
        <v>3</v>
      </c>
      <c r="I99" t="s">
        <v>3936</v>
      </c>
      <c r="J99">
        <v>2025</v>
      </c>
      <c r="K99" t="s">
        <v>189</v>
      </c>
      <c r="L99" t="s">
        <v>3948</v>
      </c>
      <c r="N99" t="s">
        <v>3945</v>
      </c>
      <c r="O99" t="s">
        <v>3938</v>
      </c>
      <c r="P99" t="s">
        <v>3946</v>
      </c>
      <c r="R99" t="s">
        <v>3932</v>
      </c>
    </row>
    <row r="100" spans="1:20" x14ac:dyDescent="0.35">
      <c r="A100">
        <v>99</v>
      </c>
      <c r="B100" t="s">
        <v>3456</v>
      </c>
      <c r="D100" t="s">
        <v>3940</v>
      </c>
      <c r="E100" t="s">
        <v>3348</v>
      </c>
      <c r="F100" t="s">
        <v>2407</v>
      </c>
      <c r="G100" t="s">
        <v>3524</v>
      </c>
      <c r="H100" t="s">
        <v>3</v>
      </c>
      <c r="I100" t="s">
        <v>1256</v>
      </c>
      <c r="J100">
        <v>2011</v>
      </c>
      <c r="K100" t="s">
        <v>189</v>
      </c>
      <c r="L100" t="s">
        <v>3941</v>
      </c>
      <c r="N100" t="s">
        <v>1266</v>
      </c>
      <c r="O100" t="s">
        <v>1265</v>
      </c>
      <c r="P100" t="s">
        <v>1267</v>
      </c>
      <c r="Q100" t="s">
        <v>4425</v>
      </c>
      <c r="R100" t="s">
        <v>1255</v>
      </c>
    </row>
    <row r="101" spans="1:20" x14ac:dyDescent="0.35">
      <c r="A101">
        <v>100</v>
      </c>
      <c r="B101" t="s">
        <v>3455</v>
      </c>
      <c r="D101" s="2" t="s">
        <v>3942</v>
      </c>
      <c r="E101" t="s">
        <v>212</v>
      </c>
      <c r="F101" t="s">
        <v>3949</v>
      </c>
      <c r="G101" t="s">
        <v>3455</v>
      </c>
      <c r="H101" t="s">
        <v>3</v>
      </c>
      <c r="I101" t="s">
        <v>3936</v>
      </c>
      <c r="J101">
        <v>2025</v>
      </c>
      <c r="K101" t="s">
        <v>189</v>
      </c>
      <c r="L101" t="s">
        <v>3947</v>
      </c>
      <c r="N101" t="s">
        <v>3944</v>
      </c>
      <c r="O101" t="s">
        <v>3937</v>
      </c>
      <c r="P101" t="s">
        <v>6</v>
      </c>
      <c r="Q101" t="s">
        <v>3943</v>
      </c>
      <c r="R101" t="s">
        <v>3932</v>
      </c>
    </row>
    <row r="102" spans="1:20" x14ac:dyDescent="0.35">
      <c r="A102">
        <v>101</v>
      </c>
      <c r="B102" t="s">
        <v>3456</v>
      </c>
      <c r="D102" t="s">
        <v>2898</v>
      </c>
      <c r="E102" t="s">
        <v>3412</v>
      </c>
      <c r="F102" t="s">
        <v>4099</v>
      </c>
      <c r="G102" t="s">
        <v>3524</v>
      </c>
      <c r="H102" t="s">
        <v>4</v>
      </c>
      <c r="I102" t="s">
        <v>3705</v>
      </c>
      <c r="J102">
        <v>2023</v>
      </c>
      <c r="K102" t="s">
        <v>1883</v>
      </c>
      <c r="L102" t="s">
        <v>3004</v>
      </c>
      <c r="N102" t="s">
        <v>3005</v>
      </c>
      <c r="O102" t="s">
        <v>2899</v>
      </c>
      <c r="P102" t="s">
        <v>3006</v>
      </c>
      <c r="R102" t="s">
        <v>3704</v>
      </c>
    </row>
    <row r="103" spans="1:20" x14ac:dyDescent="0.35">
      <c r="A103">
        <v>102</v>
      </c>
      <c r="B103" t="s">
        <v>3456</v>
      </c>
      <c r="D103" t="s">
        <v>2900</v>
      </c>
      <c r="E103" t="s">
        <v>3149</v>
      </c>
      <c r="F103" t="s">
        <v>3008</v>
      </c>
      <c r="G103" t="s">
        <v>3524</v>
      </c>
      <c r="H103" t="s">
        <v>3244</v>
      </c>
      <c r="I103" t="s">
        <v>2901</v>
      </c>
      <c r="J103">
        <v>2023</v>
      </c>
      <c r="K103" t="s">
        <v>3009</v>
      </c>
      <c r="L103" t="s">
        <v>3010</v>
      </c>
      <c r="N103" t="s">
        <v>6</v>
      </c>
      <c r="O103" t="s">
        <v>6</v>
      </c>
      <c r="P103" t="s">
        <v>6</v>
      </c>
      <c r="Q103" t="s">
        <v>3245</v>
      </c>
      <c r="R103" t="s">
        <v>3007</v>
      </c>
    </row>
    <row r="104" spans="1:20" x14ac:dyDescent="0.35">
      <c r="A104">
        <v>103</v>
      </c>
      <c r="B104" t="s">
        <v>3456</v>
      </c>
      <c r="D104" t="s">
        <v>3278</v>
      </c>
      <c r="E104" t="s">
        <v>212</v>
      </c>
      <c r="F104" t="s">
        <v>3290</v>
      </c>
      <c r="G104" t="s">
        <v>3524</v>
      </c>
      <c r="H104" t="s">
        <v>16</v>
      </c>
      <c r="I104" t="s">
        <v>3281</v>
      </c>
      <c r="J104">
        <v>2024</v>
      </c>
      <c r="K104" t="s">
        <v>1883</v>
      </c>
      <c r="L104" t="s">
        <v>3282</v>
      </c>
      <c r="N104" t="s">
        <v>3284</v>
      </c>
      <c r="O104" t="s">
        <v>3285</v>
      </c>
      <c r="P104" t="s">
        <v>3286</v>
      </c>
      <c r="R104" t="s">
        <v>3280</v>
      </c>
    </row>
    <row r="105" spans="1:20" x14ac:dyDescent="0.35">
      <c r="A105">
        <v>104</v>
      </c>
      <c r="B105" t="s">
        <v>3456</v>
      </c>
      <c r="D105" t="s">
        <v>3279</v>
      </c>
      <c r="E105" t="s">
        <v>212</v>
      </c>
      <c r="F105" t="s">
        <v>3291</v>
      </c>
      <c r="G105" t="s">
        <v>3524</v>
      </c>
      <c r="H105" t="s">
        <v>16</v>
      </c>
      <c r="I105" t="s">
        <v>3281</v>
      </c>
      <c r="J105">
        <v>2024</v>
      </c>
      <c r="K105" t="s">
        <v>1883</v>
      </c>
      <c r="L105" t="s">
        <v>3283</v>
      </c>
      <c r="N105" t="s">
        <v>3287</v>
      </c>
      <c r="O105" t="s">
        <v>3288</v>
      </c>
      <c r="P105" t="s">
        <v>3289</v>
      </c>
      <c r="R105" t="s">
        <v>3280</v>
      </c>
    </row>
    <row r="106" spans="1:20" x14ac:dyDescent="0.35">
      <c r="A106">
        <v>105</v>
      </c>
      <c r="B106" t="s">
        <v>3455</v>
      </c>
      <c r="D106" s="2" t="s">
        <v>1809</v>
      </c>
      <c r="E106" t="s">
        <v>624</v>
      </c>
      <c r="F106" t="s">
        <v>3403</v>
      </c>
      <c r="G106" t="s">
        <v>4093</v>
      </c>
      <c r="H106" t="s">
        <v>162</v>
      </c>
      <c r="I106" t="s">
        <v>3681</v>
      </c>
      <c r="J106">
        <v>2012</v>
      </c>
      <c r="K106" t="s">
        <v>1491</v>
      </c>
      <c r="L106" t="s">
        <v>1815</v>
      </c>
      <c r="N106" t="s">
        <v>1792</v>
      </c>
      <c r="O106" t="s">
        <v>1808</v>
      </c>
      <c r="P106" t="s">
        <v>1810</v>
      </c>
      <c r="R106" t="s">
        <v>1983</v>
      </c>
      <c r="S106" t="s">
        <v>3680</v>
      </c>
    </row>
    <row r="107" spans="1:20" x14ac:dyDescent="0.35">
      <c r="A107">
        <v>106</v>
      </c>
      <c r="B107" t="s">
        <v>3456</v>
      </c>
      <c r="D107" t="s">
        <v>2741</v>
      </c>
      <c r="E107" t="s">
        <v>4101</v>
      </c>
      <c r="F107" t="s">
        <v>4100</v>
      </c>
      <c r="G107" t="s">
        <v>3455</v>
      </c>
      <c r="H107" t="s">
        <v>4</v>
      </c>
      <c r="I107" t="s">
        <v>3699</v>
      </c>
      <c r="J107">
        <v>2021</v>
      </c>
      <c r="K107" t="s">
        <v>1491</v>
      </c>
      <c r="L107" t="s">
        <v>2743</v>
      </c>
      <c r="M107" t="s">
        <v>1803</v>
      </c>
      <c r="N107" t="s">
        <v>1788</v>
      </c>
      <c r="O107" t="s">
        <v>1801</v>
      </c>
      <c r="P107" t="s">
        <v>1802</v>
      </c>
      <c r="R107" t="s">
        <v>3680</v>
      </c>
      <c r="S107" t="s">
        <v>3698</v>
      </c>
    </row>
    <row r="108" spans="1:20" x14ac:dyDescent="0.35">
      <c r="A108">
        <v>107</v>
      </c>
      <c r="B108" t="s">
        <v>3456</v>
      </c>
      <c r="D108" t="s">
        <v>2742</v>
      </c>
      <c r="E108" t="s">
        <v>4101</v>
      </c>
      <c r="F108" t="s">
        <v>2750</v>
      </c>
      <c r="G108" t="s">
        <v>3455</v>
      </c>
      <c r="H108" t="s">
        <v>4</v>
      </c>
      <c r="I108" t="s">
        <v>3699</v>
      </c>
      <c r="J108">
        <v>2021</v>
      </c>
      <c r="K108" t="s">
        <v>1491</v>
      </c>
      <c r="L108" t="s">
        <v>2744</v>
      </c>
      <c r="M108" t="s">
        <v>1805</v>
      </c>
      <c r="N108" t="s">
        <v>1789</v>
      </c>
      <c r="O108" t="s">
        <v>1804</v>
      </c>
      <c r="P108" t="s">
        <v>6</v>
      </c>
      <c r="R108" t="s">
        <v>3680</v>
      </c>
      <c r="S108" t="s">
        <v>3698</v>
      </c>
    </row>
    <row r="109" spans="1:20" x14ac:dyDescent="0.35">
      <c r="A109">
        <v>108</v>
      </c>
      <c r="B109" t="s">
        <v>3456</v>
      </c>
      <c r="D109" t="s">
        <v>1794</v>
      </c>
      <c r="E109" t="s">
        <v>624</v>
      </c>
      <c r="F109" t="s">
        <v>3403</v>
      </c>
      <c r="G109" t="s">
        <v>4093</v>
      </c>
      <c r="H109" t="s">
        <v>4</v>
      </c>
      <c r="I109" t="s">
        <v>3682</v>
      </c>
      <c r="J109">
        <v>2021</v>
      </c>
      <c r="K109" t="s">
        <v>1491</v>
      </c>
      <c r="L109" t="s">
        <v>1811</v>
      </c>
      <c r="N109" t="s">
        <v>1785</v>
      </c>
      <c r="O109" t="s">
        <v>1793</v>
      </c>
      <c r="P109" t="s">
        <v>6</v>
      </c>
      <c r="R109" t="s">
        <v>3680</v>
      </c>
    </row>
    <row r="110" spans="1:20" x14ac:dyDescent="0.35">
      <c r="A110">
        <v>109</v>
      </c>
      <c r="B110" t="s">
        <v>3456</v>
      </c>
      <c r="D110" t="s">
        <v>1799</v>
      </c>
      <c r="E110" t="s">
        <v>624</v>
      </c>
      <c r="F110" t="s">
        <v>3403</v>
      </c>
      <c r="G110" t="s">
        <v>4093</v>
      </c>
      <c r="H110" t="s">
        <v>4</v>
      </c>
      <c r="I110" t="s">
        <v>3682</v>
      </c>
      <c r="J110">
        <v>2021</v>
      </c>
      <c r="K110" t="s">
        <v>1491</v>
      </c>
      <c r="L110" t="s">
        <v>1813</v>
      </c>
      <c r="N110" t="s">
        <v>1787</v>
      </c>
      <c r="O110" t="s">
        <v>1798</v>
      </c>
      <c r="P110" t="s">
        <v>1800</v>
      </c>
      <c r="R110" t="s">
        <v>3680</v>
      </c>
    </row>
    <row r="111" spans="1:20" x14ac:dyDescent="0.35">
      <c r="A111">
        <v>110</v>
      </c>
      <c r="B111" t="s">
        <v>3456</v>
      </c>
      <c r="C111" s="4" t="s">
        <v>3759</v>
      </c>
      <c r="D111" t="s">
        <v>1796</v>
      </c>
      <c r="E111" t="s">
        <v>624</v>
      </c>
      <c r="F111" t="s">
        <v>3403</v>
      </c>
      <c r="G111" t="s">
        <v>4093</v>
      </c>
      <c r="H111" t="s">
        <v>4</v>
      </c>
      <c r="I111" t="s">
        <v>3682</v>
      </c>
      <c r="J111">
        <v>2021</v>
      </c>
      <c r="K111" t="s">
        <v>1491</v>
      </c>
      <c r="L111" t="s">
        <v>1812</v>
      </c>
      <c r="N111" t="s">
        <v>1786</v>
      </c>
      <c r="O111" t="s">
        <v>1795</v>
      </c>
      <c r="P111" t="s">
        <v>1797</v>
      </c>
      <c r="R111" t="s">
        <v>3680</v>
      </c>
    </row>
    <row r="112" spans="1:20" x14ac:dyDescent="0.35">
      <c r="A112">
        <v>111</v>
      </c>
      <c r="B112" t="s">
        <v>3456</v>
      </c>
      <c r="C112" s="10" t="s">
        <v>3760</v>
      </c>
      <c r="D112" t="s">
        <v>1807</v>
      </c>
      <c r="E112" t="s">
        <v>624</v>
      </c>
      <c r="F112" t="s">
        <v>3403</v>
      </c>
      <c r="G112" t="s">
        <v>4093</v>
      </c>
      <c r="H112" t="s">
        <v>4</v>
      </c>
      <c r="I112" t="s">
        <v>3682</v>
      </c>
      <c r="J112">
        <v>2021</v>
      </c>
      <c r="K112" t="s">
        <v>1491</v>
      </c>
      <c r="L112" t="s">
        <v>1814</v>
      </c>
      <c r="N112" t="s">
        <v>1791</v>
      </c>
      <c r="O112" t="s">
        <v>1806</v>
      </c>
      <c r="P112" t="s">
        <v>6</v>
      </c>
      <c r="R112" t="s">
        <v>3680</v>
      </c>
    </row>
    <row r="113" spans="1:20" x14ac:dyDescent="0.35">
      <c r="A113">
        <v>112</v>
      </c>
      <c r="B113" t="s">
        <v>3455</v>
      </c>
      <c r="D113" s="2" t="s">
        <v>1783</v>
      </c>
      <c r="E113" t="s">
        <v>624</v>
      </c>
      <c r="F113" t="s">
        <v>1779</v>
      </c>
      <c r="G113" t="s">
        <v>3524</v>
      </c>
      <c r="H113" t="s">
        <v>4</v>
      </c>
      <c r="I113" t="s">
        <v>3682</v>
      </c>
      <c r="J113">
        <v>2021</v>
      </c>
      <c r="K113" t="s">
        <v>1491</v>
      </c>
      <c r="L113" t="s">
        <v>1784</v>
      </c>
      <c r="N113" t="s">
        <v>1780</v>
      </c>
      <c r="O113" t="s">
        <v>1781</v>
      </c>
      <c r="P113" t="s">
        <v>1782</v>
      </c>
      <c r="R113" t="s">
        <v>3680</v>
      </c>
    </row>
    <row r="114" spans="1:20" x14ac:dyDescent="0.35">
      <c r="A114">
        <v>113</v>
      </c>
      <c r="B114" t="s">
        <v>3456</v>
      </c>
      <c r="C114" s="10" t="s">
        <v>3760</v>
      </c>
      <c r="D114" t="s">
        <v>3763</v>
      </c>
      <c r="E114" t="s">
        <v>624</v>
      </c>
      <c r="F114" t="s">
        <v>3403</v>
      </c>
      <c r="G114" t="s">
        <v>4093</v>
      </c>
      <c r="H114" t="s">
        <v>4</v>
      </c>
      <c r="I114" t="s">
        <v>3682</v>
      </c>
      <c r="J114">
        <v>2021</v>
      </c>
      <c r="K114" t="s">
        <v>1491</v>
      </c>
      <c r="L114" t="s">
        <v>3771</v>
      </c>
      <c r="N114" t="s">
        <v>1790</v>
      </c>
      <c r="O114" t="s">
        <v>4217</v>
      </c>
      <c r="P114" t="s">
        <v>6</v>
      </c>
      <c r="Q114" t="s">
        <v>3762</v>
      </c>
      <c r="R114" t="s">
        <v>3680</v>
      </c>
    </row>
    <row r="115" spans="1:20" x14ac:dyDescent="0.35">
      <c r="A115">
        <v>114</v>
      </c>
      <c r="B115" t="s">
        <v>3456</v>
      </c>
      <c r="D115" t="s">
        <v>2867</v>
      </c>
      <c r="E115" t="s">
        <v>3149</v>
      </c>
      <c r="F115" t="s">
        <v>2922</v>
      </c>
      <c r="G115" t="s">
        <v>3524</v>
      </c>
      <c r="H115" t="s">
        <v>162</v>
      </c>
      <c r="I115" t="s">
        <v>3726</v>
      </c>
      <c r="J115">
        <v>2022</v>
      </c>
      <c r="K115" t="s">
        <v>825</v>
      </c>
      <c r="L115" t="s">
        <v>2925</v>
      </c>
      <c r="N115" t="s">
        <v>2923</v>
      </c>
      <c r="O115" t="s">
        <v>2868</v>
      </c>
      <c r="P115" t="s">
        <v>2924</v>
      </c>
      <c r="R115" t="s">
        <v>3725</v>
      </c>
    </row>
    <row r="116" spans="1:20" x14ac:dyDescent="0.35">
      <c r="A116">
        <v>115</v>
      </c>
      <c r="B116" t="s">
        <v>3456</v>
      </c>
      <c r="D116" t="s">
        <v>820</v>
      </c>
      <c r="E116" t="s">
        <v>3333</v>
      </c>
      <c r="F116" t="s">
        <v>824</v>
      </c>
      <c r="G116" t="s">
        <v>3524</v>
      </c>
      <c r="H116" t="s">
        <v>4</v>
      </c>
      <c r="I116" t="s">
        <v>819</v>
      </c>
      <c r="J116">
        <v>2021</v>
      </c>
      <c r="K116" t="s">
        <v>825</v>
      </c>
      <c r="L116" t="s">
        <v>821</v>
      </c>
      <c r="M116" t="s">
        <v>829</v>
      </c>
      <c r="N116" t="s">
        <v>827</v>
      </c>
      <c r="O116" t="s">
        <v>826</v>
      </c>
      <c r="P116" t="s">
        <v>828</v>
      </c>
      <c r="R116" t="s">
        <v>818</v>
      </c>
    </row>
    <row r="117" spans="1:20" x14ac:dyDescent="0.35">
      <c r="A117">
        <v>116</v>
      </c>
      <c r="B117" t="s">
        <v>3455</v>
      </c>
      <c r="C117" s="10" t="s">
        <v>3760</v>
      </c>
      <c r="D117" s="2" t="s">
        <v>999</v>
      </c>
      <c r="E117" t="s">
        <v>624</v>
      </c>
      <c r="F117" t="s">
        <v>1013</v>
      </c>
      <c r="G117" t="s">
        <v>3455</v>
      </c>
      <c r="H117" t="s">
        <v>3468</v>
      </c>
      <c r="I117" t="s">
        <v>2151</v>
      </c>
      <c r="J117">
        <v>2008</v>
      </c>
      <c r="K117" t="s">
        <v>3441</v>
      </c>
      <c r="L117" t="s">
        <v>1002</v>
      </c>
      <c r="M117" t="s">
        <v>2152</v>
      </c>
      <c r="N117" t="s">
        <v>1005</v>
      </c>
      <c r="O117" t="s">
        <v>1004</v>
      </c>
      <c r="P117" t="s">
        <v>1006</v>
      </c>
      <c r="R117" t="s">
        <v>1023</v>
      </c>
      <c r="S117" t="s">
        <v>2150</v>
      </c>
    </row>
    <row r="118" spans="1:20" x14ac:dyDescent="0.35">
      <c r="A118">
        <v>117</v>
      </c>
      <c r="B118" t="s">
        <v>3455</v>
      </c>
      <c r="C118" s="10" t="s">
        <v>3760</v>
      </c>
      <c r="D118" s="2" t="s">
        <v>998</v>
      </c>
      <c r="E118" t="s">
        <v>624</v>
      </c>
      <c r="F118" t="s">
        <v>1015</v>
      </c>
      <c r="G118" t="s">
        <v>3455</v>
      </c>
      <c r="H118" t="s">
        <v>22</v>
      </c>
      <c r="I118" t="s">
        <v>995</v>
      </c>
      <c r="J118">
        <v>2008</v>
      </c>
      <c r="K118" t="s">
        <v>3441</v>
      </c>
      <c r="L118" t="s">
        <v>1003</v>
      </c>
      <c r="N118" t="s">
        <v>1008</v>
      </c>
      <c r="O118" t="s">
        <v>1007</v>
      </c>
      <c r="P118" t="s">
        <v>1009</v>
      </c>
      <c r="R118" t="s">
        <v>1023</v>
      </c>
    </row>
    <row r="119" spans="1:20" x14ac:dyDescent="0.35">
      <c r="A119">
        <v>118</v>
      </c>
      <c r="B119" t="s">
        <v>3455</v>
      </c>
      <c r="C119" s="10" t="s">
        <v>3760</v>
      </c>
      <c r="D119" s="2" t="s">
        <v>2007</v>
      </c>
      <c r="E119" t="s">
        <v>212</v>
      </c>
      <c r="F119" t="s">
        <v>2009</v>
      </c>
      <c r="G119" t="s">
        <v>4093</v>
      </c>
      <c r="H119" t="s">
        <v>162</v>
      </c>
      <c r="I119" t="s">
        <v>2010</v>
      </c>
      <c r="J119">
        <v>2016</v>
      </c>
      <c r="K119" t="s">
        <v>2023</v>
      </c>
      <c r="L119" t="s">
        <v>2024</v>
      </c>
      <c r="N119" t="s">
        <v>2025</v>
      </c>
      <c r="O119" t="s">
        <v>2026</v>
      </c>
      <c r="P119" t="s">
        <v>2027</v>
      </c>
      <c r="R119" t="s">
        <v>2015</v>
      </c>
    </row>
    <row r="120" spans="1:20" x14ac:dyDescent="0.35">
      <c r="A120">
        <v>119</v>
      </c>
      <c r="B120" t="s">
        <v>3455</v>
      </c>
      <c r="C120" s="10" t="s">
        <v>3760</v>
      </c>
      <c r="D120" s="2" t="s">
        <v>2008</v>
      </c>
      <c r="E120" t="s">
        <v>212</v>
      </c>
      <c r="F120" t="s">
        <v>2009</v>
      </c>
      <c r="G120" t="s">
        <v>4093</v>
      </c>
      <c r="H120" t="s">
        <v>162</v>
      </c>
      <c r="I120" t="s">
        <v>2010</v>
      </c>
      <c r="J120">
        <v>2016</v>
      </c>
      <c r="K120" t="s">
        <v>2023</v>
      </c>
      <c r="L120" t="s">
        <v>2028</v>
      </c>
      <c r="N120" t="s">
        <v>2029</v>
      </c>
      <c r="O120" t="s">
        <v>2030</v>
      </c>
      <c r="P120" t="s">
        <v>6</v>
      </c>
      <c r="R120" t="s">
        <v>2015</v>
      </c>
    </row>
    <row r="121" spans="1:20" x14ac:dyDescent="0.35">
      <c r="A121">
        <v>120</v>
      </c>
      <c r="B121" t="s">
        <v>3455</v>
      </c>
      <c r="D121" s="2" t="s">
        <v>1999</v>
      </c>
      <c r="E121" t="s">
        <v>3370</v>
      </c>
      <c r="F121" t="s">
        <v>3933</v>
      </c>
      <c r="G121" t="s">
        <v>3524</v>
      </c>
      <c r="H121" t="s">
        <v>939</v>
      </c>
      <c r="I121" t="s">
        <v>3930</v>
      </c>
      <c r="J121">
        <v>2016</v>
      </c>
      <c r="K121" t="s">
        <v>2006</v>
      </c>
      <c r="L121" t="s">
        <v>2011</v>
      </c>
      <c r="N121" t="s">
        <v>2012</v>
      </c>
      <c r="O121" t="s">
        <v>2013</v>
      </c>
      <c r="P121" t="s">
        <v>2014</v>
      </c>
      <c r="Q121" t="s">
        <v>4423</v>
      </c>
      <c r="R121" t="s">
        <v>2015</v>
      </c>
      <c r="S121" t="s">
        <v>3932</v>
      </c>
    </row>
    <row r="122" spans="1:20" x14ac:dyDescent="0.35">
      <c r="A122">
        <v>121</v>
      </c>
      <c r="B122" t="s">
        <v>3455</v>
      </c>
      <c r="C122" s="10" t="s">
        <v>3760</v>
      </c>
      <c r="D122" s="2" t="s">
        <v>2000</v>
      </c>
      <c r="E122" t="s">
        <v>3370</v>
      </c>
      <c r="F122" t="s">
        <v>2282</v>
      </c>
      <c r="G122" t="s">
        <v>3524</v>
      </c>
      <c r="H122" t="s">
        <v>162</v>
      </c>
      <c r="I122" t="s">
        <v>2463</v>
      </c>
      <c r="J122">
        <v>2016</v>
      </c>
      <c r="K122" t="s">
        <v>2006</v>
      </c>
      <c r="L122" t="s">
        <v>2016</v>
      </c>
      <c r="N122" t="s">
        <v>2017</v>
      </c>
      <c r="O122" t="s">
        <v>2018</v>
      </c>
      <c r="P122" t="s">
        <v>6</v>
      </c>
      <c r="R122" t="s">
        <v>2015</v>
      </c>
      <c r="S122" t="s">
        <v>2462</v>
      </c>
    </row>
    <row r="123" spans="1:20" x14ac:dyDescent="0.35">
      <c r="A123">
        <v>122</v>
      </c>
      <c r="B123" t="s">
        <v>3455</v>
      </c>
      <c r="C123" s="10" t="s">
        <v>3760</v>
      </c>
      <c r="D123" s="2" t="s">
        <v>2001</v>
      </c>
      <c r="E123" t="s">
        <v>3935</v>
      </c>
      <c r="F123" t="s">
        <v>3934</v>
      </c>
      <c r="G123" t="s">
        <v>3524</v>
      </c>
      <c r="H123" t="s">
        <v>939</v>
      </c>
      <c r="I123" t="s">
        <v>3931</v>
      </c>
      <c r="J123">
        <v>2016</v>
      </c>
      <c r="K123" t="s">
        <v>2006</v>
      </c>
      <c r="L123" t="s">
        <v>2019</v>
      </c>
      <c r="N123" t="s">
        <v>2020</v>
      </c>
      <c r="O123" t="s">
        <v>2021</v>
      </c>
      <c r="P123" t="s">
        <v>2022</v>
      </c>
      <c r="Q123" t="s">
        <v>4424</v>
      </c>
      <c r="R123" t="s">
        <v>2015</v>
      </c>
      <c r="S123" t="s">
        <v>2462</v>
      </c>
      <c r="T123" t="s">
        <v>3932</v>
      </c>
    </row>
    <row r="124" spans="1:20" x14ac:dyDescent="0.35">
      <c r="A124">
        <v>123</v>
      </c>
      <c r="B124" t="s">
        <v>3455</v>
      </c>
      <c r="D124" s="2" t="s">
        <v>3830</v>
      </c>
      <c r="E124" t="s">
        <v>624</v>
      </c>
      <c r="F124" t="s">
        <v>3829</v>
      </c>
      <c r="G124" t="s">
        <v>4093</v>
      </c>
      <c r="H124" t="s">
        <v>16</v>
      </c>
      <c r="I124" t="s">
        <v>3823</v>
      </c>
      <c r="J124">
        <v>2024</v>
      </c>
      <c r="K124" t="s">
        <v>4286</v>
      </c>
      <c r="L124" t="s">
        <v>3831</v>
      </c>
      <c r="N124" t="s">
        <v>3832</v>
      </c>
      <c r="O124" t="s">
        <v>3833</v>
      </c>
      <c r="P124" t="s">
        <v>3834</v>
      </c>
      <c r="R124" t="s">
        <v>3828</v>
      </c>
    </row>
    <row r="125" spans="1:20" x14ac:dyDescent="0.35">
      <c r="A125">
        <v>124</v>
      </c>
      <c r="B125" t="s">
        <v>3456</v>
      </c>
      <c r="D125" t="s">
        <v>1198</v>
      </c>
      <c r="E125" t="s">
        <v>1605</v>
      </c>
      <c r="F125" t="s">
        <v>4105</v>
      </c>
      <c r="G125" t="s">
        <v>4093</v>
      </c>
      <c r="H125" t="s">
        <v>4</v>
      </c>
      <c r="I125" t="s">
        <v>1197</v>
      </c>
      <c r="J125">
        <v>2014</v>
      </c>
      <c r="K125" t="s">
        <v>1208</v>
      </c>
      <c r="L125" t="s">
        <v>1201</v>
      </c>
      <c r="N125" t="s">
        <v>1204</v>
      </c>
      <c r="O125" t="s">
        <v>1207</v>
      </c>
      <c r="P125" t="s">
        <v>1204</v>
      </c>
      <c r="R125" t="s">
        <v>1195</v>
      </c>
    </row>
    <row r="126" spans="1:20" x14ac:dyDescent="0.35">
      <c r="A126">
        <v>125</v>
      </c>
      <c r="B126" t="s">
        <v>3456</v>
      </c>
      <c r="D126" t="s">
        <v>1199</v>
      </c>
      <c r="E126" t="s">
        <v>1605</v>
      </c>
      <c r="F126" t="s">
        <v>4105</v>
      </c>
      <c r="G126" t="s">
        <v>4093</v>
      </c>
      <c r="H126" t="s">
        <v>4</v>
      </c>
      <c r="I126" t="s">
        <v>1197</v>
      </c>
      <c r="J126">
        <v>2014</v>
      </c>
      <c r="K126" t="s">
        <v>1208</v>
      </c>
      <c r="L126" t="s">
        <v>1202</v>
      </c>
      <c r="N126" t="s">
        <v>1205</v>
      </c>
      <c r="O126" t="s">
        <v>1209</v>
      </c>
      <c r="P126" t="s">
        <v>6</v>
      </c>
      <c r="R126" t="s">
        <v>1195</v>
      </c>
    </row>
    <row r="127" spans="1:20" x14ac:dyDescent="0.35">
      <c r="A127">
        <v>126</v>
      </c>
      <c r="B127" t="s">
        <v>3456</v>
      </c>
      <c r="D127" t="s">
        <v>1200</v>
      </c>
      <c r="E127" t="s">
        <v>1605</v>
      </c>
      <c r="F127" t="s">
        <v>4105</v>
      </c>
      <c r="G127" t="s">
        <v>4093</v>
      </c>
      <c r="H127" t="s">
        <v>4</v>
      </c>
      <c r="I127" t="s">
        <v>1197</v>
      </c>
      <c r="J127">
        <v>2014</v>
      </c>
      <c r="K127" t="s">
        <v>1208</v>
      </c>
      <c r="L127" t="s">
        <v>1203</v>
      </c>
      <c r="N127" t="s">
        <v>1206</v>
      </c>
      <c r="O127" t="s">
        <v>1211</v>
      </c>
      <c r="P127" t="s">
        <v>1210</v>
      </c>
      <c r="R127" t="s">
        <v>1195</v>
      </c>
    </row>
    <row r="128" spans="1:20" x14ac:dyDescent="0.35">
      <c r="A128">
        <v>127</v>
      </c>
      <c r="B128" t="s">
        <v>3456</v>
      </c>
      <c r="D128" t="s">
        <v>2807</v>
      </c>
      <c r="E128" t="s">
        <v>4103</v>
      </c>
      <c r="F128" t="s">
        <v>2826</v>
      </c>
      <c r="G128" t="s">
        <v>3524</v>
      </c>
      <c r="H128" t="s">
        <v>162</v>
      </c>
      <c r="I128" t="s">
        <v>2812</v>
      </c>
      <c r="J128">
        <v>2019</v>
      </c>
      <c r="K128" t="s">
        <v>189</v>
      </c>
      <c r="L128" t="s">
        <v>2806</v>
      </c>
      <c r="N128" t="s">
        <v>2820</v>
      </c>
      <c r="O128" t="s">
        <v>2821</v>
      </c>
      <c r="P128" t="s">
        <v>2822</v>
      </c>
      <c r="R128" t="s">
        <v>2811</v>
      </c>
      <c r="S128" t="s">
        <v>2808</v>
      </c>
    </row>
    <row r="129" spans="1:24" x14ac:dyDescent="0.35">
      <c r="A129">
        <v>128</v>
      </c>
      <c r="B129" t="s">
        <v>3455</v>
      </c>
      <c r="D129" s="2" t="s">
        <v>1114</v>
      </c>
      <c r="E129" t="s">
        <v>4102</v>
      </c>
      <c r="F129" t="s">
        <v>1155</v>
      </c>
      <c r="G129" t="s">
        <v>3455</v>
      </c>
      <c r="H129" t="s">
        <v>27</v>
      </c>
      <c r="I129" t="s">
        <v>1116</v>
      </c>
      <c r="J129">
        <v>2002</v>
      </c>
      <c r="K129" t="s">
        <v>2</v>
      </c>
      <c r="L129" t="s">
        <v>1115</v>
      </c>
      <c r="N129" t="s">
        <v>6</v>
      </c>
      <c r="O129" t="s">
        <v>6</v>
      </c>
      <c r="P129" t="s">
        <v>6</v>
      </c>
      <c r="Q129" t="s">
        <v>4376</v>
      </c>
      <c r="R129" t="s">
        <v>1117</v>
      </c>
      <c r="S129" t="s">
        <v>1113</v>
      </c>
    </row>
    <row r="130" spans="1:24" x14ac:dyDescent="0.35">
      <c r="A130">
        <v>129</v>
      </c>
      <c r="B130" t="s">
        <v>3455</v>
      </c>
      <c r="D130" s="2" t="s">
        <v>1094</v>
      </c>
      <c r="E130" t="s">
        <v>4106</v>
      </c>
      <c r="F130" t="s">
        <v>4020</v>
      </c>
      <c r="G130" t="s">
        <v>3524</v>
      </c>
      <c r="H130" t="s">
        <v>4019</v>
      </c>
      <c r="I130" t="s">
        <v>4018</v>
      </c>
      <c r="J130">
        <v>2014</v>
      </c>
      <c r="K130" t="s">
        <v>1883</v>
      </c>
      <c r="L130" t="s">
        <v>1095</v>
      </c>
      <c r="N130" t="s">
        <v>1096</v>
      </c>
      <c r="O130" t="s">
        <v>1097</v>
      </c>
      <c r="P130" t="s">
        <v>2031</v>
      </c>
      <c r="Q130" t="s">
        <v>4377</v>
      </c>
      <c r="R130" t="s">
        <v>1098</v>
      </c>
      <c r="S130" t="s">
        <v>4017</v>
      </c>
      <c r="T130" t="s">
        <v>3749</v>
      </c>
      <c r="U130" t="s">
        <v>3011</v>
      </c>
      <c r="V130" s="4" t="s">
        <v>3873</v>
      </c>
      <c r="W130" t="s">
        <v>4016</v>
      </c>
    </row>
    <row r="131" spans="1:24" x14ac:dyDescent="0.35">
      <c r="A131">
        <v>130</v>
      </c>
      <c r="B131" t="s">
        <v>3455</v>
      </c>
      <c r="D131" s="2" t="s">
        <v>163</v>
      </c>
      <c r="E131" t="s">
        <v>3396</v>
      </c>
      <c r="F131" t="s">
        <v>2721</v>
      </c>
      <c r="G131" t="s">
        <v>3524</v>
      </c>
      <c r="H131" t="s">
        <v>3469</v>
      </c>
      <c r="I131" t="s">
        <v>4049</v>
      </c>
      <c r="J131">
        <v>2006</v>
      </c>
      <c r="K131" t="s">
        <v>1883</v>
      </c>
      <c r="L131" t="s">
        <v>164</v>
      </c>
      <c r="M131" t="s">
        <v>165</v>
      </c>
      <c r="N131" t="s">
        <v>166</v>
      </c>
      <c r="O131" t="s">
        <v>167</v>
      </c>
      <c r="P131" t="s">
        <v>3457</v>
      </c>
      <c r="R131" t="s">
        <v>201</v>
      </c>
      <c r="S131" t="s">
        <v>155</v>
      </c>
      <c r="T131" t="s">
        <v>2368</v>
      </c>
      <c r="U131" t="s">
        <v>2719</v>
      </c>
      <c r="V131" t="s">
        <v>202</v>
      </c>
      <c r="W131" t="s">
        <v>1061</v>
      </c>
      <c r="X131" t="s">
        <v>4050</v>
      </c>
    </row>
    <row r="132" spans="1:24" x14ac:dyDescent="0.35">
      <c r="A132">
        <v>131</v>
      </c>
      <c r="B132" t="s">
        <v>3455</v>
      </c>
      <c r="D132" s="2" t="s">
        <v>3864</v>
      </c>
      <c r="E132" t="s">
        <v>4265</v>
      </c>
      <c r="F132" t="s">
        <v>3870</v>
      </c>
      <c r="G132" t="s">
        <v>3524</v>
      </c>
      <c r="H132" t="s">
        <v>4</v>
      </c>
      <c r="I132" t="s">
        <v>3928</v>
      </c>
      <c r="J132">
        <v>2016</v>
      </c>
      <c r="K132" t="s">
        <v>1883</v>
      </c>
      <c r="L132" t="s">
        <v>3863</v>
      </c>
      <c r="N132" t="s">
        <v>3865</v>
      </c>
      <c r="O132" t="s">
        <v>3866</v>
      </c>
      <c r="P132" t="s">
        <v>3867</v>
      </c>
      <c r="R132" t="s">
        <v>3868</v>
      </c>
      <c r="S132" s="4" t="s">
        <v>3869</v>
      </c>
      <c r="T132" t="s">
        <v>3927</v>
      </c>
    </row>
    <row r="133" spans="1:24" x14ac:dyDescent="0.35">
      <c r="A133">
        <v>132</v>
      </c>
      <c r="B133" t="s">
        <v>3456</v>
      </c>
      <c r="D133" t="s">
        <v>549</v>
      </c>
      <c r="E133" t="s">
        <v>4233</v>
      </c>
      <c r="F133" t="s">
        <v>2827</v>
      </c>
      <c r="G133" t="s">
        <v>3524</v>
      </c>
      <c r="H133" t="s">
        <v>4</v>
      </c>
      <c r="I133" t="s">
        <v>2813</v>
      </c>
      <c r="J133">
        <v>2016</v>
      </c>
      <c r="K133" t="s">
        <v>189</v>
      </c>
      <c r="L133" t="s">
        <v>550</v>
      </c>
      <c r="N133" t="s">
        <v>546</v>
      </c>
      <c r="O133" t="s">
        <v>547</v>
      </c>
      <c r="P133" t="s">
        <v>548</v>
      </c>
      <c r="R133" t="s">
        <v>551</v>
      </c>
      <c r="S133" t="s">
        <v>2811</v>
      </c>
    </row>
    <row r="134" spans="1:24" x14ac:dyDescent="0.35">
      <c r="A134">
        <v>133</v>
      </c>
      <c r="B134" t="s">
        <v>3455</v>
      </c>
      <c r="D134" s="2" t="s">
        <v>2032</v>
      </c>
      <c r="E134" t="s">
        <v>3371</v>
      </c>
      <c r="F134" t="s">
        <v>2425</v>
      </c>
      <c r="G134" t="s">
        <v>3524</v>
      </c>
      <c r="H134" t="s">
        <v>8</v>
      </c>
      <c r="I134" t="s">
        <v>2033</v>
      </c>
      <c r="J134">
        <v>2005</v>
      </c>
      <c r="K134" t="s">
        <v>553</v>
      </c>
      <c r="L134" t="s">
        <v>2034</v>
      </c>
      <c r="N134" t="s">
        <v>2035</v>
      </c>
      <c r="O134" t="s">
        <v>2036</v>
      </c>
      <c r="P134" t="s">
        <v>2037</v>
      </c>
      <c r="R134" t="s">
        <v>2038</v>
      </c>
    </row>
    <row r="135" spans="1:24" x14ac:dyDescent="0.35">
      <c r="A135">
        <v>134</v>
      </c>
      <c r="B135" t="s">
        <v>3455</v>
      </c>
      <c r="C135" s="10" t="s">
        <v>3760</v>
      </c>
      <c r="D135" s="2" t="s">
        <v>600</v>
      </c>
      <c r="E135" t="s">
        <v>592</v>
      </c>
      <c r="F135" t="s">
        <v>605</v>
      </c>
      <c r="G135" t="s">
        <v>3524</v>
      </c>
      <c r="H135" t="s">
        <v>5</v>
      </c>
      <c r="I135" t="s">
        <v>604</v>
      </c>
      <c r="J135">
        <v>2015</v>
      </c>
      <c r="K135" t="s">
        <v>423</v>
      </c>
      <c r="L135" t="s">
        <v>601</v>
      </c>
      <c r="M135" t="s">
        <v>4325</v>
      </c>
      <c r="N135" t="s">
        <v>597</v>
      </c>
      <c r="O135" t="s">
        <v>598</v>
      </c>
      <c r="P135" t="s">
        <v>599</v>
      </c>
      <c r="R135" t="s">
        <v>603</v>
      </c>
    </row>
    <row r="136" spans="1:24" x14ac:dyDescent="0.35">
      <c r="A136">
        <v>135</v>
      </c>
      <c r="B136" t="s">
        <v>3456</v>
      </c>
      <c r="D136" t="s">
        <v>2945</v>
      </c>
      <c r="E136" t="s">
        <v>3410</v>
      </c>
      <c r="F136" t="s">
        <v>2947</v>
      </c>
      <c r="G136" t="s">
        <v>3524</v>
      </c>
      <c r="H136" t="s">
        <v>4</v>
      </c>
      <c r="I136" t="s">
        <v>3707</v>
      </c>
      <c r="J136">
        <v>2016</v>
      </c>
      <c r="K136" t="s">
        <v>423</v>
      </c>
      <c r="L136" t="s">
        <v>2946</v>
      </c>
      <c r="M136" t="s">
        <v>2948</v>
      </c>
      <c r="N136" t="s">
        <v>2769</v>
      </c>
      <c r="O136" t="s">
        <v>2770</v>
      </c>
      <c r="P136" t="s">
        <v>2771</v>
      </c>
      <c r="R136" t="s">
        <v>2944</v>
      </c>
      <c r="S136" t="s">
        <v>3706</v>
      </c>
    </row>
    <row r="137" spans="1:24" x14ac:dyDescent="0.35">
      <c r="A137">
        <v>136</v>
      </c>
      <c r="B137" t="s">
        <v>3456</v>
      </c>
      <c r="D137" t="s">
        <v>1393</v>
      </c>
      <c r="E137" t="s">
        <v>212</v>
      </c>
      <c r="F137" t="s">
        <v>3355</v>
      </c>
      <c r="G137" t="s">
        <v>3524</v>
      </c>
      <c r="H137" t="s">
        <v>4</v>
      </c>
      <c r="I137" t="s">
        <v>1402</v>
      </c>
      <c r="J137">
        <v>2016</v>
      </c>
      <c r="K137" t="s">
        <v>423</v>
      </c>
      <c r="L137" t="s">
        <v>1398</v>
      </c>
      <c r="N137" t="s">
        <v>1407</v>
      </c>
      <c r="O137" t="s">
        <v>1416</v>
      </c>
      <c r="P137" t="s">
        <v>1417</v>
      </c>
      <c r="R137" t="s">
        <v>764</v>
      </c>
    </row>
    <row r="138" spans="1:24" x14ac:dyDescent="0.35">
      <c r="A138">
        <v>137</v>
      </c>
      <c r="B138" t="s">
        <v>3455</v>
      </c>
      <c r="D138" s="2" t="s">
        <v>1687</v>
      </c>
      <c r="E138" t="s">
        <v>4234</v>
      </c>
      <c r="F138" t="s">
        <v>3884</v>
      </c>
      <c r="G138" t="s">
        <v>3524</v>
      </c>
      <c r="H138" t="s">
        <v>4</v>
      </c>
      <c r="I138" t="s">
        <v>3886</v>
      </c>
      <c r="J138">
        <v>2015</v>
      </c>
      <c r="K138" t="s">
        <v>553</v>
      </c>
      <c r="L138" t="s">
        <v>1688</v>
      </c>
      <c r="N138" t="s">
        <v>1690</v>
      </c>
      <c r="O138" t="s">
        <v>1689</v>
      </c>
      <c r="P138" t="s">
        <v>1691</v>
      </c>
      <c r="R138" t="s">
        <v>1678</v>
      </c>
      <c r="S138" t="s">
        <v>3649</v>
      </c>
      <c r="T138" s="4" t="s">
        <v>3885</v>
      </c>
    </row>
    <row r="139" spans="1:24" x14ac:dyDescent="0.35">
      <c r="A139">
        <v>138</v>
      </c>
      <c r="B139" t="s">
        <v>3455</v>
      </c>
      <c r="D139" s="2" t="s">
        <v>2835</v>
      </c>
      <c r="E139" t="s">
        <v>212</v>
      </c>
      <c r="F139" t="s">
        <v>2864</v>
      </c>
      <c r="G139" t="s">
        <v>3455</v>
      </c>
      <c r="H139" t="s">
        <v>4</v>
      </c>
      <c r="I139" t="s">
        <v>3651</v>
      </c>
      <c r="J139">
        <v>2022</v>
      </c>
      <c r="K139" t="s">
        <v>553</v>
      </c>
      <c r="L139" t="s">
        <v>2851</v>
      </c>
      <c r="N139" t="s">
        <v>2843</v>
      </c>
      <c r="O139" t="s">
        <v>2854</v>
      </c>
      <c r="P139" t="s">
        <v>2855</v>
      </c>
      <c r="Q139" t="s">
        <v>4378</v>
      </c>
      <c r="R139" t="s">
        <v>3649</v>
      </c>
    </row>
    <row r="140" spans="1:24" x14ac:dyDescent="0.35">
      <c r="A140">
        <v>139</v>
      </c>
      <c r="B140" t="s">
        <v>3455</v>
      </c>
      <c r="D140" s="2" t="s">
        <v>2836</v>
      </c>
      <c r="E140" t="s">
        <v>212</v>
      </c>
      <c r="F140" t="s">
        <v>2865</v>
      </c>
      <c r="G140" t="s">
        <v>3455</v>
      </c>
      <c r="H140" t="s">
        <v>4</v>
      </c>
      <c r="I140" t="s">
        <v>3651</v>
      </c>
      <c r="J140">
        <v>2022</v>
      </c>
      <c r="K140" t="s">
        <v>553</v>
      </c>
      <c r="L140" t="s">
        <v>2852</v>
      </c>
      <c r="N140" t="s">
        <v>2844</v>
      </c>
      <c r="O140" t="s">
        <v>2856</v>
      </c>
      <c r="P140" t="s">
        <v>2857</v>
      </c>
      <c r="Q140" t="s">
        <v>4379</v>
      </c>
      <c r="R140" t="s">
        <v>3649</v>
      </c>
    </row>
    <row r="141" spans="1:24" x14ac:dyDescent="0.35">
      <c r="A141">
        <v>140</v>
      </c>
      <c r="B141" t="s">
        <v>3455</v>
      </c>
      <c r="C141" s="10" t="s">
        <v>3760</v>
      </c>
      <c r="D141" s="2" t="s">
        <v>3887</v>
      </c>
      <c r="E141" t="s">
        <v>212</v>
      </c>
      <c r="F141" t="s">
        <v>3895</v>
      </c>
      <c r="G141" t="s">
        <v>3524</v>
      </c>
      <c r="H141" t="s">
        <v>738</v>
      </c>
      <c r="I141" t="s">
        <v>3888</v>
      </c>
      <c r="J141">
        <v>2024</v>
      </c>
      <c r="K141" t="s">
        <v>3889</v>
      </c>
      <c r="L141" t="s">
        <v>3890</v>
      </c>
      <c r="N141" t="s">
        <v>3891</v>
      </c>
      <c r="O141" t="s">
        <v>3892</v>
      </c>
      <c r="P141" t="s">
        <v>3893</v>
      </c>
      <c r="R141" t="s">
        <v>3894</v>
      </c>
    </row>
    <row r="142" spans="1:24" x14ac:dyDescent="0.35">
      <c r="A142">
        <v>141</v>
      </c>
      <c r="B142" t="s">
        <v>3456</v>
      </c>
      <c r="D142" t="s">
        <v>33</v>
      </c>
      <c r="E142" t="s">
        <v>4108</v>
      </c>
      <c r="F142" t="s">
        <v>3305</v>
      </c>
      <c r="G142" t="s">
        <v>3524</v>
      </c>
      <c r="H142" t="s">
        <v>3470</v>
      </c>
      <c r="I142" t="s">
        <v>39</v>
      </c>
      <c r="J142">
        <v>2015</v>
      </c>
      <c r="K142" t="s">
        <v>3435</v>
      </c>
      <c r="L142" t="s">
        <v>37</v>
      </c>
      <c r="N142" t="s">
        <v>57</v>
      </c>
      <c r="O142" t="s">
        <v>56</v>
      </c>
      <c r="P142" t="s">
        <v>58</v>
      </c>
      <c r="R142" t="s">
        <v>55</v>
      </c>
    </row>
    <row r="143" spans="1:24" x14ac:dyDescent="0.35">
      <c r="A143">
        <v>142</v>
      </c>
      <c r="B143" t="s">
        <v>3456</v>
      </c>
      <c r="C143" s="10" t="s">
        <v>3760</v>
      </c>
      <c r="D143" t="s">
        <v>719</v>
      </c>
      <c r="E143" t="s">
        <v>212</v>
      </c>
      <c r="F143" t="s">
        <v>722</v>
      </c>
      <c r="G143" t="s">
        <v>4093</v>
      </c>
      <c r="H143" t="s">
        <v>3</v>
      </c>
      <c r="I143" t="s">
        <v>724</v>
      </c>
      <c r="J143">
        <v>2018</v>
      </c>
      <c r="K143" t="s">
        <v>721</v>
      </c>
      <c r="L143" t="s">
        <v>725</v>
      </c>
      <c r="M143" t="s">
        <v>734</v>
      </c>
      <c r="N143" t="s">
        <v>727</v>
      </c>
      <c r="O143" t="s">
        <v>733</v>
      </c>
      <c r="P143" t="s">
        <v>728</v>
      </c>
      <c r="R143" t="s">
        <v>723</v>
      </c>
    </row>
    <row r="144" spans="1:24" x14ac:dyDescent="0.35">
      <c r="A144">
        <v>143</v>
      </c>
      <c r="B144" t="s">
        <v>3456</v>
      </c>
      <c r="D144" t="s">
        <v>720</v>
      </c>
      <c r="E144" t="s">
        <v>212</v>
      </c>
      <c r="F144" t="s">
        <v>722</v>
      </c>
      <c r="G144" t="s">
        <v>4093</v>
      </c>
      <c r="H144" t="s">
        <v>3</v>
      </c>
      <c r="I144" t="s">
        <v>724</v>
      </c>
      <c r="J144">
        <v>2018</v>
      </c>
      <c r="K144" t="s">
        <v>721</v>
      </c>
      <c r="L144" t="s">
        <v>726</v>
      </c>
      <c r="M144" t="s">
        <v>4326</v>
      </c>
      <c r="N144" t="s">
        <v>729</v>
      </c>
      <c r="O144" t="s">
        <v>731</v>
      </c>
      <c r="P144" t="s">
        <v>730</v>
      </c>
      <c r="R144" t="s">
        <v>723</v>
      </c>
    </row>
    <row r="145" spans="1:27" x14ac:dyDescent="0.35">
      <c r="A145">
        <v>144</v>
      </c>
      <c r="B145" t="s">
        <v>3455</v>
      </c>
      <c r="D145" s="2" t="s">
        <v>1082</v>
      </c>
      <c r="E145" t="s">
        <v>3311</v>
      </c>
      <c r="F145" t="s">
        <v>1879</v>
      </c>
      <c r="G145" t="s">
        <v>3455</v>
      </c>
      <c r="H145" t="s">
        <v>162</v>
      </c>
      <c r="I145" t="s">
        <v>1876</v>
      </c>
      <c r="J145">
        <v>2013</v>
      </c>
      <c r="K145" t="s">
        <v>630</v>
      </c>
      <c r="L145" t="s">
        <v>1085</v>
      </c>
      <c r="N145" t="s">
        <v>1086</v>
      </c>
      <c r="O145" t="s">
        <v>1087</v>
      </c>
      <c r="P145" t="s">
        <v>3458</v>
      </c>
      <c r="R145" t="s">
        <v>1877</v>
      </c>
      <c r="S145" t="s">
        <v>1088</v>
      </c>
      <c r="T145" t="s">
        <v>1089</v>
      </c>
      <c r="U145" t="s">
        <v>1871</v>
      </c>
    </row>
    <row r="146" spans="1:27" x14ac:dyDescent="0.35">
      <c r="A146">
        <v>145</v>
      </c>
      <c r="B146" t="s">
        <v>3455</v>
      </c>
      <c r="D146" s="2" t="s">
        <v>1083</v>
      </c>
      <c r="E146" t="s">
        <v>3311</v>
      </c>
      <c r="F146" t="s">
        <v>1880</v>
      </c>
      <c r="G146" t="s">
        <v>3455</v>
      </c>
      <c r="H146" t="s">
        <v>162</v>
      </c>
      <c r="I146" t="s">
        <v>1876</v>
      </c>
      <c r="J146">
        <v>2013</v>
      </c>
      <c r="K146" t="s">
        <v>630</v>
      </c>
      <c r="L146" t="s">
        <v>1090</v>
      </c>
      <c r="N146" t="s">
        <v>6</v>
      </c>
      <c r="O146" t="s">
        <v>1091</v>
      </c>
      <c r="P146" t="s">
        <v>6</v>
      </c>
      <c r="R146" t="s">
        <v>1877</v>
      </c>
      <c r="S146" t="s">
        <v>1088</v>
      </c>
      <c r="T146" t="s">
        <v>1089</v>
      </c>
      <c r="U146" t="s">
        <v>1871</v>
      </c>
    </row>
    <row r="147" spans="1:27" x14ac:dyDescent="0.35">
      <c r="A147">
        <v>146</v>
      </c>
      <c r="B147" t="s">
        <v>3455</v>
      </c>
      <c r="D147" s="2" t="s">
        <v>1084</v>
      </c>
      <c r="E147" t="s">
        <v>3311</v>
      </c>
      <c r="F147" t="s">
        <v>1881</v>
      </c>
      <c r="G147" t="s">
        <v>3455</v>
      </c>
      <c r="H147" t="s">
        <v>162</v>
      </c>
      <c r="I147" t="s">
        <v>1878</v>
      </c>
      <c r="J147">
        <v>2016</v>
      </c>
      <c r="K147" t="s">
        <v>630</v>
      </c>
      <c r="L147" t="s">
        <v>1092</v>
      </c>
      <c r="N147" t="s">
        <v>6</v>
      </c>
      <c r="O147" t="s">
        <v>1093</v>
      </c>
      <c r="P147" t="s">
        <v>6</v>
      </c>
      <c r="R147" t="s">
        <v>1088</v>
      </c>
      <c r="S147" t="s">
        <v>1089</v>
      </c>
      <c r="T147" t="s">
        <v>1871</v>
      </c>
    </row>
    <row r="148" spans="1:27" x14ac:dyDescent="0.35">
      <c r="A148">
        <v>147</v>
      </c>
      <c r="B148" t="s">
        <v>3455</v>
      </c>
      <c r="D148" s="2" t="s">
        <v>455</v>
      </c>
      <c r="E148" t="s">
        <v>4266</v>
      </c>
      <c r="F148" t="s">
        <v>4189</v>
      </c>
      <c r="G148" t="s">
        <v>3524</v>
      </c>
      <c r="H148" t="s">
        <v>3471</v>
      </c>
      <c r="I148" t="s">
        <v>4188</v>
      </c>
      <c r="J148">
        <v>2020</v>
      </c>
      <c r="K148" t="s">
        <v>1491</v>
      </c>
      <c r="L148" t="s">
        <v>454</v>
      </c>
      <c r="M148" t="s">
        <v>456</v>
      </c>
      <c r="N148" t="s">
        <v>458</v>
      </c>
      <c r="O148" t="s">
        <v>459</v>
      </c>
      <c r="P148" t="s">
        <v>460</v>
      </c>
      <c r="Q148" t="s">
        <v>4380</v>
      </c>
      <c r="R148" t="s">
        <v>3736</v>
      </c>
      <c r="S148" t="s">
        <v>457</v>
      </c>
      <c r="T148" t="s">
        <v>2555</v>
      </c>
      <c r="U148" t="s">
        <v>4186</v>
      </c>
      <c r="V148" t="s">
        <v>3801</v>
      </c>
    </row>
    <row r="149" spans="1:27" x14ac:dyDescent="0.35">
      <c r="A149">
        <v>148</v>
      </c>
      <c r="B149" t="s">
        <v>3455</v>
      </c>
      <c r="C149" s="10" t="s">
        <v>3760</v>
      </c>
      <c r="D149" s="2" t="s">
        <v>2039</v>
      </c>
      <c r="E149" t="s">
        <v>4254</v>
      </c>
      <c r="F149" t="s">
        <v>4255</v>
      </c>
      <c r="G149" t="s">
        <v>3524</v>
      </c>
      <c r="H149" t="s">
        <v>3</v>
      </c>
      <c r="I149" t="s">
        <v>2270</v>
      </c>
      <c r="J149">
        <v>2016</v>
      </c>
      <c r="K149" t="s">
        <v>4269</v>
      </c>
      <c r="L149" t="s">
        <v>2040</v>
      </c>
      <c r="N149" t="s">
        <v>2041</v>
      </c>
      <c r="O149" t="s">
        <v>2042</v>
      </c>
      <c r="P149" t="s">
        <v>6</v>
      </c>
      <c r="R149" t="s">
        <v>2043</v>
      </c>
    </row>
    <row r="150" spans="1:27" x14ac:dyDescent="0.35">
      <c r="A150">
        <v>149</v>
      </c>
      <c r="B150" t="s">
        <v>3455</v>
      </c>
      <c r="D150" s="2" t="s">
        <v>2044</v>
      </c>
      <c r="E150" t="s">
        <v>3311</v>
      </c>
      <c r="F150" t="s">
        <v>4155</v>
      </c>
      <c r="G150" t="s">
        <v>3524</v>
      </c>
      <c r="H150" t="s">
        <v>3472</v>
      </c>
      <c r="I150" t="s">
        <v>3999</v>
      </c>
      <c r="J150">
        <v>2000</v>
      </c>
      <c r="K150" t="s">
        <v>2023</v>
      </c>
      <c r="L150" t="s">
        <v>2045</v>
      </c>
      <c r="N150" t="s">
        <v>2046</v>
      </c>
      <c r="O150" t="s">
        <v>2047</v>
      </c>
      <c r="P150" t="s">
        <v>2048</v>
      </c>
      <c r="R150" t="s">
        <v>2049</v>
      </c>
      <c r="S150" t="s">
        <v>2050</v>
      </c>
      <c r="T150" t="s">
        <v>2051</v>
      </c>
      <c r="U150" t="s">
        <v>3996</v>
      </c>
      <c r="V150" t="s">
        <v>2052</v>
      </c>
      <c r="W150" t="s">
        <v>1227</v>
      </c>
      <c r="X150" t="s">
        <v>2462</v>
      </c>
    </row>
    <row r="151" spans="1:27" x14ac:dyDescent="0.35">
      <c r="A151">
        <v>150</v>
      </c>
      <c r="B151" t="s">
        <v>3455</v>
      </c>
      <c r="D151" s="2" t="s">
        <v>2063</v>
      </c>
      <c r="E151" t="s">
        <v>4109</v>
      </c>
      <c r="F151" t="s">
        <v>4156</v>
      </c>
      <c r="G151" t="s">
        <v>3524</v>
      </c>
      <c r="H151" t="s">
        <v>1102</v>
      </c>
      <c r="I151" t="s">
        <v>4001</v>
      </c>
      <c r="J151">
        <v>1995</v>
      </c>
      <c r="K151" t="s">
        <v>1883</v>
      </c>
      <c r="L151" t="s">
        <v>2054</v>
      </c>
      <c r="M151" t="s">
        <v>2055</v>
      </c>
      <c r="N151" t="s">
        <v>2056</v>
      </c>
      <c r="O151" t="s">
        <v>2057</v>
      </c>
      <c r="P151" t="s">
        <v>2058</v>
      </c>
      <c r="R151" t="s">
        <v>2059</v>
      </c>
      <c r="S151" t="s">
        <v>2049</v>
      </c>
      <c r="T151" t="s">
        <v>2050</v>
      </c>
      <c r="U151" t="s">
        <v>2060</v>
      </c>
      <c r="V151" t="s">
        <v>2061</v>
      </c>
      <c r="W151" t="s">
        <v>2062</v>
      </c>
      <c r="X151" t="s">
        <v>3996</v>
      </c>
      <c r="Y151" t="s">
        <v>2052</v>
      </c>
      <c r="Z151" t="s">
        <v>2462</v>
      </c>
      <c r="AA151" s="4" t="s">
        <v>3992</v>
      </c>
    </row>
    <row r="152" spans="1:27" x14ac:dyDescent="0.35">
      <c r="A152">
        <v>151</v>
      </c>
      <c r="B152" t="s">
        <v>3456</v>
      </c>
      <c r="D152" t="s">
        <v>2478</v>
      </c>
      <c r="E152" t="s">
        <v>3377</v>
      </c>
      <c r="F152" t="s">
        <v>2482</v>
      </c>
      <c r="G152" t="s">
        <v>3524</v>
      </c>
      <c r="H152" t="s">
        <v>16</v>
      </c>
      <c r="I152" t="s">
        <v>1496</v>
      </c>
      <c r="J152">
        <v>2022</v>
      </c>
      <c r="K152" t="s">
        <v>2487</v>
      </c>
      <c r="L152" t="s">
        <v>2480</v>
      </c>
      <c r="N152" t="s">
        <v>2484</v>
      </c>
      <c r="O152" t="s">
        <v>2485</v>
      </c>
      <c r="P152" t="s">
        <v>2486</v>
      </c>
      <c r="R152" t="s">
        <v>3693</v>
      </c>
    </row>
    <row r="153" spans="1:27" x14ac:dyDescent="0.35">
      <c r="A153">
        <v>152</v>
      </c>
      <c r="B153" t="s">
        <v>3456</v>
      </c>
      <c r="D153" t="s">
        <v>2479</v>
      </c>
      <c r="E153" t="s">
        <v>3377</v>
      </c>
      <c r="F153" t="s">
        <v>2483</v>
      </c>
      <c r="G153" t="s">
        <v>3524</v>
      </c>
      <c r="H153" t="s">
        <v>16</v>
      </c>
      <c r="I153" t="s">
        <v>1496</v>
      </c>
      <c r="J153">
        <v>2022</v>
      </c>
      <c r="K153" t="s">
        <v>2487</v>
      </c>
      <c r="L153" t="s">
        <v>2481</v>
      </c>
      <c r="N153" t="s">
        <v>2488</v>
      </c>
      <c r="O153" t="s">
        <v>2489</v>
      </c>
      <c r="P153" t="s">
        <v>6</v>
      </c>
      <c r="R153" t="s">
        <v>3693</v>
      </c>
    </row>
    <row r="154" spans="1:27" x14ac:dyDescent="0.35">
      <c r="A154">
        <v>153</v>
      </c>
      <c r="B154" t="s">
        <v>3456</v>
      </c>
      <c r="D154" t="s">
        <v>2536</v>
      </c>
      <c r="E154" t="s">
        <v>3390</v>
      </c>
      <c r="F154" t="s">
        <v>4218</v>
      </c>
      <c r="G154" t="s">
        <v>3524</v>
      </c>
      <c r="H154" t="s">
        <v>4</v>
      </c>
      <c r="I154" t="s">
        <v>2545</v>
      </c>
      <c r="J154">
        <v>2023</v>
      </c>
      <c r="K154" t="s">
        <v>2543</v>
      </c>
      <c r="L154" t="s">
        <v>2550</v>
      </c>
      <c r="M154" t="s">
        <v>2546</v>
      </c>
      <c r="N154" t="s">
        <v>2547</v>
      </c>
      <c r="O154" t="s">
        <v>2548</v>
      </c>
      <c r="P154" t="s">
        <v>2549</v>
      </c>
      <c r="R154" t="s">
        <v>2544</v>
      </c>
    </row>
    <row r="155" spans="1:27" x14ac:dyDescent="0.35">
      <c r="A155">
        <v>154</v>
      </c>
      <c r="B155" t="s">
        <v>3456</v>
      </c>
      <c r="D155" t="s">
        <v>413</v>
      </c>
      <c r="E155" t="s">
        <v>4227</v>
      </c>
      <c r="F155" t="s">
        <v>428</v>
      </c>
      <c r="G155" t="s">
        <v>3524</v>
      </c>
      <c r="H155" t="s">
        <v>3587</v>
      </c>
      <c r="I155" t="s">
        <v>427</v>
      </c>
      <c r="J155">
        <v>2021</v>
      </c>
      <c r="K155" t="s">
        <v>423</v>
      </c>
      <c r="L155" t="s">
        <v>424</v>
      </c>
      <c r="M155" t="s">
        <v>4327</v>
      </c>
      <c r="N155" t="s">
        <v>419</v>
      </c>
      <c r="O155" t="s">
        <v>421</v>
      </c>
      <c r="P155" t="s">
        <v>422</v>
      </c>
      <c r="R155" t="s">
        <v>411</v>
      </c>
      <c r="S155" t="s">
        <v>426</v>
      </c>
    </row>
    <row r="156" spans="1:27" x14ac:dyDescent="0.35">
      <c r="A156">
        <v>155</v>
      </c>
      <c r="B156" t="s">
        <v>3455</v>
      </c>
      <c r="D156" s="2" t="s">
        <v>3293</v>
      </c>
      <c r="E156" t="s">
        <v>3292</v>
      </c>
      <c r="F156" t="s">
        <v>3294</v>
      </c>
      <c r="G156" t="s">
        <v>3524</v>
      </c>
      <c r="H156" t="s">
        <v>3</v>
      </c>
      <c r="I156" t="s">
        <v>3295</v>
      </c>
      <c r="J156">
        <v>2015</v>
      </c>
      <c r="K156" t="s">
        <v>3296</v>
      </c>
      <c r="L156" t="s">
        <v>3297</v>
      </c>
      <c r="M156" t="s">
        <v>3298</v>
      </c>
      <c r="N156" t="s">
        <v>3299</v>
      </c>
      <c r="O156" t="s">
        <v>3300</v>
      </c>
      <c r="P156" t="s">
        <v>3301</v>
      </c>
      <c r="R156" t="s">
        <v>3302</v>
      </c>
    </row>
    <row r="157" spans="1:27" x14ac:dyDescent="0.35">
      <c r="A157">
        <v>156</v>
      </c>
      <c r="B157" t="s">
        <v>3456</v>
      </c>
      <c r="D157" t="s">
        <v>210</v>
      </c>
      <c r="E157" t="s">
        <v>3401</v>
      </c>
      <c r="F157" t="s">
        <v>213</v>
      </c>
      <c r="G157" t="s">
        <v>3524</v>
      </c>
      <c r="H157" t="s">
        <v>3</v>
      </c>
      <c r="I157" t="s">
        <v>3633</v>
      </c>
      <c r="J157">
        <v>2008</v>
      </c>
      <c r="K157" t="s">
        <v>189</v>
      </c>
      <c r="L157" t="s">
        <v>211</v>
      </c>
      <c r="N157" t="s">
        <v>217</v>
      </c>
      <c r="O157" t="s">
        <v>216</v>
      </c>
      <c r="P157" t="s">
        <v>218</v>
      </c>
      <c r="Q157" t="s">
        <v>3491</v>
      </c>
      <c r="R157" t="s">
        <v>3632</v>
      </c>
    </row>
    <row r="158" spans="1:27" x14ac:dyDescent="0.35">
      <c r="A158">
        <v>157</v>
      </c>
      <c r="B158" t="s">
        <v>3456</v>
      </c>
      <c r="D158" t="s">
        <v>860</v>
      </c>
      <c r="E158" t="s">
        <v>1605</v>
      </c>
      <c r="F158" t="s">
        <v>874</v>
      </c>
      <c r="G158" t="s">
        <v>3524</v>
      </c>
      <c r="H158" t="s">
        <v>4</v>
      </c>
      <c r="I158" t="s">
        <v>3729</v>
      </c>
      <c r="J158">
        <v>2016</v>
      </c>
      <c r="K158" t="s">
        <v>872</v>
      </c>
      <c r="L158" t="s">
        <v>873</v>
      </c>
      <c r="N158" t="s">
        <v>870</v>
      </c>
      <c r="O158" t="s">
        <v>871</v>
      </c>
      <c r="P158" t="s">
        <v>6</v>
      </c>
      <c r="R158" t="s">
        <v>3728</v>
      </c>
      <c r="S158" t="s">
        <v>823</v>
      </c>
    </row>
    <row r="159" spans="1:27" x14ac:dyDescent="0.35">
      <c r="A159">
        <v>158</v>
      </c>
      <c r="B159" t="s">
        <v>3456</v>
      </c>
      <c r="D159" t="s">
        <v>2538</v>
      </c>
      <c r="E159" t="s">
        <v>3390</v>
      </c>
      <c r="F159" t="s">
        <v>4218</v>
      </c>
      <c r="G159" t="s">
        <v>3524</v>
      </c>
      <c r="H159" t="s">
        <v>4</v>
      </c>
      <c r="I159" t="s">
        <v>2545</v>
      </c>
      <c r="J159">
        <v>2023</v>
      </c>
      <c r="K159" t="s">
        <v>2543</v>
      </c>
      <c r="L159" t="s">
        <v>2539</v>
      </c>
      <c r="M159" t="s">
        <v>2537</v>
      </c>
      <c r="N159" t="s">
        <v>2540</v>
      </c>
      <c r="O159" t="s">
        <v>2542</v>
      </c>
      <c r="P159" t="s">
        <v>2541</v>
      </c>
      <c r="R159" t="s">
        <v>2544</v>
      </c>
    </row>
    <row r="160" spans="1:27" x14ac:dyDescent="0.35">
      <c r="A160">
        <v>159</v>
      </c>
      <c r="B160" t="s">
        <v>3455</v>
      </c>
      <c r="D160" s="2" t="s">
        <v>2300</v>
      </c>
      <c r="E160" t="s">
        <v>3395</v>
      </c>
      <c r="F160" t="s">
        <v>2722</v>
      </c>
      <c r="G160" t="s">
        <v>3524</v>
      </c>
      <c r="H160" t="s">
        <v>3473</v>
      </c>
      <c r="I160" t="s">
        <v>2718</v>
      </c>
      <c r="J160">
        <v>2008</v>
      </c>
      <c r="K160" t="s">
        <v>2729</v>
      </c>
      <c r="L160" t="s">
        <v>2301</v>
      </c>
      <c r="N160" t="s">
        <v>2302</v>
      </c>
      <c r="O160" t="s">
        <v>2303</v>
      </c>
      <c r="P160" t="s">
        <v>2304</v>
      </c>
      <c r="R160" t="s">
        <v>2305</v>
      </c>
      <c r="S160" t="s">
        <v>2719</v>
      </c>
      <c r="T160" t="s">
        <v>2306</v>
      </c>
      <c r="U160" t="s">
        <v>2720</v>
      </c>
    </row>
    <row r="161" spans="1:24" x14ac:dyDescent="0.35">
      <c r="A161">
        <v>160</v>
      </c>
      <c r="B161" t="s">
        <v>3456</v>
      </c>
      <c r="D161" t="s">
        <v>1175</v>
      </c>
      <c r="E161" t="s">
        <v>3343</v>
      </c>
      <c r="F161" t="s">
        <v>4110</v>
      </c>
      <c r="G161" t="s">
        <v>3455</v>
      </c>
      <c r="H161" t="s">
        <v>7</v>
      </c>
      <c r="I161" t="s">
        <v>1177</v>
      </c>
      <c r="J161">
        <v>2021</v>
      </c>
      <c r="K161" t="s">
        <v>553</v>
      </c>
      <c r="L161" t="s">
        <v>1174</v>
      </c>
      <c r="N161" t="s">
        <v>1184</v>
      </c>
      <c r="O161" t="s">
        <v>1179</v>
      </c>
      <c r="P161" t="s">
        <v>1185</v>
      </c>
      <c r="R161" t="s">
        <v>1176</v>
      </c>
    </row>
    <row r="162" spans="1:24" x14ac:dyDescent="0.35">
      <c r="A162">
        <v>161</v>
      </c>
      <c r="B162" t="s">
        <v>3456</v>
      </c>
      <c r="D162" t="s">
        <v>365</v>
      </c>
      <c r="E162" t="s">
        <v>3317</v>
      </c>
      <c r="F162" t="s">
        <v>3134</v>
      </c>
      <c r="G162" t="s">
        <v>3524</v>
      </c>
      <c r="H162" t="s">
        <v>3588</v>
      </c>
      <c r="I162" t="s">
        <v>3131</v>
      </c>
      <c r="J162">
        <v>2012</v>
      </c>
      <c r="K162" t="s">
        <v>371</v>
      </c>
      <c r="L162" t="s">
        <v>368</v>
      </c>
      <c r="M162" t="s">
        <v>373</v>
      </c>
      <c r="N162" t="s">
        <v>6</v>
      </c>
      <c r="O162" t="s">
        <v>372</v>
      </c>
      <c r="P162" t="s">
        <v>6</v>
      </c>
      <c r="R162" t="s">
        <v>369</v>
      </c>
      <c r="S162" t="s">
        <v>370</v>
      </c>
      <c r="T162" t="s">
        <v>239</v>
      </c>
      <c r="U162" t="s">
        <v>1178</v>
      </c>
      <c r="V162" t="s">
        <v>411</v>
      </c>
      <c r="W162" t="s">
        <v>2490</v>
      </c>
      <c r="X162" t="s">
        <v>3127</v>
      </c>
    </row>
    <row r="163" spans="1:24" x14ac:dyDescent="0.35">
      <c r="A163">
        <v>162</v>
      </c>
      <c r="B163" t="s">
        <v>3455</v>
      </c>
      <c r="D163" s="2" t="s">
        <v>1452</v>
      </c>
      <c r="E163" t="s">
        <v>3311</v>
      </c>
      <c r="F163" t="s">
        <v>1627</v>
      </c>
      <c r="G163" t="s">
        <v>3524</v>
      </c>
      <c r="H163" t="s">
        <v>162</v>
      </c>
      <c r="I163" t="s">
        <v>3087</v>
      </c>
      <c r="J163">
        <v>2019</v>
      </c>
      <c r="K163" t="s">
        <v>189</v>
      </c>
      <c r="L163" t="s">
        <v>1628</v>
      </c>
      <c r="N163" t="s">
        <v>1629</v>
      </c>
      <c r="O163" t="s">
        <v>1630</v>
      </c>
      <c r="P163" t="s">
        <v>1631</v>
      </c>
      <c r="R163" t="s">
        <v>1626</v>
      </c>
      <c r="S163" t="s">
        <v>3088</v>
      </c>
    </row>
    <row r="164" spans="1:24" x14ac:dyDescent="0.35">
      <c r="A164">
        <v>163</v>
      </c>
      <c r="B164" t="s">
        <v>3455</v>
      </c>
      <c r="C164" s="10" t="s">
        <v>3760</v>
      </c>
      <c r="D164" s="2" t="s">
        <v>3776</v>
      </c>
      <c r="E164" t="s">
        <v>4254</v>
      </c>
      <c r="F164" t="s">
        <v>4256</v>
      </c>
      <c r="G164" t="s">
        <v>3524</v>
      </c>
      <c r="H164" t="s">
        <v>3485</v>
      </c>
      <c r="I164" t="s">
        <v>3777</v>
      </c>
      <c r="J164">
        <v>2017</v>
      </c>
      <c r="K164" t="s">
        <v>4270</v>
      </c>
      <c r="L164" t="s">
        <v>3778</v>
      </c>
      <c r="N164" t="s">
        <v>3779</v>
      </c>
      <c r="O164" t="s">
        <v>3780</v>
      </c>
      <c r="P164" t="s">
        <v>3781</v>
      </c>
      <c r="R164" t="s">
        <v>2150</v>
      </c>
    </row>
    <row r="165" spans="1:24" x14ac:dyDescent="0.35">
      <c r="A165">
        <v>164</v>
      </c>
      <c r="B165" t="s">
        <v>3456</v>
      </c>
      <c r="C165" s="10" t="s">
        <v>3760</v>
      </c>
      <c r="D165" t="s">
        <v>4043</v>
      </c>
      <c r="E165" t="s">
        <v>212</v>
      </c>
      <c r="F165" t="s">
        <v>1864</v>
      </c>
      <c r="G165" t="s">
        <v>3524</v>
      </c>
      <c r="H165" t="s">
        <v>22</v>
      </c>
      <c r="I165" t="s">
        <v>1863</v>
      </c>
      <c r="J165">
        <v>2013</v>
      </c>
      <c r="K165" t="s">
        <v>2729</v>
      </c>
      <c r="L165" t="s">
        <v>4044</v>
      </c>
      <c r="M165" t="s">
        <v>1858</v>
      </c>
      <c r="N165" t="s">
        <v>1860</v>
      </c>
      <c r="O165" t="s">
        <v>1859</v>
      </c>
      <c r="P165" t="s">
        <v>1861</v>
      </c>
      <c r="R165" t="s">
        <v>1862</v>
      </c>
    </row>
    <row r="166" spans="1:24" x14ac:dyDescent="0.35">
      <c r="A166">
        <v>165</v>
      </c>
      <c r="B166" t="s">
        <v>3456</v>
      </c>
      <c r="D166" t="s">
        <v>2880</v>
      </c>
      <c r="E166" t="s">
        <v>212</v>
      </c>
      <c r="F166" t="s">
        <v>2962</v>
      </c>
      <c r="G166" t="s">
        <v>3524</v>
      </c>
      <c r="H166" t="s">
        <v>162</v>
      </c>
      <c r="I166" t="s">
        <v>3745</v>
      </c>
      <c r="J166">
        <v>2023</v>
      </c>
      <c r="K166" t="s">
        <v>2729</v>
      </c>
      <c r="L166" t="s">
        <v>2957</v>
      </c>
      <c r="N166" t="s">
        <v>2958</v>
      </c>
      <c r="O166" t="s">
        <v>2881</v>
      </c>
      <c r="P166" t="s">
        <v>2959</v>
      </c>
      <c r="R166" t="s">
        <v>3744</v>
      </c>
    </row>
    <row r="167" spans="1:24" x14ac:dyDescent="0.35">
      <c r="A167">
        <v>166</v>
      </c>
      <c r="B167" t="s">
        <v>3456</v>
      </c>
      <c r="D167" t="s">
        <v>4040</v>
      </c>
      <c r="E167" t="s">
        <v>4047</v>
      </c>
      <c r="F167" t="s">
        <v>4048</v>
      </c>
      <c r="G167" t="s">
        <v>3524</v>
      </c>
      <c r="H167" t="s">
        <v>3</v>
      </c>
      <c r="I167" t="s">
        <v>4216</v>
      </c>
      <c r="J167">
        <v>2025</v>
      </c>
      <c r="K167" t="s">
        <v>2729</v>
      </c>
      <c r="L167" t="s">
        <v>4045</v>
      </c>
      <c r="N167" t="s">
        <v>4041</v>
      </c>
      <c r="O167" t="s">
        <v>4042</v>
      </c>
      <c r="P167" t="s">
        <v>4046</v>
      </c>
      <c r="R167" t="s">
        <v>4215</v>
      </c>
    </row>
    <row r="168" spans="1:24" x14ac:dyDescent="0.35">
      <c r="A168">
        <v>167</v>
      </c>
      <c r="B168" t="s">
        <v>3455</v>
      </c>
      <c r="D168" s="2" t="s">
        <v>2725</v>
      </c>
      <c r="E168" t="s">
        <v>624</v>
      </c>
      <c r="F168" t="s">
        <v>2727</v>
      </c>
      <c r="G168" t="s">
        <v>3455</v>
      </c>
      <c r="H168" t="s">
        <v>162</v>
      </c>
      <c r="I168" t="s">
        <v>2728</v>
      </c>
      <c r="J168">
        <v>2023</v>
      </c>
      <c r="K168" t="s">
        <v>2729</v>
      </c>
      <c r="L168" t="s">
        <v>2730</v>
      </c>
      <c r="N168" t="s">
        <v>2731</v>
      </c>
      <c r="O168" t="s">
        <v>2732</v>
      </c>
      <c r="P168" t="s">
        <v>2733</v>
      </c>
      <c r="R168" t="s">
        <v>2734</v>
      </c>
    </row>
    <row r="169" spans="1:24" x14ac:dyDescent="0.35">
      <c r="A169">
        <v>168</v>
      </c>
      <c r="B169" t="s">
        <v>3455</v>
      </c>
      <c r="D169" s="2" t="s">
        <v>2726</v>
      </c>
      <c r="E169" t="s">
        <v>624</v>
      </c>
      <c r="F169" t="s">
        <v>3399</v>
      </c>
      <c r="G169" t="s">
        <v>3455</v>
      </c>
      <c r="H169" t="s">
        <v>3</v>
      </c>
      <c r="I169" t="s">
        <v>2728</v>
      </c>
      <c r="J169">
        <v>2023</v>
      </c>
      <c r="K169" t="s">
        <v>2729</v>
      </c>
      <c r="L169" t="s">
        <v>2735</v>
      </c>
      <c r="N169" t="s">
        <v>2736</v>
      </c>
      <c r="O169" t="s">
        <v>2737</v>
      </c>
      <c r="P169" t="s">
        <v>2738</v>
      </c>
      <c r="R169" t="s">
        <v>2734</v>
      </c>
    </row>
    <row r="170" spans="1:24" x14ac:dyDescent="0.35">
      <c r="A170">
        <v>169</v>
      </c>
      <c r="B170" t="s">
        <v>3456</v>
      </c>
      <c r="D170" t="s">
        <v>2878</v>
      </c>
      <c r="E170" t="s">
        <v>212</v>
      </c>
      <c r="F170" t="s">
        <v>2960</v>
      </c>
      <c r="G170" t="s">
        <v>3524</v>
      </c>
      <c r="H170" t="s">
        <v>162</v>
      </c>
      <c r="I170" t="s">
        <v>3745</v>
      </c>
      <c r="J170">
        <v>2023</v>
      </c>
      <c r="K170" t="s">
        <v>2729</v>
      </c>
      <c r="L170" t="s">
        <v>2956</v>
      </c>
      <c r="N170" t="s">
        <v>2954</v>
      </c>
      <c r="O170" t="s">
        <v>2879</v>
      </c>
      <c r="P170" t="s">
        <v>2955</v>
      </c>
      <c r="R170" t="s">
        <v>3744</v>
      </c>
    </row>
    <row r="171" spans="1:24" x14ac:dyDescent="0.35">
      <c r="A171">
        <v>170</v>
      </c>
      <c r="B171" t="s">
        <v>3455</v>
      </c>
      <c r="D171" s="2" t="s">
        <v>2074</v>
      </c>
      <c r="E171" t="s">
        <v>3346</v>
      </c>
      <c r="F171" t="s">
        <v>2076</v>
      </c>
      <c r="G171" t="s">
        <v>3524</v>
      </c>
      <c r="H171" t="s">
        <v>2100</v>
      </c>
      <c r="I171" t="s">
        <v>2077</v>
      </c>
      <c r="J171">
        <v>2000</v>
      </c>
      <c r="K171" t="s">
        <v>2078</v>
      </c>
      <c r="L171" t="s">
        <v>2079</v>
      </c>
      <c r="M171" t="s">
        <v>2080</v>
      </c>
      <c r="N171" t="s">
        <v>2081</v>
      </c>
      <c r="O171" t="s">
        <v>2082</v>
      </c>
      <c r="P171" t="s">
        <v>2083</v>
      </c>
      <c r="R171" t="s">
        <v>943</v>
      </c>
      <c r="S171" t="s">
        <v>2084</v>
      </c>
    </row>
    <row r="172" spans="1:24" x14ac:dyDescent="0.35">
      <c r="A172">
        <v>171</v>
      </c>
      <c r="B172" t="s">
        <v>3455</v>
      </c>
      <c r="D172" s="2" t="s">
        <v>2075</v>
      </c>
      <c r="E172" t="s">
        <v>212</v>
      </c>
      <c r="F172" t="s">
        <v>2009</v>
      </c>
      <c r="G172" t="s">
        <v>4093</v>
      </c>
      <c r="H172" t="s">
        <v>773</v>
      </c>
      <c r="I172" t="s">
        <v>2085</v>
      </c>
      <c r="J172">
        <v>2009</v>
      </c>
      <c r="K172" t="s">
        <v>2078</v>
      </c>
      <c r="L172" t="s">
        <v>2086</v>
      </c>
      <c r="N172" t="s">
        <v>2087</v>
      </c>
      <c r="O172" t="s">
        <v>2088</v>
      </c>
      <c r="P172" t="s">
        <v>2089</v>
      </c>
      <c r="R172" t="s">
        <v>155</v>
      </c>
      <c r="S172" t="s">
        <v>2090</v>
      </c>
    </row>
    <row r="173" spans="1:24" x14ac:dyDescent="0.35">
      <c r="A173">
        <v>172</v>
      </c>
      <c r="B173" t="s">
        <v>3455</v>
      </c>
      <c r="C173" s="10" t="s">
        <v>3760</v>
      </c>
      <c r="D173" s="2" t="s">
        <v>3048</v>
      </c>
      <c r="E173" t="s">
        <v>3419</v>
      </c>
      <c r="F173" t="s">
        <v>4111</v>
      </c>
      <c r="G173" t="s">
        <v>4093</v>
      </c>
      <c r="H173" t="s">
        <v>3466</v>
      </c>
      <c r="I173" t="s">
        <v>3049</v>
      </c>
      <c r="J173">
        <v>2023</v>
      </c>
      <c r="K173" t="s">
        <v>3050</v>
      </c>
      <c r="L173" t="s">
        <v>3051</v>
      </c>
      <c r="M173" t="s">
        <v>3056</v>
      </c>
      <c r="N173" t="s">
        <v>3052</v>
      </c>
      <c r="O173" t="s">
        <v>3053</v>
      </c>
      <c r="P173" t="s">
        <v>3054</v>
      </c>
      <c r="R173" t="s">
        <v>3055</v>
      </c>
    </row>
    <row r="174" spans="1:24" x14ac:dyDescent="0.35">
      <c r="A174">
        <v>173</v>
      </c>
      <c r="B174" t="s">
        <v>3455</v>
      </c>
      <c r="D174" s="2" t="s">
        <v>2091</v>
      </c>
      <c r="E174" t="s">
        <v>212</v>
      </c>
      <c r="F174" t="s">
        <v>2009</v>
      </c>
      <c r="G174" t="s">
        <v>4093</v>
      </c>
      <c r="H174" t="s">
        <v>4</v>
      </c>
      <c r="I174" t="s">
        <v>3658</v>
      </c>
      <c r="J174">
        <v>2019</v>
      </c>
      <c r="K174" t="s">
        <v>1369</v>
      </c>
      <c r="L174" t="s">
        <v>2095</v>
      </c>
      <c r="N174" t="s">
        <v>2092</v>
      </c>
      <c r="O174" t="s">
        <v>2093</v>
      </c>
      <c r="P174" t="s">
        <v>2094</v>
      </c>
      <c r="R174" t="s">
        <v>3657</v>
      </c>
    </row>
    <row r="175" spans="1:24" x14ac:dyDescent="0.35">
      <c r="A175">
        <v>174</v>
      </c>
      <c r="B175" t="s">
        <v>3455</v>
      </c>
      <c r="D175" s="2" t="s">
        <v>1367</v>
      </c>
      <c r="E175" t="s">
        <v>212</v>
      </c>
      <c r="F175" t="s">
        <v>1371</v>
      </c>
      <c r="G175" t="s">
        <v>3524</v>
      </c>
      <c r="H175" t="s">
        <v>4</v>
      </c>
      <c r="I175" t="s">
        <v>3659</v>
      </c>
      <c r="J175">
        <v>2015</v>
      </c>
      <c r="K175" t="s">
        <v>1369</v>
      </c>
      <c r="L175" t="s">
        <v>1370</v>
      </c>
      <c r="N175" t="s">
        <v>1291</v>
      </c>
      <c r="O175" t="s">
        <v>1372</v>
      </c>
      <c r="P175" t="s">
        <v>1373</v>
      </c>
      <c r="R175" t="s">
        <v>1368</v>
      </c>
      <c r="S175" t="s">
        <v>3657</v>
      </c>
    </row>
    <row r="176" spans="1:24" x14ac:dyDescent="0.35">
      <c r="A176">
        <v>175</v>
      </c>
      <c r="B176" t="s">
        <v>3456</v>
      </c>
      <c r="D176" t="s">
        <v>742</v>
      </c>
      <c r="E176" t="s">
        <v>3366</v>
      </c>
      <c r="F176" t="s">
        <v>3365</v>
      </c>
      <c r="G176" t="s">
        <v>3524</v>
      </c>
      <c r="H176" t="s">
        <v>162</v>
      </c>
      <c r="I176" t="s">
        <v>1885</v>
      </c>
      <c r="J176">
        <v>2016</v>
      </c>
      <c r="K176" t="s">
        <v>4268</v>
      </c>
      <c r="L176" t="s">
        <v>2170</v>
      </c>
      <c r="N176" t="s">
        <v>752</v>
      </c>
      <c r="O176" t="s">
        <v>753</v>
      </c>
      <c r="P176" t="s">
        <v>6</v>
      </c>
      <c r="R176" t="s">
        <v>764</v>
      </c>
      <c r="S176" t="s">
        <v>765</v>
      </c>
      <c r="T176" t="s">
        <v>1897</v>
      </c>
      <c r="U176" t="s">
        <v>740</v>
      </c>
    </row>
    <row r="177" spans="1:22" x14ac:dyDescent="0.35">
      <c r="A177">
        <v>176</v>
      </c>
      <c r="B177" t="s">
        <v>3456</v>
      </c>
      <c r="C177" s="10" t="s">
        <v>3760</v>
      </c>
      <c r="D177" t="s">
        <v>2794</v>
      </c>
      <c r="E177" t="s">
        <v>4104</v>
      </c>
      <c r="F177" t="s">
        <v>2804</v>
      </c>
      <c r="G177" t="s">
        <v>3524</v>
      </c>
      <c r="H177" t="s">
        <v>162</v>
      </c>
      <c r="I177" t="s">
        <v>2805</v>
      </c>
      <c r="J177">
        <v>2009</v>
      </c>
      <c r="K177" t="s">
        <v>2153</v>
      </c>
      <c r="L177" t="s">
        <v>2796</v>
      </c>
      <c r="N177" t="s">
        <v>2797</v>
      </c>
      <c r="O177" t="s">
        <v>2798</v>
      </c>
      <c r="P177" t="s">
        <v>2799</v>
      </c>
      <c r="R177" t="s">
        <v>2800</v>
      </c>
      <c r="S177" t="s">
        <v>2803</v>
      </c>
      <c r="T177" t="s">
        <v>2802</v>
      </c>
      <c r="U177" t="s">
        <v>2801</v>
      </c>
      <c r="V177" t="s">
        <v>2795</v>
      </c>
    </row>
    <row r="178" spans="1:22" x14ac:dyDescent="0.35">
      <c r="A178">
        <v>177</v>
      </c>
      <c r="B178" t="s">
        <v>3456</v>
      </c>
      <c r="D178" t="s">
        <v>260</v>
      </c>
      <c r="E178" t="s">
        <v>262</v>
      </c>
      <c r="F178" t="s">
        <v>3137</v>
      </c>
      <c r="G178" t="s">
        <v>3524</v>
      </c>
      <c r="H178" t="s">
        <v>7</v>
      </c>
      <c r="I178" t="s">
        <v>3720</v>
      </c>
      <c r="J178">
        <v>2006</v>
      </c>
      <c r="K178" t="s">
        <v>263</v>
      </c>
      <c r="L178" t="s">
        <v>261</v>
      </c>
      <c r="N178" t="s">
        <v>266</v>
      </c>
      <c r="O178" t="s">
        <v>265</v>
      </c>
      <c r="P178" t="s">
        <v>267</v>
      </c>
      <c r="R178" t="s">
        <v>264</v>
      </c>
      <c r="S178" t="s">
        <v>238</v>
      </c>
      <c r="T178" t="s">
        <v>3713</v>
      </c>
      <c r="U178" t="s">
        <v>3127</v>
      </c>
    </row>
    <row r="179" spans="1:22" x14ac:dyDescent="0.35">
      <c r="A179">
        <v>178</v>
      </c>
      <c r="B179" t="s">
        <v>3456</v>
      </c>
      <c r="D179" t="s">
        <v>284</v>
      </c>
      <c r="E179" t="s">
        <v>3313</v>
      </c>
      <c r="F179" t="s">
        <v>294</v>
      </c>
      <c r="G179" t="s">
        <v>3524</v>
      </c>
      <c r="H179" t="s">
        <v>4</v>
      </c>
      <c r="I179" t="s">
        <v>3743</v>
      </c>
      <c r="J179">
        <v>2021</v>
      </c>
      <c r="K179" t="s">
        <v>135</v>
      </c>
      <c r="L179" t="s">
        <v>286</v>
      </c>
      <c r="N179" t="s">
        <v>287</v>
      </c>
      <c r="O179" t="s">
        <v>288</v>
      </c>
      <c r="P179" t="s">
        <v>289</v>
      </c>
      <c r="R179" t="s">
        <v>229</v>
      </c>
      <c r="S179" t="s">
        <v>3742</v>
      </c>
    </row>
    <row r="180" spans="1:22" x14ac:dyDescent="0.35">
      <c r="A180">
        <v>179</v>
      </c>
      <c r="B180" t="s">
        <v>3456</v>
      </c>
      <c r="D180" t="s">
        <v>810</v>
      </c>
      <c r="E180" t="s">
        <v>3332</v>
      </c>
      <c r="F180" t="s">
        <v>817</v>
      </c>
      <c r="G180" t="s">
        <v>3524</v>
      </c>
      <c r="H180" t="s">
        <v>4</v>
      </c>
      <c r="I180" t="s">
        <v>812</v>
      </c>
      <c r="J180">
        <v>2021</v>
      </c>
      <c r="K180" t="s">
        <v>3437</v>
      </c>
      <c r="L180" t="s">
        <v>816</v>
      </c>
      <c r="N180" t="s">
        <v>813</v>
      </c>
      <c r="O180" t="s">
        <v>814</v>
      </c>
      <c r="P180" t="s">
        <v>815</v>
      </c>
      <c r="R180" t="s">
        <v>811</v>
      </c>
    </row>
    <row r="181" spans="1:22" x14ac:dyDescent="0.35">
      <c r="A181">
        <v>180</v>
      </c>
      <c r="B181" t="s">
        <v>3455</v>
      </c>
      <c r="D181" s="2" t="s">
        <v>1958</v>
      </c>
      <c r="E181" t="s">
        <v>4254</v>
      </c>
      <c r="F181" t="s">
        <v>4255</v>
      </c>
      <c r="G181" t="s">
        <v>3524</v>
      </c>
      <c r="H181" t="s">
        <v>2269</v>
      </c>
      <c r="I181" t="s">
        <v>1959</v>
      </c>
      <c r="J181">
        <v>2010</v>
      </c>
      <c r="K181" t="s">
        <v>1960</v>
      </c>
      <c r="L181" t="s">
        <v>1961</v>
      </c>
      <c r="N181" t="s">
        <v>1962</v>
      </c>
      <c r="O181" t="s">
        <v>1963</v>
      </c>
      <c r="P181" t="s">
        <v>6</v>
      </c>
      <c r="R181" t="s">
        <v>1964</v>
      </c>
      <c r="S181" t="s">
        <v>1965</v>
      </c>
    </row>
    <row r="182" spans="1:22" x14ac:dyDescent="0.35">
      <c r="A182">
        <v>181</v>
      </c>
      <c r="B182" t="s">
        <v>3456</v>
      </c>
      <c r="D182" t="s">
        <v>282</v>
      </c>
      <c r="E182" t="s">
        <v>1605</v>
      </c>
      <c r="F182" t="s">
        <v>285</v>
      </c>
      <c r="G182" t="s">
        <v>3524</v>
      </c>
      <c r="H182" t="s">
        <v>4</v>
      </c>
      <c r="I182" t="s">
        <v>2551</v>
      </c>
      <c r="J182">
        <v>2011</v>
      </c>
      <c r="K182" t="s">
        <v>293</v>
      </c>
      <c r="L182" t="s">
        <v>283</v>
      </c>
      <c r="N182" t="s">
        <v>290</v>
      </c>
      <c r="O182" t="s">
        <v>292</v>
      </c>
      <c r="P182" t="s">
        <v>291</v>
      </c>
      <c r="R182" t="s">
        <v>281</v>
      </c>
      <c r="S182" t="s">
        <v>229</v>
      </c>
      <c r="T182" t="s">
        <v>2544</v>
      </c>
    </row>
    <row r="183" spans="1:22" x14ac:dyDescent="0.35">
      <c r="A183">
        <v>182</v>
      </c>
      <c r="B183" t="s">
        <v>3456</v>
      </c>
      <c r="D183" t="s">
        <v>241</v>
      </c>
      <c r="E183" t="s">
        <v>4112</v>
      </c>
      <c r="F183" t="s">
        <v>251</v>
      </c>
      <c r="G183" t="s">
        <v>3524</v>
      </c>
      <c r="H183" t="s">
        <v>4</v>
      </c>
      <c r="I183" t="s">
        <v>3741</v>
      </c>
      <c r="J183">
        <v>2018</v>
      </c>
      <c r="K183" t="s">
        <v>3438</v>
      </c>
      <c r="L183" t="s">
        <v>245</v>
      </c>
      <c r="N183" t="s">
        <v>247</v>
      </c>
      <c r="O183" t="s">
        <v>256</v>
      </c>
      <c r="P183" t="s">
        <v>257</v>
      </c>
      <c r="R183" t="s">
        <v>3636</v>
      </c>
      <c r="S183" t="s">
        <v>3740</v>
      </c>
    </row>
    <row r="184" spans="1:22" x14ac:dyDescent="0.35">
      <c r="A184">
        <v>183</v>
      </c>
      <c r="B184" t="s">
        <v>3455</v>
      </c>
      <c r="D184" s="2" t="s">
        <v>2554</v>
      </c>
      <c r="E184" t="s">
        <v>3382</v>
      </c>
      <c r="F184" t="s">
        <v>602</v>
      </c>
      <c r="G184" t="s">
        <v>4093</v>
      </c>
      <c r="H184" t="s">
        <v>3068</v>
      </c>
      <c r="I184" t="s">
        <v>2556</v>
      </c>
      <c r="J184">
        <v>2022</v>
      </c>
      <c r="K184" t="s">
        <v>1491</v>
      </c>
      <c r="L184" t="s">
        <v>2557</v>
      </c>
      <c r="N184" t="s">
        <v>2558</v>
      </c>
      <c r="O184" t="s">
        <v>2559</v>
      </c>
      <c r="P184" t="s">
        <v>2560</v>
      </c>
      <c r="R184" t="s">
        <v>2555</v>
      </c>
    </row>
    <row r="185" spans="1:22" x14ac:dyDescent="0.35">
      <c r="A185">
        <v>184</v>
      </c>
      <c r="B185" t="s">
        <v>3456</v>
      </c>
      <c r="D185" t="s">
        <v>496</v>
      </c>
      <c r="E185" t="s">
        <v>3318</v>
      </c>
      <c r="F185" t="s">
        <v>500</v>
      </c>
      <c r="G185" t="s">
        <v>3455</v>
      </c>
      <c r="H185" t="s">
        <v>4</v>
      </c>
      <c r="I185" t="s">
        <v>3648</v>
      </c>
      <c r="J185">
        <v>2021</v>
      </c>
      <c r="K185" t="s">
        <v>1491</v>
      </c>
      <c r="L185" t="s">
        <v>498</v>
      </c>
      <c r="N185" t="s">
        <v>505</v>
      </c>
      <c r="O185" t="s">
        <v>509</v>
      </c>
      <c r="P185" t="s">
        <v>6</v>
      </c>
      <c r="Q185" t="s">
        <v>4381</v>
      </c>
      <c r="R185" t="s">
        <v>3647</v>
      </c>
    </row>
    <row r="186" spans="1:22" x14ac:dyDescent="0.35">
      <c r="A186">
        <v>185</v>
      </c>
      <c r="B186" t="s">
        <v>3456</v>
      </c>
      <c r="D186" t="s">
        <v>497</v>
      </c>
      <c r="E186" t="s">
        <v>3318</v>
      </c>
      <c r="F186" t="s">
        <v>501</v>
      </c>
      <c r="G186" t="s">
        <v>3455</v>
      </c>
      <c r="H186" t="s">
        <v>4</v>
      </c>
      <c r="I186" t="s">
        <v>3648</v>
      </c>
      <c r="J186">
        <v>2021</v>
      </c>
      <c r="K186" t="s">
        <v>1491</v>
      </c>
      <c r="L186" t="s">
        <v>499</v>
      </c>
      <c r="M186" t="s">
        <v>4328</v>
      </c>
      <c r="N186" t="s">
        <v>506</v>
      </c>
      <c r="O186" t="s">
        <v>507</v>
      </c>
      <c r="P186" t="s">
        <v>508</v>
      </c>
      <c r="R186" t="s">
        <v>3647</v>
      </c>
    </row>
    <row r="187" spans="1:22" x14ac:dyDescent="0.35">
      <c r="A187">
        <v>186</v>
      </c>
      <c r="B187" t="s">
        <v>3455</v>
      </c>
      <c r="D187" s="2" t="s">
        <v>2274</v>
      </c>
      <c r="E187" t="s">
        <v>212</v>
      </c>
      <c r="F187" t="s">
        <v>2281</v>
      </c>
      <c r="G187" t="s">
        <v>3524</v>
      </c>
      <c r="H187" t="s">
        <v>3</v>
      </c>
      <c r="I187" t="s">
        <v>2275</v>
      </c>
      <c r="J187">
        <v>2021</v>
      </c>
      <c r="K187" t="s">
        <v>189</v>
      </c>
      <c r="L187" t="s">
        <v>2276</v>
      </c>
      <c r="N187" t="s">
        <v>2277</v>
      </c>
      <c r="O187" t="s">
        <v>2278</v>
      </c>
      <c r="P187" t="s">
        <v>2279</v>
      </c>
      <c r="R187" t="s">
        <v>2280</v>
      </c>
    </row>
    <row r="188" spans="1:22" x14ac:dyDescent="0.35">
      <c r="A188">
        <v>187</v>
      </c>
      <c r="B188" t="s">
        <v>3456</v>
      </c>
      <c r="D188" t="s">
        <v>3804</v>
      </c>
      <c r="E188" t="s">
        <v>3812</v>
      </c>
      <c r="F188" t="s">
        <v>3811</v>
      </c>
      <c r="G188" t="s">
        <v>3524</v>
      </c>
      <c r="H188" t="s">
        <v>4</v>
      </c>
      <c r="I188" t="s">
        <v>3809</v>
      </c>
      <c r="J188">
        <v>2024</v>
      </c>
      <c r="K188" t="s">
        <v>3805</v>
      </c>
      <c r="L188" t="s">
        <v>4304</v>
      </c>
      <c r="N188" t="s">
        <v>3807</v>
      </c>
      <c r="O188" t="s">
        <v>3806</v>
      </c>
      <c r="P188" t="s">
        <v>3808</v>
      </c>
      <c r="R188" t="s">
        <v>3810</v>
      </c>
    </row>
    <row r="189" spans="1:22" x14ac:dyDescent="0.35">
      <c r="A189">
        <v>188</v>
      </c>
      <c r="B189" t="s">
        <v>3456</v>
      </c>
      <c r="D189" t="s">
        <v>2470</v>
      </c>
      <c r="E189" t="s">
        <v>4114</v>
      </c>
      <c r="F189" t="s">
        <v>4113</v>
      </c>
      <c r="G189" t="s">
        <v>3524</v>
      </c>
      <c r="H189" t="s">
        <v>4</v>
      </c>
      <c r="I189" t="s">
        <v>2471</v>
      </c>
      <c r="J189">
        <v>2017</v>
      </c>
      <c r="K189" t="s">
        <v>3449</v>
      </c>
      <c r="L189" t="s">
        <v>2472</v>
      </c>
      <c r="N189" t="s">
        <v>6</v>
      </c>
      <c r="O189" t="s">
        <v>6</v>
      </c>
      <c r="P189" t="s">
        <v>6</v>
      </c>
      <c r="Q189" t="s">
        <v>4305</v>
      </c>
      <c r="R189" t="s">
        <v>2469</v>
      </c>
      <c r="S189" t="s">
        <v>2466</v>
      </c>
    </row>
    <row r="190" spans="1:22" x14ac:dyDescent="0.35">
      <c r="A190">
        <v>189</v>
      </c>
      <c r="B190" t="s">
        <v>3456</v>
      </c>
      <c r="D190" t="s">
        <v>1471</v>
      </c>
      <c r="E190" t="s">
        <v>212</v>
      </c>
      <c r="F190" t="s">
        <v>1845</v>
      </c>
      <c r="G190" t="s">
        <v>4093</v>
      </c>
      <c r="H190" t="s">
        <v>3</v>
      </c>
      <c r="I190" t="s">
        <v>1848</v>
      </c>
      <c r="J190">
        <v>2019</v>
      </c>
      <c r="K190" t="s">
        <v>630</v>
      </c>
      <c r="L190" t="s">
        <v>1849</v>
      </c>
      <c r="M190" t="s">
        <v>1851</v>
      </c>
      <c r="N190" t="s">
        <v>1852</v>
      </c>
      <c r="O190" t="s">
        <v>1853</v>
      </c>
      <c r="P190" t="s">
        <v>1854</v>
      </c>
      <c r="R190" t="s">
        <v>1847</v>
      </c>
    </row>
    <row r="191" spans="1:22" x14ac:dyDescent="0.35">
      <c r="A191">
        <v>190</v>
      </c>
      <c r="B191" t="s">
        <v>3456</v>
      </c>
      <c r="D191" t="s">
        <v>1846</v>
      </c>
      <c r="E191" t="s">
        <v>212</v>
      </c>
      <c r="F191" t="s">
        <v>1824</v>
      </c>
      <c r="G191" t="s">
        <v>4093</v>
      </c>
      <c r="H191" t="s">
        <v>4</v>
      </c>
      <c r="I191" t="s">
        <v>1848</v>
      </c>
      <c r="J191">
        <v>2019</v>
      </c>
      <c r="K191" t="s">
        <v>630</v>
      </c>
      <c r="L191" t="s">
        <v>1850</v>
      </c>
      <c r="N191" t="s">
        <v>1855</v>
      </c>
      <c r="O191" t="s">
        <v>1856</v>
      </c>
      <c r="P191" t="s">
        <v>1857</v>
      </c>
      <c r="R191" t="s">
        <v>1847</v>
      </c>
    </row>
    <row r="192" spans="1:22" x14ac:dyDescent="0.35">
      <c r="A192">
        <v>191</v>
      </c>
      <c r="B192" t="s">
        <v>3455</v>
      </c>
      <c r="D192" s="2" t="s">
        <v>2491</v>
      </c>
      <c r="E192" t="s">
        <v>4235</v>
      </c>
      <c r="F192" t="s">
        <v>2498</v>
      </c>
      <c r="G192" t="s">
        <v>3524</v>
      </c>
      <c r="H192" t="s">
        <v>3</v>
      </c>
      <c r="I192" t="s">
        <v>2496</v>
      </c>
      <c r="J192">
        <v>2022</v>
      </c>
      <c r="K192" t="s">
        <v>630</v>
      </c>
      <c r="L192" t="s">
        <v>2497</v>
      </c>
      <c r="N192" t="s">
        <v>2492</v>
      </c>
      <c r="O192" t="s">
        <v>2493</v>
      </c>
      <c r="P192" t="s">
        <v>2494</v>
      </c>
      <c r="Q192" t="s">
        <v>4382</v>
      </c>
      <c r="R192" t="s">
        <v>2495</v>
      </c>
    </row>
    <row r="193" spans="1:22" x14ac:dyDescent="0.35">
      <c r="A193">
        <v>192</v>
      </c>
      <c r="B193" t="s">
        <v>3456</v>
      </c>
      <c r="C193" s="10" t="s">
        <v>3760</v>
      </c>
      <c r="D193" t="s">
        <v>903</v>
      </c>
      <c r="E193" t="s">
        <v>3334</v>
      </c>
      <c r="F193" t="s">
        <v>931</v>
      </c>
      <c r="G193" t="s">
        <v>3524</v>
      </c>
      <c r="H193" t="s">
        <v>3474</v>
      </c>
      <c r="I193" t="s">
        <v>906</v>
      </c>
      <c r="J193">
        <v>2013</v>
      </c>
      <c r="K193" t="s">
        <v>915</v>
      </c>
      <c r="L193" t="s">
        <v>907</v>
      </c>
      <c r="N193" t="s">
        <v>913</v>
      </c>
      <c r="O193" t="s">
        <v>912</v>
      </c>
      <c r="P193" t="s">
        <v>914</v>
      </c>
      <c r="R193" t="s">
        <v>900</v>
      </c>
    </row>
    <row r="194" spans="1:22" x14ac:dyDescent="0.35">
      <c r="A194">
        <v>193</v>
      </c>
      <c r="B194" t="s">
        <v>3456</v>
      </c>
      <c r="D194" t="s">
        <v>904</v>
      </c>
      <c r="E194" t="s">
        <v>3334</v>
      </c>
      <c r="F194" t="s">
        <v>932</v>
      </c>
      <c r="G194" t="s">
        <v>3524</v>
      </c>
      <c r="H194" t="s">
        <v>3474</v>
      </c>
      <c r="I194" t="s">
        <v>906</v>
      </c>
      <c r="J194">
        <v>2013</v>
      </c>
      <c r="K194" t="s">
        <v>915</v>
      </c>
      <c r="L194" t="s">
        <v>908</v>
      </c>
      <c r="N194" t="s">
        <v>917</v>
      </c>
      <c r="O194" t="s">
        <v>916</v>
      </c>
      <c r="P194" t="s">
        <v>918</v>
      </c>
      <c r="R194" t="s">
        <v>900</v>
      </c>
    </row>
    <row r="195" spans="1:22" x14ac:dyDescent="0.35">
      <c r="A195">
        <v>194</v>
      </c>
      <c r="B195" t="s">
        <v>3456</v>
      </c>
      <c r="D195" t="s">
        <v>905</v>
      </c>
      <c r="E195" t="s">
        <v>3334</v>
      </c>
      <c r="F195" t="s">
        <v>933</v>
      </c>
      <c r="G195" t="s">
        <v>3524</v>
      </c>
      <c r="H195" t="s">
        <v>3474</v>
      </c>
      <c r="I195" t="s">
        <v>906</v>
      </c>
      <c r="J195">
        <v>2013</v>
      </c>
      <c r="K195" t="s">
        <v>915</v>
      </c>
      <c r="L195" t="s">
        <v>909</v>
      </c>
      <c r="N195" t="s">
        <v>920</v>
      </c>
      <c r="O195" t="s">
        <v>919</v>
      </c>
      <c r="P195" t="s">
        <v>6</v>
      </c>
      <c r="R195" t="s">
        <v>900</v>
      </c>
    </row>
    <row r="196" spans="1:22" x14ac:dyDescent="0.35">
      <c r="A196">
        <v>195</v>
      </c>
      <c r="B196" t="s">
        <v>3456</v>
      </c>
      <c r="D196" t="s">
        <v>2499</v>
      </c>
      <c r="E196" t="s">
        <v>516</v>
      </c>
      <c r="F196" t="s">
        <v>2518</v>
      </c>
      <c r="G196" t="s">
        <v>3524</v>
      </c>
      <c r="H196" t="s">
        <v>4</v>
      </c>
      <c r="I196" t="s">
        <v>3695</v>
      </c>
      <c r="J196">
        <v>2022</v>
      </c>
      <c r="K196" t="s">
        <v>189</v>
      </c>
      <c r="L196" t="s">
        <v>2503</v>
      </c>
      <c r="M196" t="s">
        <v>2517</v>
      </c>
      <c r="N196" t="s">
        <v>2502</v>
      </c>
      <c r="O196" t="s">
        <v>2500</v>
      </c>
      <c r="P196" t="s">
        <v>2501</v>
      </c>
      <c r="R196" t="s">
        <v>2516</v>
      </c>
      <c r="S196" t="s">
        <v>3694</v>
      </c>
    </row>
    <row r="197" spans="1:22" x14ac:dyDescent="0.35">
      <c r="A197">
        <v>196</v>
      </c>
      <c r="B197" t="s">
        <v>3455</v>
      </c>
      <c r="D197" s="2" t="s">
        <v>2207</v>
      </c>
      <c r="E197" t="s">
        <v>3989</v>
      </c>
      <c r="F197" t="s">
        <v>3988</v>
      </c>
      <c r="G197" t="s">
        <v>3524</v>
      </c>
      <c r="H197" t="s">
        <v>2171</v>
      </c>
      <c r="I197" t="s">
        <v>3991</v>
      </c>
      <c r="J197">
        <v>2014</v>
      </c>
      <c r="K197" t="s">
        <v>2208</v>
      </c>
      <c r="L197" t="s">
        <v>2209</v>
      </c>
      <c r="M197" t="s">
        <v>2210</v>
      </c>
      <c r="N197" t="s">
        <v>2211</v>
      </c>
      <c r="O197" t="s">
        <v>2212</v>
      </c>
      <c r="P197" t="s">
        <v>2213</v>
      </c>
      <c r="R197" t="s">
        <v>2214</v>
      </c>
      <c r="S197" t="s">
        <v>2717</v>
      </c>
      <c r="T197" t="s">
        <v>2866</v>
      </c>
      <c r="U197" t="s">
        <v>2724</v>
      </c>
      <c r="V197" t="s">
        <v>3990</v>
      </c>
    </row>
    <row r="198" spans="1:22" x14ac:dyDescent="0.35">
      <c r="A198">
        <v>197</v>
      </c>
      <c r="B198" t="s">
        <v>3455</v>
      </c>
      <c r="C198" s="10" t="s">
        <v>3760</v>
      </c>
      <c r="D198" s="2" t="s">
        <v>2328</v>
      </c>
      <c r="E198" t="s">
        <v>3374</v>
      </c>
      <c r="F198" t="s">
        <v>2340</v>
      </c>
      <c r="G198" t="s">
        <v>3455</v>
      </c>
      <c r="H198" t="s">
        <v>4</v>
      </c>
      <c r="I198" t="s">
        <v>2330</v>
      </c>
      <c r="J198">
        <v>2021</v>
      </c>
      <c r="K198" t="s">
        <v>2331</v>
      </c>
      <c r="L198" t="s">
        <v>2336</v>
      </c>
      <c r="N198" t="s">
        <v>2333</v>
      </c>
      <c r="O198" t="s">
        <v>2334</v>
      </c>
      <c r="P198" t="s">
        <v>6</v>
      </c>
      <c r="Q198" t="s">
        <v>4383</v>
      </c>
      <c r="R198" t="s">
        <v>2335</v>
      </c>
    </row>
    <row r="199" spans="1:22" x14ac:dyDescent="0.35">
      <c r="A199">
        <v>198</v>
      </c>
      <c r="B199" t="s">
        <v>3455</v>
      </c>
      <c r="D199" s="2" t="s">
        <v>2329</v>
      </c>
      <c r="E199" t="s">
        <v>3374</v>
      </c>
      <c r="F199" t="s">
        <v>2341</v>
      </c>
      <c r="G199" t="s">
        <v>3455</v>
      </c>
      <c r="H199" t="s">
        <v>4</v>
      </c>
      <c r="I199" t="s">
        <v>2330</v>
      </c>
      <c r="J199">
        <v>2021</v>
      </c>
      <c r="K199" t="s">
        <v>2331</v>
      </c>
      <c r="L199" t="s">
        <v>2332</v>
      </c>
      <c r="M199" t="s">
        <v>4329</v>
      </c>
      <c r="N199" t="s">
        <v>2337</v>
      </c>
      <c r="O199" t="s">
        <v>2338</v>
      </c>
      <c r="P199" t="s">
        <v>2339</v>
      </c>
      <c r="Q199" t="s">
        <v>4383</v>
      </c>
      <c r="R199" t="s">
        <v>2335</v>
      </c>
    </row>
    <row r="200" spans="1:22" x14ac:dyDescent="0.35">
      <c r="A200">
        <v>199</v>
      </c>
      <c r="B200" t="s">
        <v>3455</v>
      </c>
      <c r="D200" s="2" t="s">
        <v>148</v>
      </c>
      <c r="E200" t="s">
        <v>624</v>
      </c>
      <c r="F200" t="s">
        <v>150</v>
      </c>
      <c r="G200" t="s">
        <v>3524</v>
      </c>
      <c r="H200" t="s">
        <v>5</v>
      </c>
      <c r="I200" t="s">
        <v>200</v>
      </c>
      <c r="J200">
        <v>2009</v>
      </c>
      <c r="K200" t="s">
        <v>4419</v>
      </c>
      <c r="L200" t="s">
        <v>149</v>
      </c>
      <c r="M200" t="s">
        <v>151</v>
      </c>
      <c r="N200" t="s">
        <v>153</v>
      </c>
      <c r="O200" t="s">
        <v>152</v>
      </c>
      <c r="P200" t="s">
        <v>154</v>
      </c>
      <c r="R200" t="s">
        <v>155</v>
      </c>
      <c r="S200" t="s">
        <v>147</v>
      </c>
    </row>
    <row r="201" spans="1:22" x14ac:dyDescent="0.35">
      <c r="A201">
        <v>200</v>
      </c>
      <c r="B201" t="s">
        <v>3455</v>
      </c>
      <c r="C201" s="10" t="s">
        <v>3760</v>
      </c>
      <c r="D201" s="2" t="s">
        <v>1000</v>
      </c>
      <c r="E201" t="s">
        <v>624</v>
      </c>
      <c r="F201" t="s">
        <v>1014</v>
      </c>
      <c r="G201" t="s">
        <v>3455</v>
      </c>
      <c r="H201" t="s">
        <v>22</v>
      </c>
      <c r="I201" t="s">
        <v>995</v>
      </c>
      <c r="J201">
        <v>2008</v>
      </c>
      <c r="K201" t="s">
        <v>3441</v>
      </c>
      <c r="L201" t="s">
        <v>1001</v>
      </c>
      <c r="N201" t="s">
        <v>1011</v>
      </c>
      <c r="O201" t="s">
        <v>1010</v>
      </c>
      <c r="P201" t="s">
        <v>1012</v>
      </c>
      <c r="R201" t="s">
        <v>1023</v>
      </c>
    </row>
    <row r="202" spans="1:22" x14ac:dyDescent="0.35">
      <c r="A202">
        <v>201</v>
      </c>
      <c r="B202" t="s">
        <v>3456</v>
      </c>
      <c r="D202" t="s">
        <v>2815</v>
      </c>
      <c r="E202" t="s">
        <v>4236</v>
      </c>
      <c r="F202" t="s">
        <v>2830</v>
      </c>
      <c r="G202" t="s">
        <v>3524</v>
      </c>
      <c r="H202" t="s">
        <v>162</v>
      </c>
      <c r="I202" t="s">
        <v>2812</v>
      </c>
      <c r="J202">
        <v>2019</v>
      </c>
      <c r="K202" t="s">
        <v>189</v>
      </c>
      <c r="L202" t="s">
        <v>2816</v>
      </c>
      <c r="N202" t="s">
        <v>2817</v>
      </c>
      <c r="O202" t="s">
        <v>2818</v>
      </c>
      <c r="P202" t="s">
        <v>2819</v>
      </c>
      <c r="R202" t="s">
        <v>2811</v>
      </c>
      <c r="S202" t="s">
        <v>2808</v>
      </c>
    </row>
    <row r="203" spans="1:22" x14ac:dyDescent="0.35">
      <c r="A203">
        <v>202</v>
      </c>
      <c r="B203" t="s">
        <v>3455</v>
      </c>
      <c r="D203" s="2" t="s">
        <v>2342</v>
      </c>
      <c r="E203" t="s">
        <v>624</v>
      </c>
      <c r="F203" t="s">
        <v>2346</v>
      </c>
      <c r="G203" t="s">
        <v>3455</v>
      </c>
      <c r="H203" t="s">
        <v>3</v>
      </c>
      <c r="I203" t="s">
        <v>3646</v>
      </c>
      <c r="J203">
        <v>2021</v>
      </c>
      <c r="K203" t="s">
        <v>553</v>
      </c>
      <c r="L203" t="s">
        <v>2348</v>
      </c>
      <c r="N203" t="s">
        <v>2349</v>
      </c>
      <c r="O203" t="s">
        <v>2350</v>
      </c>
      <c r="P203" t="s">
        <v>2351</v>
      </c>
      <c r="Q203" t="s">
        <v>4384</v>
      </c>
      <c r="R203" t="s">
        <v>3645</v>
      </c>
    </row>
    <row r="204" spans="1:22" x14ac:dyDescent="0.35">
      <c r="A204">
        <v>203</v>
      </c>
      <c r="B204" t="s">
        <v>3455</v>
      </c>
      <c r="D204" s="2" t="s">
        <v>2343</v>
      </c>
      <c r="E204" t="s">
        <v>624</v>
      </c>
      <c r="F204" t="s">
        <v>2345</v>
      </c>
      <c r="G204" t="s">
        <v>3455</v>
      </c>
      <c r="H204" t="s">
        <v>162</v>
      </c>
      <c r="I204" t="s">
        <v>3646</v>
      </c>
      <c r="J204">
        <v>2021</v>
      </c>
      <c r="K204" t="s">
        <v>553</v>
      </c>
      <c r="L204" t="s">
        <v>2352</v>
      </c>
      <c r="N204" t="s">
        <v>2353</v>
      </c>
      <c r="O204" t="s">
        <v>2354</v>
      </c>
      <c r="P204" t="s">
        <v>2355</v>
      </c>
      <c r="Q204" t="s">
        <v>4385</v>
      </c>
      <c r="R204" t="s">
        <v>3645</v>
      </c>
    </row>
    <row r="205" spans="1:22" x14ac:dyDescent="0.35">
      <c r="A205">
        <v>204</v>
      </c>
      <c r="B205" t="s">
        <v>3455</v>
      </c>
      <c r="D205" s="2" t="s">
        <v>2344</v>
      </c>
      <c r="E205" t="s">
        <v>624</v>
      </c>
      <c r="F205" t="s">
        <v>2347</v>
      </c>
      <c r="G205" t="s">
        <v>3455</v>
      </c>
      <c r="H205" t="s">
        <v>3</v>
      </c>
      <c r="I205" t="s">
        <v>3646</v>
      </c>
      <c r="J205">
        <v>2021</v>
      </c>
      <c r="K205" t="s">
        <v>553</v>
      </c>
      <c r="L205" t="s">
        <v>2356</v>
      </c>
      <c r="M205" t="s">
        <v>2357</v>
      </c>
      <c r="N205" t="s">
        <v>6</v>
      </c>
      <c r="O205" t="s">
        <v>2358</v>
      </c>
      <c r="P205" t="s">
        <v>6</v>
      </c>
      <c r="Q205" t="s">
        <v>4385</v>
      </c>
      <c r="R205" t="s">
        <v>3645</v>
      </c>
    </row>
    <row r="206" spans="1:22" x14ac:dyDescent="0.35">
      <c r="A206">
        <v>205</v>
      </c>
      <c r="B206" t="s">
        <v>3456</v>
      </c>
      <c r="D206" t="s">
        <v>1305</v>
      </c>
      <c r="E206" t="s">
        <v>1311</v>
      </c>
      <c r="F206" t="s">
        <v>602</v>
      </c>
      <c r="G206" t="s">
        <v>4093</v>
      </c>
      <c r="H206" t="s">
        <v>16</v>
      </c>
      <c r="I206" t="s">
        <v>1308</v>
      </c>
      <c r="J206">
        <v>2018</v>
      </c>
      <c r="K206" t="s">
        <v>189</v>
      </c>
      <c r="L206" t="s">
        <v>1306</v>
      </c>
      <c r="M206" t="s">
        <v>4330</v>
      </c>
      <c r="N206" t="s">
        <v>1309</v>
      </c>
      <c r="O206" t="s">
        <v>1310</v>
      </c>
      <c r="P206" t="s">
        <v>6</v>
      </c>
      <c r="R206" t="s">
        <v>1307</v>
      </c>
    </row>
    <row r="207" spans="1:22" x14ac:dyDescent="0.35">
      <c r="A207">
        <v>206</v>
      </c>
      <c r="B207" t="s">
        <v>3455</v>
      </c>
      <c r="D207" s="2" t="s">
        <v>2877</v>
      </c>
      <c r="E207" t="s">
        <v>212</v>
      </c>
      <c r="F207" t="s">
        <v>2862</v>
      </c>
      <c r="G207" t="s">
        <v>3524</v>
      </c>
      <c r="H207" t="s">
        <v>4</v>
      </c>
      <c r="I207" t="s">
        <v>3712</v>
      </c>
      <c r="J207">
        <v>2023</v>
      </c>
      <c r="K207" t="s">
        <v>553</v>
      </c>
      <c r="L207" t="s">
        <v>2951</v>
      </c>
      <c r="N207" t="s">
        <v>2952</v>
      </c>
      <c r="O207" t="s">
        <v>3752</v>
      </c>
      <c r="P207" t="s">
        <v>2953</v>
      </c>
      <c r="R207" t="s">
        <v>3711</v>
      </c>
    </row>
    <row r="208" spans="1:22" x14ac:dyDescent="0.35">
      <c r="A208">
        <v>207</v>
      </c>
      <c r="B208" t="s">
        <v>3456</v>
      </c>
      <c r="D208" t="s">
        <v>2895</v>
      </c>
      <c r="E208" t="s">
        <v>3219</v>
      </c>
      <c r="F208" t="s">
        <v>2995</v>
      </c>
      <c r="G208" t="s">
        <v>3524</v>
      </c>
      <c r="H208" t="s">
        <v>16</v>
      </c>
      <c r="I208" t="s">
        <v>4203</v>
      </c>
      <c r="J208">
        <v>2024</v>
      </c>
      <c r="K208" t="s">
        <v>2994</v>
      </c>
      <c r="L208" t="s">
        <v>3003</v>
      </c>
      <c r="N208" t="s">
        <v>2996</v>
      </c>
      <c r="O208" t="s">
        <v>2998</v>
      </c>
      <c r="P208" t="s">
        <v>2997</v>
      </c>
      <c r="R208" t="s">
        <v>4202</v>
      </c>
    </row>
    <row r="209" spans="1:24" x14ac:dyDescent="0.35">
      <c r="A209">
        <v>208</v>
      </c>
      <c r="B209" t="s">
        <v>3456</v>
      </c>
      <c r="D209" t="s">
        <v>803</v>
      </c>
      <c r="E209" t="s">
        <v>4115</v>
      </c>
      <c r="F209" t="s">
        <v>806</v>
      </c>
      <c r="G209" t="s">
        <v>3524</v>
      </c>
      <c r="H209" t="s">
        <v>4</v>
      </c>
      <c r="I209" t="s">
        <v>804</v>
      </c>
      <c r="J209">
        <v>2020</v>
      </c>
      <c r="K209" t="s">
        <v>3443</v>
      </c>
      <c r="L209" t="s">
        <v>805</v>
      </c>
      <c r="N209" t="s">
        <v>807</v>
      </c>
      <c r="O209" t="s">
        <v>808</v>
      </c>
      <c r="P209" t="s">
        <v>809</v>
      </c>
      <c r="Q209" t="s">
        <v>3492</v>
      </c>
      <c r="R209" t="s">
        <v>802</v>
      </c>
    </row>
    <row r="210" spans="1:24" x14ac:dyDescent="0.35">
      <c r="A210">
        <v>209</v>
      </c>
      <c r="B210" t="s">
        <v>3456</v>
      </c>
      <c r="C210" s="10" t="s">
        <v>3760</v>
      </c>
      <c r="D210" t="s">
        <v>1946</v>
      </c>
      <c r="E210" t="s">
        <v>1605</v>
      </c>
      <c r="F210" t="s">
        <v>1592</v>
      </c>
      <c r="G210" t="s">
        <v>4093</v>
      </c>
      <c r="H210" t="s">
        <v>16</v>
      </c>
      <c r="I210" t="s">
        <v>1944</v>
      </c>
      <c r="J210">
        <v>2022</v>
      </c>
      <c r="K210" t="s">
        <v>1955</v>
      </c>
      <c r="L210" t="s">
        <v>1949</v>
      </c>
      <c r="N210" t="s">
        <v>1950</v>
      </c>
      <c r="O210" t="s">
        <v>1956</v>
      </c>
      <c r="P210" t="s">
        <v>1957</v>
      </c>
      <c r="R210" t="s">
        <v>1943</v>
      </c>
    </row>
    <row r="211" spans="1:24" x14ac:dyDescent="0.35">
      <c r="A211">
        <v>210</v>
      </c>
      <c r="B211" t="s">
        <v>3456</v>
      </c>
      <c r="D211" t="s">
        <v>1483</v>
      </c>
      <c r="E211" t="s">
        <v>4237</v>
      </c>
      <c r="F211" t="s">
        <v>1952</v>
      </c>
      <c r="G211" t="s">
        <v>3524</v>
      </c>
      <c r="H211" t="s">
        <v>3068</v>
      </c>
      <c r="I211" t="s">
        <v>1944</v>
      </c>
      <c r="J211">
        <v>2022</v>
      </c>
      <c r="K211" t="s">
        <v>1955</v>
      </c>
      <c r="L211" t="s">
        <v>1945</v>
      </c>
      <c r="N211" t="s">
        <v>1951</v>
      </c>
      <c r="O211" t="s">
        <v>1953</v>
      </c>
      <c r="P211" t="s">
        <v>1954</v>
      </c>
      <c r="R211" t="s">
        <v>1943</v>
      </c>
    </row>
    <row r="212" spans="1:24" x14ac:dyDescent="0.35">
      <c r="A212">
        <v>211</v>
      </c>
      <c r="B212" t="s">
        <v>3455</v>
      </c>
      <c r="D212" s="2" t="s">
        <v>2377</v>
      </c>
      <c r="E212" t="s">
        <v>212</v>
      </c>
      <c r="F212" t="s">
        <v>2378</v>
      </c>
      <c r="G212" t="s">
        <v>3524</v>
      </c>
      <c r="H212" t="s">
        <v>3835</v>
      </c>
      <c r="I212" t="s">
        <v>3836</v>
      </c>
      <c r="J212">
        <v>2011</v>
      </c>
      <c r="K212" t="s">
        <v>2379</v>
      </c>
      <c r="L212" t="s">
        <v>2380</v>
      </c>
      <c r="M212" t="s">
        <v>2381</v>
      </c>
      <c r="N212" t="s">
        <v>2382</v>
      </c>
      <c r="O212" t="s">
        <v>2383</v>
      </c>
      <c r="P212" t="s">
        <v>2384</v>
      </c>
      <c r="R212" t="s">
        <v>2385</v>
      </c>
      <c r="S212" t="s">
        <v>2386</v>
      </c>
      <c r="T212" t="s">
        <v>2150</v>
      </c>
      <c r="U212" t="s">
        <v>2388</v>
      </c>
      <c r="V212" t="s">
        <v>2389</v>
      </c>
      <c r="W212" t="s">
        <v>2831</v>
      </c>
      <c r="X212" t="s">
        <v>3828</v>
      </c>
    </row>
    <row r="213" spans="1:24" x14ac:dyDescent="0.35">
      <c r="A213">
        <v>212</v>
      </c>
      <c r="B213" t="s">
        <v>3455</v>
      </c>
      <c r="D213" s="2" t="s">
        <v>2387</v>
      </c>
      <c r="E213" t="s">
        <v>212</v>
      </c>
      <c r="F213" t="s">
        <v>2426</v>
      </c>
      <c r="G213" t="s">
        <v>3455</v>
      </c>
      <c r="H213" t="s">
        <v>4</v>
      </c>
      <c r="I213" t="s">
        <v>2832</v>
      </c>
      <c r="J213">
        <v>2018</v>
      </c>
      <c r="K213" t="s">
        <v>2379</v>
      </c>
      <c r="L213" t="s">
        <v>2390</v>
      </c>
      <c r="N213" t="s">
        <v>6</v>
      </c>
      <c r="O213" t="s">
        <v>2391</v>
      </c>
      <c r="P213" t="s">
        <v>6</v>
      </c>
      <c r="Q213" t="s">
        <v>4386</v>
      </c>
      <c r="R213" t="s">
        <v>2388</v>
      </c>
      <c r="S213" t="s">
        <v>2389</v>
      </c>
      <c r="T213" t="s">
        <v>2831</v>
      </c>
    </row>
    <row r="214" spans="1:24" x14ac:dyDescent="0.35">
      <c r="A214">
        <v>213</v>
      </c>
      <c r="B214" t="s">
        <v>3456</v>
      </c>
      <c r="D214" t="s">
        <v>1474</v>
      </c>
      <c r="E214" t="s">
        <v>624</v>
      </c>
      <c r="F214" t="s">
        <v>1887</v>
      </c>
      <c r="G214" t="s">
        <v>3524</v>
      </c>
      <c r="H214" t="s">
        <v>3</v>
      </c>
      <c r="I214" t="s">
        <v>1898</v>
      </c>
      <c r="J214">
        <v>2017</v>
      </c>
      <c r="K214" t="s">
        <v>4271</v>
      </c>
      <c r="L214" t="s">
        <v>1884</v>
      </c>
      <c r="N214" t="s">
        <v>1894</v>
      </c>
      <c r="O214" t="s">
        <v>1895</v>
      </c>
      <c r="P214" t="s">
        <v>1896</v>
      </c>
      <c r="R214" t="s">
        <v>1897</v>
      </c>
    </row>
    <row r="215" spans="1:24" x14ac:dyDescent="0.35">
      <c r="A215">
        <v>214</v>
      </c>
      <c r="B215" t="s">
        <v>3456</v>
      </c>
      <c r="C215" s="10" t="s">
        <v>3760</v>
      </c>
      <c r="D215" t="s">
        <v>1475</v>
      </c>
      <c r="E215" t="s">
        <v>212</v>
      </c>
      <c r="F215" t="s">
        <v>3355</v>
      </c>
      <c r="G215" t="s">
        <v>3524</v>
      </c>
      <c r="H215" t="s">
        <v>3</v>
      </c>
      <c r="I215" t="s">
        <v>1898</v>
      </c>
      <c r="J215">
        <v>2017</v>
      </c>
      <c r="K215" t="s">
        <v>189</v>
      </c>
      <c r="L215" t="s">
        <v>1886</v>
      </c>
      <c r="N215" t="s">
        <v>1891</v>
      </c>
      <c r="O215" t="s">
        <v>1892</v>
      </c>
      <c r="P215" t="s">
        <v>1893</v>
      </c>
      <c r="R215" t="s">
        <v>1897</v>
      </c>
    </row>
    <row r="216" spans="1:24" x14ac:dyDescent="0.35">
      <c r="A216">
        <v>215</v>
      </c>
      <c r="B216" t="s">
        <v>3455</v>
      </c>
      <c r="D216" s="2" t="s">
        <v>1390</v>
      </c>
      <c r="E216" t="s">
        <v>212</v>
      </c>
      <c r="F216" t="s">
        <v>2409</v>
      </c>
      <c r="G216" t="s">
        <v>3524</v>
      </c>
      <c r="H216" t="s">
        <v>4</v>
      </c>
      <c r="I216" t="s">
        <v>1392</v>
      </c>
      <c r="J216">
        <v>2016</v>
      </c>
      <c r="K216" t="s">
        <v>1883</v>
      </c>
      <c r="L216" t="s">
        <v>1391</v>
      </c>
      <c r="N216" t="s">
        <v>1405</v>
      </c>
      <c r="O216" t="s">
        <v>1413</v>
      </c>
      <c r="P216" t="s">
        <v>1414</v>
      </c>
      <c r="R216" t="s">
        <v>764</v>
      </c>
      <c r="S216" t="s">
        <v>1389</v>
      </c>
    </row>
    <row r="217" spans="1:24" x14ac:dyDescent="0.35">
      <c r="A217">
        <v>216</v>
      </c>
      <c r="B217" t="s">
        <v>3456</v>
      </c>
      <c r="D217" t="s">
        <v>1400</v>
      </c>
      <c r="E217" t="s">
        <v>212</v>
      </c>
      <c r="F217" t="s">
        <v>3355</v>
      </c>
      <c r="G217" t="s">
        <v>3524</v>
      </c>
      <c r="H217" t="s">
        <v>4</v>
      </c>
      <c r="I217" t="s">
        <v>1402</v>
      </c>
      <c r="J217">
        <v>2016</v>
      </c>
      <c r="K217" t="s">
        <v>1883</v>
      </c>
      <c r="L217" t="s">
        <v>1401</v>
      </c>
      <c r="N217" t="s">
        <v>1406</v>
      </c>
      <c r="O217" t="s">
        <v>1415</v>
      </c>
      <c r="P217" t="s">
        <v>6</v>
      </c>
      <c r="R217" t="s">
        <v>764</v>
      </c>
    </row>
    <row r="218" spans="1:24" x14ac:dyDescent="0.35">
      <c r="A218">
        <v>217</v>
      </c>
      <c r="B218" t="s">
        <v>3456</v>
      </c>
      <c r="D218" t="s">
        <v>2896</v>
      </c>
      <c r="E218" t="s">
        <v>3430</v>
      </c>
      <c r="F218" t="s">
        <v>3269</v>
      </c>
      <c r="G218" t="s">
        <v>3524</v>
      </c>
      <c r="H218" t="s">
        <v>4</v>
      </c>
      <c r="I218" t="s">
        <v>3268</v>
      </c>
      <c r="J218">
        <v>2023</v>
      </c>
      <c r="K218" t="s">
        <v>3000</v>
      </c>
      <c r="L218" t="s">
        <v>3002</v>
      </c>
      <c r="N218" t="s">
        <v>3001</v>
      </c>
      <c r="O218" t="s">
        <v>2897</v>
      </c>
      <c r="P218" t="s">
        <v>6</v>
      </c>
      <c r="R218" t="s">
        <v>2999</v>
      </c>
      <c r="S218" t="s">
        <v>3267</v>
      </c>
    </row>
    <row r="219" spans="1:24" x14ac:dyDescent="0.35">
      <c r="A219">
        <v>218</v>
      </c>
      <c r="B219" t="s">
        <v>3456</v>
      </c>
      <c r="D219" t="s">
        <v>682</v>
      </c>
      <c r="E219" t="s">
        <v>4238</v>
      </c>
      <c r="F219" t="s">
        <v>3215</v>
      </c>
      <c r="G219" t="s">
        <v>3455</v>
      </c>
      <c r="H219" t="s">
        <v>4</v>
      </c>
      <c r="I219" t="s">
        <v>3714</v>
      </c>
      <c r="J219">
        <v>2014</v>
      </c>
      <c r="K219" t="s">
        <v>3454</v>
      </c>
      <c r="L219" t="s">
        <v>680</v>
      </c>
      <c r="N219" t="s">
        <v>684</v>
      </c>
      <c r="O219" t="s">
        <v>685</v>
      </c>
      <c r="P219" t="s">
        <v>686</v>
      </c>
      <c r="R219" t="s">
        <v>678</v>
      </c>
      <c r="S219" t="s">
        <v>3713</v>
      </c>
      <c r="T219" t="s">
        <v>3203</v>
      </c>
    </row>
    <row r="220" spans="1:24" x14ac:dyDescent="0.35">
      <c r="A220">
        <v>219</v>
      </c>
      <c r="B220" t="s">
        <v>3455</v>
      </c>
      <c r="D220" s="2" t="s">
        <v>899</v>
      </c>
      <c r="E220" t="s">
        <v>3409</v>
      </c>
      <c r="F220" t="s">
        <v>3085</v>
      </c>
      <c r="G220" t="s">
        <v>3455</v>
      </c>
      <c r="H220" t="s">
        <v>162</v>
      </c>
      <c r="I220" t="s">
        <v>3716</v>
      </c>
      <c r="J220">
        <v>2015</v>
      </c>
      <c r="K220" t="s">
        <v>3454</v>
      </c>
      <c r="L220" t="s">
        <v>895</v>
      </c>
      <c r="N220" t="s">
        <v>896</v>
      </c>
      <c r="O220" t="s">
        <v>897</v>
      </c>
      <c r="P220" t="s">
        <v>898</v>
      </c>
      <c r="R220" t="s">
        <v>901</v>
      </c>
      <c r="S220" t="s">
        <v>902</v>
      </c>
      <c r="T220" t="s">
        <v>3086</v>
      </c>
      <c r="U220" t="s">
        <v>3713</v>
      </c>
    </row>
    <row r="221" spans="1:24" x14ac:dyDescent="0.35">
      <c r="A221">
        <v>220</v>
      </c>
      <c r="B221" t="s">
        <v>3456</v>
      </c>
      <c r="D221" t="s">
        <v>2875</v>
      </c>
      <c r="E221" t="s">
        <v>3408</v>
      </c>
      <c r="F221" t="s">
        <v>2949</v>
      </c>
      <c r="G221" t="s">
        <v>3524</v>
      </c>
      <c r="H221" t="s">
        <v>4</v>
      </c>
      <c r="I221" t="s">
        <v>3717</v>
      </c>
      <c r="J221">
        <v>2016</v>
      </c>
      <c r="K221" t="s">
        <v>3454</v>
      </c>
      <c r="L221" t="s">
        <v>2929</v>
      </c>
      <c r="N221" t="s">
        <v>2933</v>
      </c>
      <c r="O221" t="s">
        <v>2876</v>
      </c>
      <c r="P221" t="s">
        <v>2934</v>
      </c>
      <c r="R221" t="s">
        <v>2944</v>
      </c>
      <c r="S221" t="s">
        <v>3713</v>
      </c>
    </row>
    <row r="222" spans="1:24" x14ac:dyDescent="0.35">
      <c r="A222">
        <v>221</v>
      </c>
      <c r="B222" t="s">
        <v>3455</v>
      </c>
      <c r="C222" s="10" t="s">
        <v>3760</v>
      </c>
      <c r="D222" s="2" t="s">
        <v>2926</v>
      </c>
      <c r="E222" t="s">
        <v>3409</v>
      </c>
      <c r="F222" t="s">
        <v>3084</v>
      </c>
      <c r="G222" t="s">
        <v>3455</v>
      </c>
      <c r="H222" t="s">
        <v>162</v>
      </c>
      <c r="I222" t="s">
        <v>3715</v>
      </c>
      <c r="J222">
        <v>2017</v>
      </c>
      <c r="K222" t="s">
        <v>3454</v>
      </c>
      <c r="L222" t="s">
        <v>2930</v>
      </c>
      <c r="N222" t="s">
        <v>2935</v>
      </c>
      <c r="O222" t="s">
        <v>2937</v>
      </c>
      <c r="P222" t="s">
        <v>2936</v>
      </c>
      <c r="R222" t="s">
        <v>902</v>
      </c>
      <c r="S222" t="s">
        <v>3086</v>
      </c>
      <c r="T222" t="s">
        <v>3713</v>
      </c>
    </row>
    <row r="223" spans="1:24" x14ac:dyDescent="0.35">
      <c r="A223">
        <v>222</v>
      </c>
      <c r="B223" t="s">
        <v>3456</v>
      </c>
      <c r="D223" t="s">
        <v>683</v>
      </c>
      <c r="E223" t="s">
        <v>4238</v>
      </c>
      <c r="F223" t="s">
        <v>3214</v>
      </c>
      <c r="G223" t="s">
        <v>3455</v>
      </c>
      <c r="H223" t="s">
        <v>4</v>
      </c>
      <c r="I223" t="s">
        <v>3714</v>
      </c>
      <c r="J223">
        <v>2014</v>
      </c>
      <c r="K223" t="s">
        <v>3454</v>
      </c>
      <c r="L223" t="s">
        <v>681</v>
      </c>
      <c r="N223" t="s">
        <v>687</v>
      </c>
      <c r="O223" t="s">
        <v>688</v>
      </c>
      <c r="P223" t="s">
        <v>689</v>
      </c>
      <c r="R223" t="s">
        <v>678</v>
      </c>
      <c r="S223" t="s">
        <v>3713</v>
      </c>
      <c r="T223" t="s">
        <v>3203</v>
      </c>
    </row>
    <row r="224" spans="1:24" x14ac:dyDescent="0.35">
      <c r="A224">
        <v>223</v>
      </c>
      <c r="B224" t="s">
        <v>3456</v>
      </c>
      <c r="D224" t="s">
        <v>3201</v>
      </c>
      <c r="E224" t="s">
        <v>262</v>
      </c>
      <c r="F224" t="s">
        <v>3216</v>
      </c>
      <c r="G224" t="s">
        <v>4093</v>
      </c>
      <c r="H224" t="s">
        <v>4</v>
      </c>
      <c r="I224" t="s">
        <v>3204</v>
      </c>
      <c r="J224">
        <v>2024</v>
      </c>
      <c r="K224" t="s">
        <v>3454</v>
      </c>
      <c r="L224" t="s">
        <v>3205</v>
      </c>
      <c r="N224" t="s">
        <v>3210</v>
      </c>
      <c r="O224" t="s">
        <v>3211</v>
      </c>
      <c r="P224" t="s">
        <v>3212</v>
      </c>
      <c r="R224" t="s">
        <v>3203</v>
      </c>
    </row>
    <row r="225" spans="1:20" x14ac:dyDescent="0.35">
      <c r="A225">
        <v>224</v>
      </c>
      <c r="B225" t="s">
        <v>3455</v>
      </c>
      <c r="D225" s="2" t="s">
        <v>2927</v>
      </c>
      <c r="E225" t="s">
        <v>3409</v>
      </c>
      <c r="F225" t="s">
        <v>3083</v>
      </c>
      <c r="G225" t="s">
        <v>3455</v>
      </c>
      <c r="H225" t="s">
        <v>162</v>
      </c>
      <c r="I225" t="s">
        <v>3715</v>
      </c>
      <c r="J225">
        <v>2017</v>
      </c>
      <c r="K225" t="s">
        <v>3454</v>
      </c>
      <c r="L225" t="s">
        <v>2931</v>
      </c>
      <c r="N225" t="s">
        <v>2938</v>
      </c>
      <c r="O225" t="s">
        <v>2939</v>
      </c>
      <c r="P225" t="s">
        <v>2940</v>
      </c>
      <c r="R225" t="s">
        <v>902</v>
      </c>
      <c r="S225" t="s">
        <v>3086</v>
      </c>
      <c r="T225" t="s">
        <v>3713</v>
      </c>
    </row>
    <row r="226" spans="1:20" x14ac:dyDescent="0.35">
      <c r="A226">
        <v>225</v>
      </c>
      <c r="B226" t="s">
        <v>3455</v>
      </c>
      <c r="D226" s="2" t="s">
        <v>2928</v>
      </c>
      <c r="E226" t="s">
        <v>3409</v>
      </c>
      <c r="F226" t="s">
        <v>3082</v>
      </c>
      <c r="G226" t="s">
        <v>3455</v>
      </c>
      <c r="H226" t="s">
        <v>162</v>
      </c>
      <c r="I226" t="s">
        <v>3715</v>
      </c>
      <c r="J226">
        <v>2017</v>
      </c>
      <c r="K226" t="s">
        <v>3454</v>
      </c>
      <c r="L226" t="s">
        <v>2932</v>
      </c>
      <c r="N226" t="s">
        <v>2941</v>
      </c>
      <c r="O226" t="s">
        <v>2942</v>
      </c>
      <c r="P226" t="s">
        <v>2943</v>
      </c>
      <c r="R226" t="s">
        <v>902</v>
      </c>
      <c r="S226" t="s">
        <v>3086</v>
      </c>
      <c r="T226" t="s">
        <v>3713</v>
      </c>
    </row>
    <row r="227" spans="1:20" x14ac:dyDescent="0.35">
      <c r="A227">
        <v>226</v>
      </c>
      <c r="B227" t="s">
        <v>3456</v>
      </c>
      <c r="D227" t="s">
        <v>1822</v>
      </c>
      <c r="E227" t="s">
        <v>212</v>
      </c>
      <c r="F227" t="s">
        <v>1824</v>
      </c>
      <c r="G227" t="s">
        <v>4093</v>
      </c>
      <c r="H227" t="s">
        <v>3</v>
      </c>
      <c r="I227" t="s">
        <v>1818</v>
      </c>
      <c r="J227">
        <v>2013</v>
      </c>
      <c r="K227" t="s">
        <v>1820</v>
      </c>
      <c r="L227" t="s">
        <v>1825</v>
      </c>
      <c r="M227" t="s">
        <v>1831</v>
      </c>
      <c r="N227" t="s">
        <v>1832</v>
      </c>
      <c r="O227" t="s">
        <v>1830</v>
      </c>
      <c r="P227" t="s">
        <v>1833</v>
      </c>
      <c r="R227" t="s">
        <v>1817</v>
      </c>
    </row>
    <row r="228" spans="1:20" x14ac:dyDescent="0.35">
      <c r="A228">
        <v>227</v>
      </c>
      <c r="B228" t="s">
        <v>3456</v>
      </c>
      <c r="D228" t="s">
        <v>1823</v>
      </c>
      <c r="E228" t="s">
        <v>212</v>
      </c>
      <c r="F228" t="s">
        <v>1824</v>
      </c>
      <c r="G228" t="s">
        <v>4093</v>
      </c>
      <c r="H228" t="s">
        <v>3</v>
      </c>
      <c r="I228" t="s">
        <v>1818</v>
      </c>
      <c r="J228">
        <v>2013</v>
      </c>
      <c r="K228" t="s">
        <v>1820</v>
      </c>
      <c r="L228" t="s">
        <v>1826</v>
      </c>
      <c r="M228" t="s">
        <v>4331</v>
      </c>
      <c r="N228" t="s">
        <v>1828</v>
      </c>
      <c r="O228" t="s">
        <v>1827</v>
      </c>
      <c r="P228" t="s">
        <v>1829</v>
      </c>
      <c r="R228" t="s">
        <v>1817</v>
      </c>
    </row>
    <row r="229" spans="1:20" x14ac:dyDescent="0.35">
      <c r="A229">
        <v>228</v>
      </c>
      <c r="B229" t="s">
        <v>3456</v>
      </c>
      <c r="D229" t="s">
        <v>1182</v>
      </c>
      <c r="E229" t="s">
        <v>3343</v>
      </c>
      <c r="F229" t="s">
        <v>4116</v>
      </c>
      <c r="G229" t="s">
        <v>3455</v>
      </c>
      <c r="H229" t="s">
        <v>7</v>
      </c>
      <c r="I229" t="s">
        <v>1177</v>
      </c>
      <c r="J229">
        <v>2021</v>
      </c>
      <c r="K229" t="s">
        <v>1183</v>
      </c>
      <c r="L229" t="s">
        <v>1181</v>
      </c>
      <c r="M229" t="s">
        <v>1188</v>
      </c>
      <c r="N229" t="s">
        <v>1186</v>
      </c>
      <c r="O229" t="s">
        <v>1180</v>
      </c>
      <c r="P229" t="s">
        <v>1187</v>
      </c>
      <c r="R229" t="s">
        <v>1176</v>
      </c>
    </row>
    <row r="230" spans="1:20" x14ac:dyDescent="0.35">
      <c r="A230">
        <v>229</v>
      </c>
      <c r="B230" t="s">
        <v>3456</v>
      </c>
      <c r="D230" t="s">
        <v>3218</v>
      </c>
      <c r="E230" t="s">
        <v>3219</v>
      </c>
      <c r="F230" t="s">
        <v>3220</v>
      </c>
      <c r="G230" t="s">
        <v>3524</v>
      </c>
      <c r="H230" t="s">
        <v>4</v>
      </c>
      <c r="I230" t="s">
        <v>3222</v>
      </c>
      <c r="J230">
        <v>2024</v>
      </c>
      <c r="K230" t="s">
        <v>1644</v>
      </c>
      <c r="L230" t="s">
        <v>3223</v>
      </c>
      <c r="N230" t="s">
        <v>6</v>
      </c>
      <c r="O230" t="s">
        <v>6</v>
      </c>
      <c r="P230" t="s">
        <v>6</v>
      </c>
      <c r="Q230" t="s">
        <v>3496</v>
      </c>
      <c r="R230" t="s">
        <v>3221</v>
      </c>
    </row>
    <row r="231" spans="1:20" x14ac:dyDescent="0.35">
      <c r="A231">
        <v>230</v>
      </c>
      <c r="B231" t="s">
        <v>3456</v>
      </c>
      <c r="D231" t="s">
        <v>536</v>
      </c>
      <c r="E231" t="s">
        <v>516</v>
      </c>
      <c r="F231" t="s">
        <v>537</v>
      </c>
      <c r="G231" t="s">
        <v>3524</v>
      </c>
      <c r="H231" t="s">
        <v>4</v>
      </c>
      <c r="I231" t="s">
        <v>539</v>
      </c>
      <c r="J231">
        <v>2016</v>
      </c>
      <c r="K231" t="s">
        <v>1491</v>
      </c>
      <c r="L231" t="s">
        <v>534</v>
      </c>
      <c r="N231" t="s">
        <v>532</v>
      </c>
      <c r="O231" t="s">
        <v>533</v>
      </c>
      <c r="P231" t="s">
        <v>535</v>
      </c>
      <c r="R231" t="s">
        <v>538</v>
      </c>
    </row>
    <row r="232" spans="1:20" x14ac:dyDescent="0.35">
      <c r="A232">
        <v>231</v>
      </c>
      <c r="B232" t="s">
        <v>3455</v>
      </c>
      <c r="C232" s="10" t="s">
        <v>3760</v>
      </c>
      <c r="D232" s="2" t="s">
        <v>2114</v>
      </c>
      <c r="E232" t="s">
        <v>3372</v>
      </c>
      <c r="F232" t="s">
        <v>2115</v>
      </c>
      <c r="G232" t="s">
        <v>3524</v>
      </c>
      <c r="H232" t="s">
        <v>2119</v>
      </c>
      <c r="I232" t="s">
        <v>2116</v>
      </c>
      <c r="J232">
        <v>2017</v>
      </c>
      <c r="K232" t="s">
        <v>2117</v>
      </c>
      <c r="L232" t="s">
        <v>2118</v>
      </c>
      <c r="N232" t="s">
        <v>2120</v>
      </c>
      <c r="O232" t="s">
        <v>2121</v>
      </c>
      <c r="P232" t="s">
        <v>2122</v>
      </c>
      <c r="R232" t="s">
        <v>2123</v>
      </c>
    </row>
    <row r="233" spans="1:20" x14ac:dyDescent="0.35">
      <c r="A233">
        <v>232</v>
      </c>
      <c r="B233" t="s">
        <v>3455</v>
      </c>
      <c r="D233" s="2" t="s">
        <v>1225</v>
      </c>
      <c r="E233" t="s">
        <v>624</v>
      </c>
      <c r="F233" t="s">
        <v>1246</v>
      </c>
      <c r="G233" t="s">
        <v>3524</v>
      </c>
      <c r="H233" t="s">
        <v>4</v>
      </c>
      <c r="I233" t="s">
        <v>1247</v>
      </c>
      <c r="J233">
        <v>2019</v>
      </c>
      <c r="K233" t="s">
        <v>1248</v>
      </c>
      <c r="L233" t="s">
        <v>1249</v>
      </c>
      <c r="N233" t="s">
        <v>1250</v>
      </c>
      <c r="O233" t="s">
        <v>1251</v>
      </c>
      <c r="P233" t="s">
        <v>6</v>
      </c>
      <c r="R233" t="s">
        <v>1252</v>
      </c>
    </row>
    <row r="234" spans="1:20" x14ac:dyDescent="0.35">
      <c r="A234">
        <v>233</v>
      </c>
      <c r="B234" t="s">
        <v>3455</v>
      </c>
      <c r="D234" s="2" t="s">
        <v>3259</v>
      </c>
      <c r="E234" t="s">
        <v>4239</v>
      </c>
      <c r="F234" t="s">
        <v>3266</v>
      </c>
      <c r="G234" t="s">
        <v>3524</v>
      </c>
      <c r="H234" t="s">
        <v>3</v>
      </c>
      <c r="I234" t="s">
        <v>3265</v>
      </c>
      <c r="J234">
        <v>2024</v>
      </c>
      <c r="K234" t="s">
        <v>1248</v>
      </c>
      <c r="L234" t="s">
        <v>3261</v>
      </c>
      <c r="N234" t="s">
        <v>3262</v>
      </c>
      <c r="O234" t="s">
        <v>3260</v>
      </c>
      <c r="P234" t="s">
        <v>3263</v>
      </c>
      <c r="R234" t="s">
        <v>3264</v>
      </c>
    </row>
    <row r="235" spans="1:20" x14ac:dyDescent="0.35">
      <c r="A235">
        <v>234</v>
      </c>
      <c r="B235" t="s">
        <v>3456</v>
      </c>
      <c r="C235" s="10" t="s">
        <v>3760</v>
      </c>
      <c r="D235" t="s">
        <v>590</v>
      </c>
      <c r="E235" t="s">
        <v>3321</v>
      </c>
      <c r="F235" t="s">
        <v>596</v>
      </c>
      <c r="G235" t="s">
        <v>3524</v>
      </c>
      <c r="H235" t="s">
        <v>3475</v>
      </c>
      <c r="I235" t="s">
        <v>594</v>
      </c>
      <c r="J235">
        <v>2011</v>
      </c>
      <c r="K235" t="s">
        <v>423</v>
      </c>
      <c r="L235" t="s">
        <v>595</v>
      </c>
      <c r="M235" t="s">
        <v>591</v>
      </c>
      <c r="N235" t="s">
        <v>587</v>
      </c>
      <c r="O235" t="s">
        <v>588</v>
      </c>
      <c r="P235" t="s">
        <v>589</v>
      </c>
      <c r="R235" t="s">
        <v>593</v>
      </c>
    </row>
    <row r="236" spans="1:20" x14ac:dyDescent="0.35">
      <c r="A236">
        <v>235</v>
      </c>
      <c r="B236" t="s">
        <v>3456</v>
      </c>
      <c r="D236" t="s">
        <v>3225</v>
      </c>
      <c r="E236" t="s">
        <v>3219</v>
      </c>
      <c r="F236" t="s">
        <v>3228</v>
      </c>
      <c r="G236" t="s">
        <v>4093</v>
      </c>
      <c r="H236" t="s">
        <v>3</v>
      </c>
      <c r="I236" t="s">
        <v>3222</v>
      </c>
      <c r="J236">
        <v>2024</v>
      </c>
      <c r="K236" t="s">
        <v>3235</v>
      </c>
      <c r="L236" t="s">
        <v>4333</v>
      </c>
      <c r="N236" t="s">
        <v>3232</v>
      </c>
      <c r="O236" t="s">
        <v>3233</v>
      </c>
      <c r="P236" t="s">
        <v>3234</v>
      </c>
      <c r="R236" t="s">
        <v>3221</v>
      </c>
    </row>
    <row r="237" spans="1:20" x14ac:dyDescent="0.35">
      <c r="A237">
        <v>236</v>
      </c>
      <c r="B237" t="s">
        <v>3456</v>
      </c>
      <c r="D237" t="s">
        <v>3226</v>
      </c>
      <c r="E237" t="s">
        <v>3219</v>
      </c>
      <c r="F237" t="s">
        <v>3229</v>
      </c>
      <c r="G237" t="s">
        <v>4093</v>
      </c>
      <c r="H237" t="s">
        <v>3</v>
      </c>
      <c r="I237" t="s">
        <v>3222</v>
      </c>
      <c r="J237">
        <v>2024</v>
      </c>
      <c r="K237" t="s">
        <v>3235</v>
      </c>
      <c r="L237" t="s">
        <v>4334</v>
      </c>
      <c r="N237" t="s">
        <v>3236</v>
      </c>
      <c r="O237" t="s">
        <v>3237</v>
      </c>
      <c r="P237" t="s">
        <v>3238</v>
      </c>
      <c r="Q237" t="s">
        <v>3493</v>
      </c>
      <c r="R237" t="s">
        <v>3221</v>
      </c>
    </row>
    <row r="238" spans="1:20" x14ac:dyDescent="0.35">
      <c r="A238">
        <v>237</v>
      </c>
      <c r="B238" t="s">
        <v>3456</v>
      </c>
      <c r="D238" t="s">
        <v>3227</v>
      </c>
      <c r="E238" t="s">
        <v>3219</v>
      </c>
      <c r="F238" t="s">
        <v>3230</v>
      </c>
      <c r="G238" t="s">
        <v>4093</v>
      </c>
      <c r="H238" t="s">
        <v>3</v>
      </c>
      <c r="I238" t="s">
        <v>3222</v>
      </c>
      <c r="J238">
        <v>2024</v>
      </c>
      <c r="K238" t="s">
        <v>3235</v>
      </c>
      <c r="L238" t="s">
        <v>4335</v>
      </c>
      <c r="M238" t="s">
        <v>4332</v>
      </c>
      <c r="N238" t="s">
        <v>3240</v>
      </c>
      <c r="O238" t="s">
        <v>3239</v>
      </c>
      <c r="P238" t="s">
        <v>3241</v>
      </c>
      <c r="Q238" t="s">
        <v>3494</v>
      </c>
      <c r="R238" t="s">
        <v>3221</v>
      </c>
    </row>
    <row r="239" spans="1:20" x14ac:dyDescent="0.35">
      <c r="A239">
        <v>238</v>
      </c>
      <c r="B239" t="s">
        <v>3456</v>
      </c>
      <c r="D239" t="s">
        <v>3224</v>
      </c>
      <c r="E239" t="s">
        <v>3219</v>
      </c>
      <c r="F239" t="s">
        <v>3231</v>
      </c>
      <c r="G239" t="s">
        <v>4093</v>
      </c>
      <c r="H239" t="s">
        <v>162</v>
      </c>
      <c r="I239" t="s">
        <v>3222</v>
      </c>
      <c r="J239">
        <v>2024</v>
      </c>
      <c r="K239" t="s">
        <v>3235</v>
      </c>
      <c r="L239" t="s">
        <v>4336</v>
      </c>
      <c r="N239" t="s">
        <v>6</v>
      </c>
      <c r="O239" t="s">
        <v>6</v>
      </c>
      <c r="P239" t="s">
        <v>6</v>
      </c>
      <c r="Q239" t="s">
        <v>3242</v>
      </c>
      <c r="R239" t="s">
        <v>3221</v>
      </c>
    </row>
    <row r="240" spans="1:20" x14ac:dyDescent="0.35">
      <c r="A240">
        <v>239</v>
      </c>
      <c r="B240" t="s">
        <v>3455</v>
      </c>
      <c r="D240" s="2" t="s">
        <v>1468</v>
      </c>
      <c r="E240" t="s">
        <v>4119</v>
      </c>
      <c r="F240" t="s">
        <v>3089</v>
      </c>
      <c r="G240" t="s">
        <v>3524</v>
      </c>
      <c r="H240" t="s">
        <v>4</v>
      </c>
      <c r="I240" t="s">
        <v>4171</v>
      </c>
      <c r="J240">
        <v>2020</v>
      </c>
      <c r="K240" t="s">
        <v>3437</v>
      </c>
      <c r="L240" t="s">
        <v>1773</v>
      </c>
      <c r="N240" t="s">
        <v>1774</v>
      </c>
      <c r="O240" t="s">
        <v>1775</v>
      </c>
      <c r="P240" t="s">
        <v>1776</v>
      </c>
      <c r="R240" t="s">
        <v>1777</v>
      </c>
      <c r="S240" t="s">
        <v>1778</v>
      </c>
      <c r="T240" t="s">
        <v>3090</v>
      </c>
    </row>
    <row r="241" spans="1:26" x14ac:dyDescent="0.35">
      <c r="A241">
        <v>240</v>
      </c>
      <c r="B241" t="s">
        <v>3455</v>
      </c>
      <c r="D241" s="2" t="s">
        <v>4067</v>
      </c>
      <c r="E241" t="s">
        <v>4051</v>
      </c>
      <c r="F241" t="s">
        <v>4064</v>
      </c>
      <c r="G241" t="s">
        <v>3524</v>
      </c>
      <c r="H241" t="s">
        <v>162</v>
      </c>
      <c r="I241" t="s">
        <v>4209</v>
      </c>
      <c r="J241">
        <v>2025</v>
      </c>
      <c r="K241" t="s">
        <v>1883</v>
      </c>
      <c r="L241" t="s">
        <v>4069</v>
      </c>
      <c r="N241" t="s">
        <v>4065</v>
      </c>
      <c r="O241" t="s">
        <v>4070</v>
      </c>
      <c r="P241" t="s">
        <v>4071</v>
      </c>
      <c r="Q241" t="s">
        <v>4413</v>
      </c>
      <c r="R241" t="s">
        <v>4208</v>
      </c>
    </row>
    <row r="242" spans="1:26" x14ac:dyDescent="0.35">
      <c r="A242">
        <v>241</v>
      </c>
      <c r="B242" t="s">
        <v>3455</v>
      </c>
      <c r="D242" s="2" t="s">
        <v>4068</v>
      </c>
      <c r="E242" t="s">
        <v>4051</v>
      </c>
      <c r="F242" t="s">
        <v>4064</v>
      </c>
      <c r="G242" t="s">
        <v>3524</v>
      </c>
      <c r="H242" t="s">
        <v>162</v>
      </c>
      <c r="I242" t="s">
        <v>4209</v>
      </c>
      <c r="J242">
        <v>2025</v>
      </c>
      <c r="K242" t="s">
        <v>1883</v>
      </c>
      <c r="L242" t="s">
        <v>4072</v>
      </c>
      <c r="N242" t="s">
        <v>4065</v>
      </c>
      <c r="O242" t="s">
        <v>4073</v>
      </c>
      <c r="P242" t="s">
        <v>4071</v>
      </c>
      <c r="Q242" t="s">
        <v>4413</v>
      </c>
      <c r="R242" t="s">
        <v>4208</v>
      </c>
    </row>
    <row r="243" spans="1:26" x14ac:dyDescent="0.35">
      <c r="A243">
        <v>242</v>
      </c>
      <c r="B243" t="s">
        <v>3455</v>
      </c>
      <c r="D243" s="2" t="s">
        <v>2096</v>
      </c>
      <c r="E243" t="s">
        <v>212</v>
      </c>
      <c r="F243" t="s">
        <v>2009</v>
      </c>
      <c r="G243" t="s">
        <v>4093</v>
      </c>
      <c r="H243" t="s">
        <v>2100</v>
      </c>
      <c r="I243" t="s">
        <v>3660</v>
      </c>
      <c r="J243">
        <v>2004</v>
      </c>
      <c r="K243" t="s">
        <v>189</v>
      </c>
      <c r="L243" t="s">
        <v>2098</v>
      </c>
      <c r="M243" t="s">
        <v>2099</v>
      </c>
      <c r="N243" t="s">
        <v>2101</v>
      </c>
      <c r="O243" t="s">
        <v>2102</v>
      </c>
      <c r="P243" t="s">
        <v>6</v>
      </c>
      <c r="R243" t="s">
        <v>2103</v>
      </c>
      <c r="S243" t="s">
        <v>2104</v>
      </c>
      <c r="T243" t="s">
        <v>3657</v>
      </c>
    </row>
    <row r="244" spans="1:26" x14ac:dyDescent="0.35">
      <c r="A244">
        <v>243</v>
      </c>
      <c r="B244" t="s">
        <v>3456</v>
      </c>
      <c r="D244" t="s">
        <v>441</v>
      </c>
      <c r="E244" t="s">
        <v>3383</v>
      </c>
      <c r="F244" t="s">
        <v>444</v>
      </c>
      <c r="G244" t="s">
        <v>3524</v>
      </c>
      <c r="H244" t="s">
        <v>4</v>
      </c>
      <c r="I244" t="s">
        <v>439</v>
      </c>
      <c r="J244">
        <v>2020</v>
      </c>
      <c r="K244" t="s">
        <v>1491</v>
      </c>
      <c r="L244" t="s">
        <v>440</v>
      </c>
      <c r="M244" t="s">
        <v>442</v>
      </c>
      <c r="N244" t="s">
        <v>445</v>
      </c>
      <c r="O244" t="s">
        <v>446</v>
      </c>
      <c r="P244" t="s">
        <v>447</v>
      </c>
      <c r="R244" t="s">
        <v>443</v>
      </c>
    </row>
    <row r="245" spans="1:26" x14ac:dyDescent="0.35">
      <c r="A245">
        <v>244</v>
      </c>
      <c r="B245" t="s">
        <v>3456</v>
      </c>
      <c r="D245" t="s">
        <v>483</v>
      </c>
      <c r="E245" t="s">
        <v>262</v>
      </c>
      <c r="F245" t="s">
        <v>492</v>
      </c>
      <c r="G245" t="s">
        <v>3455</v>
      </c>
      <c r="H245" t="s">
        <v>4</v>
      </c>
      <c r="I245" t="s">
        <v>3686</v>
      </c>
      <c r="J245">
        <v>2021</v>
      </c>
      <c r="K245" t="s">
        <v>3442</v>
      </c>
      <c r="L245" t="s">
        <v>485</v>
      </c>
      <c r="N245" t="s">
        <v>487</v>
      </c>
      <c r="O245" t="s">
        <v>488</v>
      </c>
      <c r="P245" t="s">
        <v>489</v>
      </c>
      <c r="R245" t="s">
        <v>3685</v>
      </c>
    </row>
    <row r="246" spans="1:26" x14ac:dyDescent="0.35">
      <c r="A246">
        <v>245</v>
      </c>
      <c r="B246" t="s">
        <v>3456</v>
      </c>
      <c r="D246" t="s">
        <v>484</v>
      </c>
      <c r="E246" t="s">
        <v>262</v>
      </c>
      <c r="F246" t="s">
        <v>493</v>
      </c>
      <c r="G246" t="s">
        <v>3455</v>
      </c>
      <c r="H246" t="s">
        <v>4</v>
      </c>
      <c r="I246" t="s">
        <v>3686</v>
      </c>
      <c r="J246">
        <v>2021</v>
      </c>
      <c r="K246" t="s">
        <v>3442</v>
      </c>
      <c r="L246" t="s">
        <v>486</v>
      </c>
      <c r="N246" t="s">
        <v>490</v>
      </c>
      <c r="O246" t="s">
        <v>491</v>
      </c>
      <c r="P246" t="s">
        <v>6</v>
      </c>
      <c r="R246" t="s">
        <v>3685</v>
      </c>
    </row>
    <row r="247" spans="1:26" x14ac:dyDescent="0.35">
      <c r="A247">
        <v>246</v>
      </c>
      <c r="B247" t="s">
        <v>3455</v>
      </c>
      <c r="D247" s="2" t="s">
        <v>1081</v>
      </c>
      <c r="E247" t="s">
        <v>624</v>
      </c>
      <c r="F247" t="s">
        <v>1074</v>
      </c>
      <c r="G247" t="s">
        <v>3524</v>
      </c>
      <c r="H247" t="s">
        <v>3</v>
      </c>
      <c r="I247" t="s">
        <v>1075</v>
      </c>
      <c r="J247">
        <v>2014</v>
      </c>
      <c r="K247" t="s">
        <v>553</v>
      </c>
      <c r="L247" t="s">
        <v>1076</v>
      </c>
      <c r="N247" t="s">
        <v>1077</v>
      </c>
      <c r="O247" t="s">
        <v>1078</v>
      </c>
      <c r="P247" t="s">
        <v>1079</v>
      </c>
      <c r="R247" t="s">
        <v>1080</v>
      </c>
    </row>
    <row r="248" spans="1:26" x14ac:dyDescent="0.35">
      <c r="A248">
        <v>247</v>
      </c>
      <c r="B248" t="s">
        <v>3456</v>
      </c>
      <c r="D248" t="s">
        <v>2622</v>
      </c>
      <c r="E248" t="s">
        <v>624</v>
      </c>
      <c r="F248" t="s">
        <v>2631</v>
      </c>
      <c r="G248" t="s">
        <v>3524</v>
      </c>
      <c r="H248" t="s">
        <v>3</v>
      </c>
      <c r="I248" t="s">
        <v>2623</v>
      </c>
      <c r="J248">
        <v>2022</v>
      </c>
      <c r="K248" t="s">
        <v>553</v>
      </c>
      <c r="L248" t="s">
        <v>2628</v>
      </c>
      <c r="N248" t="s">
        <v>2629</v>
      </c>
      <c r="O248" t="s">
        <v>2630</v>
      </c>
      <c r="P248" t="s">
        <v>6</v>
      </c>
      <c r="R248" s="4" t="s">
        <v>2627</v>
      </c>
    </row>
    <row r="249" spans="1:26" x14ac:dyDescent="0.35">
      <c r="A249">
        <v>248</v>
      </c>
      <c r="B249" t="s">
        <v>3455</v>
      </c>
      <c r="D249" s="2" t="s">
        <v>393</v>
      </c>
      <c r="E249" t="s">
        <v>4117</v>
      </c>
      <c r="F249" t="s">
        <v>1966</v>
      </c>
      <c r="G249" t="s">
        <v>3524</v>
      </c>
      <c r="H249" t="s">
        <v>4</v>
      </c>
      <c r="I249" t="s">
        <v>1967</v>
      </c>
      <c r="J249">
        <v>2013</v>
      </c>
      <c r="K249" t="s">
        <v>3440</v>
      </c>
      <c r="L249" t="s">
        <v>392</v>
      </c>
      <c r="M249" t="s">
        <v>394</v>
      </c>
      <c r="N249" t="s">
        <v>396</v>
      </c>
      <c r="O249" t="s">
        <v>395</v>
      </c>
      <c r="P249" t="s">
        <v>397</v>
      </c>
      <c r="R249" t="s">
        <v>390</v>
      </c>
      <c r="S249" t="s">
        <v>1050</v>
      </c>
      <c r="T249" t="s">
        <v>391</v>
      </c>
    </row>
    <row r="250" spans="1:26" x14ac:dyDescent="0.35">
      <c r="A250">
        <v>249</v>
      </c>
      <c r="B250" t="s">
        <v>3456</v>
      </c>
      <c r="C250" s="10" t="s">
        <v>3760</v>
      </c>
      <c r="D250" t="s">
        <v>2703</v>
      </c>
      <c r="E250" t="s">
        <v>4118</v>
      </c>
      <c r="F250" t="s">
        <v>4408</v>
      </c>
      <c r="G250" t="s">
        <v>3524</v>
      </c>
      <c r="H250" t="s">
        <v>2171</v>
      </c>
      <c r="I250" t="s">
        <v>3915</v>
      </c>
      <c r="J250">
        <v>2022</v>
      </c>
      <c r="K250" t="s">
        <v>1491</v>
      </c>
      <c r="L250" t="s">
        <v>2716</v>
      </c>
      <c r="M250" t="s">
        <v>4223</v>
      </c>
      <c r="N250" t="s">
        <v>2711</v>
      </c>
      <c r="O250" t="s">
        <v>2710</v>
      </c>
      <c r="P250" t="s">
        <v>2712</v>
      </c>
      <c r="Q250" t="s">
        <v>4387</v>
      </c>
      <c r="R250" t="s">
        <v>3652</v>
      </c>
      <c r="S250" t="s">
        <v>3916</v>
      </c>
    </row>
    <row r="251" spans="1:26" x14ac:dyDescent="0.35">
      <c r="A251">
        <v>250</v>
      </c>
      <c r="B251" t="s">
        <v>3455</v>
      </c>
      <c r="D251" s="2" t="s">
        <v>2504</v>
      </c>
      <c r="E251" t="s">
        <v>3380</v>
      </c>
      <c r="F251" t="s">
        <v>2506</v>
      </c>
      <c r="G251" t="s">
        <v>3524</v>
      </c>
      <c r="H251" t="s">
        <v>4</v>
      </c>
      <c r="I251" t="s">
        <v>3802</v>
      </c>
      <c r="J251">
        <v>2024</v>
      </c>
      <c r="K251" t="s">
        <v>4285</v>
      </c>
      <c r="L251" t="s">
        <v>2507</v>
      </c>
      <c r="N251" t="s">
        <v>2508</v>
      </c>
      <c r="O251" t="s">
        <v>2509</v>
      </c>
      <c r="P251" t="s">
        <v>2510</v>
      </c>
      <c r="R251" t="s">
        <v>3152</v>
      </c>
      <c r="S251" t="s">
        <v>3801</v>
      </c>
    </row>
    <row r="252" spans="1:26" x14ac:dyDescent="0.35">
      <c r="A252">
        <v>251</v>
      </c>
      <c r="B252" t="s">
        <v>3455</v>
      </c>
      <c r="D252" s="2" t="s">
        <v>2505</v>
      </c>
      <c r="E252" t="s">
        <v>3380</v>
      </c>
      <c r="F252" t="s">
        <v>2515</v>
      </c>
      <c r="G252" t="s">
        <v>3455</v>
      </c>
      <c r="H252" t="s">
        <v>4</v>
      </c>
      <c r="I252" t="s">
        <v>3802</v>
      </c>
      <c r="J252">
        <v>2024</v>
      </c>
      <c r="K252" t="s">
        <v>4285</v>
      </c>
      <c r="L252" t="s">
        <v>2511</v>
      </c>
      <c r="N252" t="s">
        <v>2512</v>
      </c>
      <c r="O252" t="s">
        <v>2513</v>
      </c>
      <c r="P252" t="s">
        <v>2514</v>
      </c>
      <c r="R252" t="s">
        <v>3152</v>
      </c>
      <c r="S252" t="s">
        <v>3801</v>
      </c>
    </row>
    <row r="253" spans="1:26" x14ac:dyDescent="0.35">
      <c r="A253">
        <v>252</v>
      </c>
      <c r="B253" t="s">
        <v>3455</v>
      </c>
      <c r="D253" s="2" t="s">
        <v>2561</v>
      </c>
      <c r="E253" t="s">
        <v>4240</v>
      </c>
      <c r="F253" t="s">
        <v>2562</v>
      </c>
      <c r="G253" t="s">
        <v>3524</v>
      </c>
      <c r="H253" t="s">
        <v>3068</v>
      </c>
      <c r="I253" t="s">
        <v>3710</v>
      </c>
      <c r="J253">
        <v>2022</v>
      </c>
      <c r="K253" t="s">
        <v>3437</v>
      </c>
      <c r="L253" t="s">
        <v>2563</v>
      </c>
      <c r="N253" t="s">
        <v>2564</v>
      </c>
      <c r="O253" t="s">
        <v>2565</v>
      </c>
      <c r="P253" t="s">
        <v>6</v>
      </c>
      <c r="R253" t="s">
        <v>2566</v>
      </c>
      <c r="S253" t="s">
        <v>3709</v>
      </c>
    </row>
    <row r="254" spans="1:26" x14ac:dyDescent="0.35">
      <c r="A254">
        <v>253</v>
      </c>
      <c r="B254" t="s">
        <v>3455</v>
      </c>
      <c r="D254" s="2" t="s">
        <v>2283</v>
      </c>
      <c r="E254" t="s">
        <v>212</v>
      </c>
      <c r="F254" t="s">
        <v>2009</v>
      </c>
      <c r="G254" t="s">
        <v>4093</v>
      </c>
      <c r="H254" t="s">
        <v>3068</v>
      </c>
      <c r="I254" t="s">
        <v>3655</v>
      </c>
      <c r="J254">
        <v>2022</v>
      </c>
      <c r="K254" t="s">
        <v>1883</v>
      </c>
      <c r="L254" t="s">
        <v>2284</v>
      </c>
      <c r="N254" t="s">
        <v>6</v>
      </c>
      <c r="O254" t="s">
        <v>6</v>
      </c>
      <c r="P254" t="s">
        <v>6</v>
      </c>
      <c r="Q254" t="s">
        <v>2285</v>
      </c>
      <c r="R254" t="s">
        <v>2286</v>
      </c>
      <c r="S254" t="s">
        <v>2636</v>
      </c>
      <c r="T254" t="s">
        <v>4172</v>
      </c>
    </row>
    <row r="255" spans="1:26" x14ac:dyDescent="0.35">
      <c r="A255">
        <v>254</v>
      </c>
      <c r="B255" t="s">
        <v>3455</v>
      </c>
      <c r="C255" s="10" t="s">
        <v>3760</v>
      </c>
      <c r="D255" s="2" t="s">
        <v>2287</v>
      </c>
      <c r="E255" t="s">
        <v>3311</v>
      </c>
      <c r="F255" t="s">
        <v>3161</v>
      </c>
      <c r="G255" t="s">
        <v>3455</v>
      </c>
      <c r="H255" t="s">
        <v>3476</v>
      </c>
      <c r="I255" t="s">
        <v>4210</v>
      </c>
      <c r="J255">
        <v>2000</v>
      </c>
      <c r="K255" t="s">
        <v>1883</v>
      </c>
      <c r="L255" t="s">
        <v>2288</v>
      </c>
      <c r="M255" t="s">
        <v>2289</v>
      </c>
      <c r="N255" t="s">
        <v>2290</v>
      </c>
      <c r="O255" t="s">
        <v>2291</v>
      </c>
      <c r="P255" t="s">
        <v>2292</v>
      </c>
      <c r="R255" t="s">
        <v>943</v>
      </c>
      <c r="S255" t="s">
        <v>2293</v>
      </c>
      <c r="T255" t="s">
        <v>2294</v>
      </c>
      <c r="U255" t="s">
        <v>2295</v>
      </c>
      <c r="V255" t="s">
        <v>2286</v>
      </c>
      <c r="W255" t="s">
        <v>2635</v>
      </c>
      <c r="X255" t="s">
        <v>2636</v>
      </c>
      <c r="Y255" t="s">
        <v>4172</v>
      </c>
      <c r="Z255" t="s">
        <v>4208</v>
      </c>
    </row>
    <row r="256" spans="1:26" x14ac:dyDescent="0.35">
      <c r="A256">
        <v>255</v>
      </c>
      <c r="B256" t="s">
        <v>3455</v>
      </c>
      <c r="D256" s="2" t="s">
        <v>3158</v>
      </c>
      <c r="E256" t="s">
        <v>212</v>
      </c>
      <c r="F256" t="s">
        <v>3162</v>
      </c>
      <c r="G256" t="s">
        <v>3455</v>
      </c>
      <c r="H256" t="s">
        <v>3477</v>
      </c>
      <c r="I256" t="s">
        <v>3178</v>
      </c>
      <c r="J256">
        <v>2003</v>
      </c>
      <c r="K256" t="s">
        <v>1883</v>
      </c>
      <c r="L256" t="s">
        <v>3163</v>
      </c>
      <c r="N256" t="s">
        <v>3170</v>
      </c>
      <c r="O256" t="s">
        <v>3171</v>
      </c>
      <c r="P256" t="s">
        <v>3172</v>
      </c>
      <c r="Q256" t="s">
        <v>3194</v>
      </c>
      <c r="R256" t="s">
        <v>2294</v>
      </c>
      <c r="S256" t="s">
        <v>2636</v>
      </c>
    </row>
    <row r="257" spans="1:19" x14ac:dyDescent="0.35">
      <c r="A257">
        <v>256</v>
      </c>
      <c r="B257" t="s">
        <v>3455</v>
      </c>
      <c r="D257" s="2" t="s">
        <v>3159</v>
      </c>
      <c r="E257" t="s">
        <v>212</v>
      </c>
      <c r="F257" t="s">
        <v>3162</v>
      </c>
      <c r="G257" t="s">
        <v>3455</v>
      </c>
      <c r="H257" t="s">
        <v>3478</v>
      </c>
      <c r="I257" t="s">
        <v>3169</v>
      </c>
      <c r="J257">
        <v>2023</v>
      </c>
      <c r="K257" t="s">
        <v>1883</v>
      </c>
      <c r="L257" t="s">
        <v>3164</v>
      </c>
      <c r="N257" t="s">
        <v>3173</v>
      </c>
      <c r="O257" t="s">
        <v>3174</v>
      </c>
      <c r="P257" t="s">
        <v>3175</v>
      </c>
      <c r="R257" t="s">
        <v>2636</v>
      </c>
    </row>
    <row r="258" spans="1:19" x14ac:dyDescent="0.35">
      <c r="A258">
        <v>257</v>
      </c>
      <c r="B258" t="s">
        <v>3455</v>
      </c>
      <c r="D258" s="2" t="s">
        <v>3160</v>
      </c>
      <c r="E258" t="s">
        <v>212</v>
      </c>
      <c r="F258" t="s">
        <v>3162</v>
      </c>
      <c r="G258" t="s">
        <v>3455</v>
      </c>
      <c r="H258" t="s">
        <v>3478</v>
      </c>
      <c r="I258" t="s">
        <v>3169</v>
      </c>
      <c r="J258">
        <v>2023</v>
      </c>
      <c r="K258" t="s">
        <v>1883</v>
      </c>
      <c r="L258" t="s">
        <v>3165</v>
      </c>
      <c r="N258" t="s">
        <v>3176</v>
      </c>
      <c r="O258" t="s">
        <v>6</v>
      </c>
      <c r="P258" t="s">
        <v>3177</v>
      </c>
      <c r="Q258" t="s">
        <v>3497</v>
      </c>
      <c r="R258" t="s">
        <v>2636</v>
      </c>
    </row>
    <row r="259" spans="1:19" x14ac:dyDescent="0.35">
      <c r="A259">
        <v>258</v>
      </c>
      <c r="B259" t="s">
        <v>3455</v>
      </c>
      <c r="D259" s="2" t="s">
        <v>3155</v>
      </c>
      <c r="E259" t="s">
        <v>212</v>
      </c>
      <c r="F259" t="s">
        <v>3179</v>
      </c>
      <c r="G259" t="s">
        <v>3455</v>
      </c>
      <c r="H259" t="s">
        <v>3479</v>
      </c>
      <c r="I259" t="s">
        <v>3198</v>
      </c>
      <c r="J259">
        <v>2023</v>
      </c>
      <c r="K259" t="s">
        <v>1883</v>
      </c>
      <c r="L259" t="s">
        <v>3166</v>
      </c>
      <c r="N259" t="s">
        <v>3182</v>
      </c>
      <c r="O259" t="s">
        <v>3183</v>
      </c>
      <c r="P259" t="s">
        <v>3184</v>
      </c>
      <c r="R259" t="s">
        <v>2636</v>
      </c>
      <c r="S259" t="s">
        <v>3196</v>
      </c>
    </row>
    <row r="260" spans="1:19" x14ac:dyDescent="0.35">
      <c r="A260">
        <v>259</v>
      </c>
      <c r="B260" t="s">
        <v>3455</v>
      </c>
      <c r="D260" s="2" t="s">
        <v>3156</v>
      </c>
      <c r="E260" t="s">
        <v>212</v>
      </c>
      <c r="F260" t="s">
        <v>3179</v>
      </c>
      <c r="G260" t="s">
        <v>3455</v>
      </c>
      <c r="H260" t="s">
        <v>3479</v>
      </c>
      <c r="I260" t="s">
        <v>3198</v>
      </c>
      <c r="J260">
        <v>2023</v>
      </c>
      <c r="K260" t="s">
        <v>1883</v>
      </c>
      <c r="L260" t="s">
        <v>3167</v>
      </c>
      <c r="N260" t="s">
        <v>3185</v>
      </c>
      <c r="O260" t="s">
        <v>3186</v>
      </c>
      <c r="P260" t="s">
        <v>3187</v>
      </c>
      <c r="R260" t="s">
        <v>2636</v>
      </c>
      <c r="S260" t="s">
        <v>3196</v>
      </c>
    </row>
    <row r="261" spans="1:19" x14ac:dyDescent="0.35">
      <c r="A261">
        <v>260</v>
      </c>
      <c r="B261" t="s">
        <v>3455</v>
      </c>
      <c r="D261" s="2" t="s">
        <v>3153</v>
      </c>
      <c r="E261" t="s">
        <v>3427</v>
      </c>
      <c r="F261" t="s">
        <v>4120</v>
      </c>
      <c r="G261" t="s">
        <v>3524</v>
      </c>
      <c r="H261" t="s">
        <v>4</v>
      </c>
      <c r="I261" t="s">
        <v>3199</v>
      </c>
      <c r="J261">
        <v>2024</v>
      </c>
      <c r="K261" t="s">
        <v>1883</v>
      </c>
      <c r="L261" t="s">
        <v>3154</v>
      </c>
      <c r="N261" t="s">
        <v>3189</v>
      </c>
      <c r="O261" t="s">
        <v>3188</v>
      </c>
      <c r="P261" t="s">
        <v>3190</v>
      </c>
      <c r="R261" t="s">
        <v>3196</v>
      </c>
    </row>
    <row r="262" spans="1:19" x14ac:dyDescent="0.35">
      <c r="A262">
        <v>261</v>
      </c>
      <c r="B262" t="s">
        <v>3455</v>
      </c>
      <c r="D262" s="2" t="s">
        <v>3157</v>
      </c>
      <c r="E262" t="s">
        <v>212</v>
      </c>
      <c r="F262" t="s">
        <v>3180</v>
      </c>
      <c r="G262" t="s">
        <v>3455</v>
      </c>
      <c r="H262" t="s">
        <v>3068</v>
      </c>
      <c r="I262" t="s">
        <v>3197</v>
      </c>
      <c r="J262">
        <v>2024</v>
      </c>
      <c r="K262" t="s">
        <v>1883</v>
      </c>
      <c r="L262" t="s">
        <v>3168</v>
      </c>
      <c r="N262" t="s">
        <v>3191</v>
      </c>
      <c r="O262" t="s">
        <v>3192</v>
      </c>
      <c r="P262" t="s">
        <v>3193</v>
      </c>
      <c r="R262" t="s">
        <v>3195</v>
      </c>
      <c r="S262" t="s">
        <v>3196</v>
      </c>
    </row>
    <row r="263" spans="1:19" x14ac:dyDescent="0.35">
      <c r="A263">
        <v>262</v>
      </c>
      <c r="B263" t="s">
        <v>3455</v>
      </c>
      <c r="D263" s="2" t="s">
        <v>782</v>
      </c>
      <c r="E263" t="s">
        <v>3331</v>
      </c>
      <c r="F263" t="s">
        <v>798</v>
      </c>
      <c r="G263" t="s">
        <v>3524</v>
      </c>
      <c r="H263" t="s">
        <v>4</v>
      </c>
      <c r="I263" t="s">
        <v>796</v>
      </c>
      <c r="J263">
        <v>2017</v>
      </c>
      <c r="K263" t="s">
        <v>1883</v>
      </c>
      <c r="L263" t="s">
        <v>788</v>
      </c>
      <c r="N263" t="s">
        <v>793</v>
      </c>
      <c r="O263" t="s">
        <v>792</v>
      </c>
      <c r="P263" t="s">
        <v>794</v>
      </c>
      <c r="R263" t="s">
        <v>795</v>
      </c>
      <c r="S263" t="s">
        <v>783</v>
      </c>
    </row>
    <row r="264" spans="1:19" x14ac:dyDescent="0.35">
      <c r="A264">
        <v>263</v>
      </c>
      <c r="B264" t="s">
        <v>3456</v>
      </c>
      <c r="D264" t="s">
        <v>2885</v>
      </c>
      <c r="E264" t="s">
        <v>212</v>
      </c>
      <c r="F264" t="s">
        <v>2977</v>
      </c>
      <c r="G264" t="s">
        <v>3524</v>
      </c>
      <c r="H264" t="s">
        <v>16</v>
      </c>
      <c r="I264" t="s">
        <v>2886</v>
      </c>
      <c r="J264">
        <v>2023</v>
      </c>
      <c r="K264" t="s">
        <v>4267</v>
      </c>
      <c r="L264" t="s">
        <v>2974</v>
      </c>
      <c r="N264" t="s">
        <v>2975</v>
      </c>
      <c r="O264" t="s">
        <v>2884</v>
      </c>
      <c r="P264" t="s">
        <v>2976</v>
      </c>
      <c r="R264" t="s">
        <v>2970</v>
      </c>
    </row>
    <row r="265" spans="1:19" x14ac:dyDescent="0.35">
      <c r="A265">
        <v>264</v>
      </c>
      <c r="B265" t="s">
        <v>3456</v>
      </c>
      <c r="D265" t="s">
        <v>2882</v>
      </c>
      <c r="E265" t="s">
        <v>212</v>
      </c>
      <c r="F265" t="s">
        <v>2969</v>
      </c>
      <c r="G265" t="s">
        <v>3524</v>
      </c>
      <c r="H265" t="s">
        <v>16</v>
      </c>
      <c r="I265" t="s">
        <v>2886</v>
      </c>
      <c r="J265">
        <v>2023</v>
      </c>
      <c r="K265" t="s">
        <v>4267</v>
      </c>
      <c r="L265" t="s">
        <v>2973</v>
      </c>
      <c r="N265" t="s">
        <v>2971</v>
      </c>
      <c r="O265" t="s">
        <v>2883</v>
      </c>
      <c r="P265" t="s">
        <v>2972</v>
      </c>
      <c r="R265" t="s">
        <v>2970</v>
      </c>
    </row>
    <row r="266" spans="1:19" x14ac:dyDescent="0.35">
      <c r="A266">
        <v>265</v>
      </c>
      <c r="B266" t="s">
        <v>3456</v>
      </c>
      <c r="D266" t="s">
        <v>4033</v>
      </c>
      <c r="E266" t="s">
        <v>4241</v>
      </c>
      <c r="F266" t="s">
        <v>4039</v>
      </c>
      <c r="G266" t="s">
        <v>3524</v>
      </c>
      <c r="H266" t="s">
        <v>16</v>
      </c>
      <c r="I266" t="s">
        <v>4036</v>
      </c>
      <c r="J266">
        <v>2025</v>
      </c>
      <c r="K266" t="s">
        <v>1883</v>
      </c>
      <c r="L266" t="s">
        <v>4038</v>
      </c>
      <c r="N266" t="s">
        <v>4034</v>
      </c>
      <c r="O266" t="s">
        <v>4035</v>
      </c>
      <c r="P266" t="s">
        <v>6</v>
      </c>
      <c r="R266" t="s">
        <v>4037</v>
      </c>
    </row>
    <row r="267" spans="1:19" x14ac:dyDescent="0.35">
      <c r="A267">
        <v>266</v>
      </c>
      <c r="B267" t="s">
        <v>3455</v>
      </c>
      <c r="D267" s="2" t="s">
        <v>707</v>
      </c>
      <c r="E267" t="s">
        <v>4257</v>
      </c>
      <c r="F267" t="s">
        <v>4258</v>
      </c>
      <c r="G267" t="s">
        <v>3524</v>
      </c>
      <c r="H267" t="s">
        <v>4</v>
      </c>
      <c r="I267" t="s">
        <v>706</v>
      </c>
      <c r="J267">
        <v>2017</v>
      </c>
      <c r="K267" t="s">
        <v>1883</v>
      </c>
      <c r="L267" t="s">
        <v>708</v>
      </c>
      <c r="M267" t="s">
        <v>711</v>
      </c>
      <c r="N267" t="s">
        <v>709</v>
      </c>
      <c r="O267" t="s">
        <v>710</v>
      </c>
      <c r="P267" t="s">
        <v>712</v>
      </c>
      <c r="R267" t="s">
        <v>705</v>
      </c>
    </row>
    <row r="268" spans="1:19" x14ac:dyDescent="0.35">
      <c r="A268">
        <v>267</v>
      </c>
      <c r="B268" t="s">
        <v>3456</v>
      </c>
      <c r="D268" t="s">
        <v>2773</v>
      </c>
      <c r="E268" t="s">
        <v>3402</v>
      </c>
      <c r="F268" t="s">
        <v>4121</v>
      </c>
      <c r="G268" t="s">
        <v>3524</v>
      </c>
      <c r="H268" t="s">
        <v>3</v>
      </c>
      <c r="I268" t="s">
        <v>2775</v>
      </c>
      <c r="J268">
        <v>2021</v>
      </c>
      <c r="K268" t="s">
        <v>4270</v>
      </c>
      <c r="L268" t="s">
        <v>2772</v>
      </c>
      <c r="N268" t="s">
        <v>2776</v>
      </c>
      <c r="O268" t="s">
        <v>2777</v>
      </c>
      <c r="P268" t="s">
        <v>2778</v>
      </c>
      <c r="R268" t="s">
        <v>2774</v>
      </c>
    </row>
    <row r="269" spans="1:19" x14ac:dyDescent="0.35">
      <c r="A269">
        <v>268</v>
      </c>
      <c r="B269" t="s">
        <v>3456</v>
      </c>
      <c r="C269" s="10" t="s">
        <v>3760</v>
      </c>
      <c r="D269" t="s">
        <v>799</v>
      </c>
      <c r="E269" t="s">
        <v>3306</v>
      </c>
      <c r="F269" t="s">
        <v>97</v>
      </c>
      <c r="G269" t="s">
        <v>3524</v>
      </c>
      <c r="H269" t="s">
        <v>4</v>
      </c>
      <c r="I269" t="s">
        <v>65</v>
      </c>
      <c r="J269">
        <v>2009</v>
      </c>
      <c r="K269" t="s">
        <v>3436</v>
      </c>
      <c r="L269" t="s">
        <v>74</v>
      </c>
      <c r="M269" t="s">
        <v>84</v>
      </c>
      <c r="N269" t="s">
        <v>86</v>
      </c>
      <c r="O269" t="s">
        <v>85</v>
      </c>
      <c r="P269" t="s">
        <v>6</v>
      </c>
      <c r="R269" t="s">
        <v>83</v>
      </c>
    </row>
    <row r="270" spans="1:19" x14ac:dyDescent="0.35">
      <c r="A270">
        <v>269</v>
      </c>
      <c r="B270" t="s">
        <v>3456</v>
      </c>
      <c r="D270" t="s">
        <v>800</v>
      </c>
      <c r="E270" t="s">
        <v>3306</v>
      </c>
      <c r="F270" t="s">
        <v>96</v>
      </c>
      <c r="G270" t="s">
        <v>3524</v>
      </c>
      <c r="H270" t="s">
        <v>4</v>
      </c>
      <c r="I270" t="s">
        <v>66</v>
      </c>
      <c r="J270">
        <v>2011</v>
      </c>
      <c r="K270" t="s">
        <v>3448</v>
      </c>
      <c r="L270" t="s">
        <v>75</v>
      </c>
      <c r="N270" t="s">
        <v>89</v>
      </c>
      <c r="O270" t="s">
        <v>88</v>
      </c>
      <c r="P270" t="s">
        <v>90</v>
      </c>
      <c r="R270" t="s">
        <v>87</v>
      </c>
    </row>
    <row r="271" spans="1:19" x14ac:dyDescent="0.35">
      <c r="A271">
        <v>270</v>
      </c>
      <c r="B271" t="s">
        <v>3456</v>
      </c>
      <c r="D271" t="s">
        <v>690</v>
      </c>
      <c r="E271" t="s">
        <v>3324</v>
      </c>
      <c r="F271" t="s">
        <v>3323</v>
      </c>
      <c r="G271" t="s">
        <v>3524</v>
      </c>
      <c r="H271" t="s">
        <v>4</v>
      </c>
      <c r="I271" t="s">
        <v>3671</v>
      </c>
      <c r="J271">
        <v>2017</v>
      </c>
      <c r="K271" t="s">
        <v>694</v>
      </c>
      <c r="L271" t="s">
        <v>695</v>
      </c>
      <c r="N271" t="s">
        <v>699</v>
      </c>
      <c r="O271" t="s">
        <v>698</v>
      </c>
      <c r="P271" t="s">
        <v>700</v>
      </c>
      <c r="R271" t="s">
        <v>3670</v>
      </c>
    </row>
    <row r="272" spans="1:19" x14ac:dyDescent="0.35">
      <c r="A272">
        <v>271</v>
      </c>
      <c r="B272" t="s">
        <v>3456</v>
      </c>
      <c r="C272" s="10" t="s">
        <v>3760</v>
      </c>
      <c r="D272" t="s">
        <v>691</v>
      </c>
      <c r="E272" t="s">
        <v>3327</v>
      </c>
      <c r="F272" t="s">
        <v>3326</v>
      </c>
      <c r="G272" t="s">
        <v>3524</v>
      </c>
      <c r="H272" t="s">
        <v>4</v>
      </c>
      <c r="I272" t="s">
        <v>3671</v>
      </c>
      <c r="J272">
        <v>2017</v>
      </c>
      <c r="K272" t="s">
        <v>694</v>
      </c>
      <c r="L272" t="s">
        <v>696</v>
      </c>
      <c r="N272" t="s">
        <v>703</v>
      </c>
      <c r="O272" t="s">
        <v>701</v>
      </c>
      <c r="P272" t="s">
        <v>704</v>
      </c>
      <c r="R272" t="s">
        <v>3670</v>
      </c>
    </row>
    <row r="273" spans="1:19" x14ac:dyDescent="0.35">
      <c r="A273">
        <v>272</v>
      </c>
      <c r="B273" t="s">
        <v>3455</v>
      </c>
      <c r="D273" s="2" t="s">
        <v>2837</v>
      </c>
      <c r="E273" t="s">
        <v>212</v>
      </c>
      <c r="F273" t="s">
        <v>4122</v>
      </c>
      <c r="G273" t="s">
        <v>3524</v>
      </c>
      <c r="H273" t="s">
        <v>4</v>
      </c>
      <c r="I273" t="s">
        <v>3651</v>
      </c>
      <c r="J273">
        <v>2022</v>
      </c>
      <c r="K273" t="s">
        <v>2153</v>
      </c>
      <c r="L273" t="s">
        <v>2850</v>
      </c>
      <c r="M273" t="s">
        <v>2859</v>
      </c>
      <c r="N273" t="s">
        <v>2845</v>
      </c>
      <c r="O273" t="s">
        <v>2858</v>
      </c>
      <c r="P273" t="s">
        <v>2860</v>
      </c>
      <c r="R273" t="s">
        <v>3649</v>
      </c>
    </row>
    <row r="274" spans="1:19" x14ac:dyDescent="0.35">
      <c r="A274">
        <v>273</v>
      </c>
      <c r="B274" t="s">
        <v>3455</v>
      </c>
      <c r="C274" s="10" t="s">
        <v>3760</v>
      </c>
      <c r="D274" s="2" t="s">
        <v>2359</v>
      </c>
      <c r="E274" t="s">
        <v>212</v>
      </c>
      <c r="F274" t="s">
        <v>2367</v>
      </c>
      <c r="G274" t="s">
        <v>3524</v>
      </c>
      <c r="H274" t="s">
        <v>3</v>
      </c>
      <c r="I274" t="s">
        <v>2360</v>
      </c>
      <c r="J274">
        <v>2011</v>
      </c>
      <c r="K274" t="s">
        <v>2361</v>
      </c>
      <c r="L274" t="s">
        <v>2362</v>
      </c>
      <c r="N274" t="s">
        <v>2363</v>
      </c>
      <c r="O274" t="s">
        <v>2364</v>
      </c>
      <c r="P274" t="s">
        <v>2365</v>
      </c>
      <c r="R274" t="s">
        <v>2366</v>
      </c>
    </row>
    <row r="275" spans="1:19" x14ac:dyDescent="0.35">
      <c r="A275">
        <v>274</v>
      </c>
      <c r="B275" t="s">
        <v>3455</v>
      </c>
      <c r="C275" s="10" t="s">
        <v>3760</v>
      </c>
      <c r="D275" s="2" t="s">
        <v>2787</v>
      </c>
      <c r="E275" t="s">
        <v>3311</v>
      </c>
      <c r="F275" t="s">
        <v>2793</v>
      </c>
      <c r="G275" t="s">
        <v>3524</v>
      </c>
      <c r="H275" t="s">
        <v>5</v>
      </c>
      <c r="I275" t="s">
        <v>4181</v>
      </c>
      <c r="J275">
        <v>2023</v>
      </c>
      <c r="K275" t="s">
        <v>2791</v>
      </c>
      <c r="L275" t="s">
        <v>2788</v>
      </c>
      <c r="N275" t="s">
        <v>2790</v>
      </c>
      <c r="O275" t="s">
        <v>2789</v>
      </c>
      <c r="P275" t="s">
        <v>2792</v>
      </c>
      <c r="R275" t="s">
        <v>4180</v>
      </c>
    </row>
    <row r="276" spans="1:19" x14ac:dyDescent="0.35">
      <c r="A276">
        <v>275</v>
      </c>
      <c r="B276" t="s">
        <v>3456</v>
      </c>
      <c r="D276" t="s">
        <v>988</v>
      </c>
      <c r="E276" t="s">
        <v>3311</v>
      </c>
      <c r="F276" t="s">
        <v>989</v>
      </c>
      <c r="G276" t="s">
        <v>3524</v>
      </c>
      <c r="H276" t="s">
        <v>3</v>
      </c>
      <c r="I276" t="s">
        <v>994</v>
      </c>
      <c r="J276">
        <v>2016</v>
      </c>
      <c r="K276" t="s">
        <v>630</v>
      </c>
      <c r="L276" t="s">
        <v>990</v>
      </c>
      <c r="N276" t="s">
        <v>992</v>
      </c>
      <c r="O276" t="s">
        <v>991</v>
      </c>
      <c r="P276" t="s">
        <v>993</v>
      </c>
      <c r="R276" t="s">
        <v>4193</v>
      </c>
    </row>
    <row r="277" spans="1:19" x14ac:dyDescent="0.35">
      <c r="A277">
        <v>276</v>
      </c>
      <c r="B277" t="s">
        <v>3456</v>
      </c>
      <c r="D277" t="s">
        <v>2755</v>
      </c>
      <c r="E277" t="s">
        <v>3402</v>
      </c>
      <c r="F277" t="s">
        <v>4123</v>
      </c>
      <c r="G277" t="s">
        <v>3524</v>
      </c>
      <c r="H277" t="s">
        <v>3</v>
      </c>
      <c r="I277" t="s">
        <v>2757</v>
      </c>
      <c r="J277">
        <v>2013</v>
      </c>
      <c r="K277" t="s">
        <v>4272</v>
      </c>
      <c r="L277" t="s">
        <v>2758</v>
      </c>
      <c r="N277" t="s">
        <v>6</v>
      </c>
      <c r="O277" t="s">
        <v>2759</v>
      </c>
      <c r="P277" t="s">
        <v>6</v>
      </c>
      <c r="Q277" t="s">
        <v>3498</v>
      </c>
      <c r="R277" t="s">
        <v>2756</v>
      </c>
      <c r="S277" t="s">
        <v>2753</v>
      </c>
    </row>
    <row r="278" spans="1:19" x14ac:dyDescent="0.35">
      <c r="A278">
        <v>277</v>
      </c>
      <c r="B278" t="s">
        <v>3456</v>
      </c>
      <c r="D278" t="s">
        <v>1286</v>
      </c>
      <c r="E278" t="s">
        <v>3352</v>
      </c>
      <c r="F278" t="s">
        <v>4124</v>
      </c>
      <c r="G278" t="s">
        <v>3524</v>
      </c>
      <c r="H278" t="s">
        <v>4</v>
      </c>
      <c r="I278" t="s">
        <v>1287</v>
      </c>
      <c r="J278">
        <v>2020</v>
      </c>
      <c r="K278" t="s">
        <v>1297</v>
      </c>
      <c r="L278" t="s">
        <v>1288</v>
      </c>
      <c r="N278" t="s">
        <v>1294</v>
      </c>
      <c r="O278" t="s">
        <v>1295</v>
      </c>
      <c r="P278" t="s">
        <v>1296</v>
      </c>
      <c r="R278" t="s">
        <v>1289</v>
      </c>
    </row>
    <row r="279" spans="1:19" x14ac:dyDescent="0.35">
      <c r="A279">
        <v>278</v>
      </c>
      <c r="B279" t="s">
        <v>3455</v>
      </c>
      <c r="D279" s="2" t="s">
        <v>462</v>
      </c>
      <c r="E279" t="s">
        <v>4242</v>
      </c>
      <c r="F279" t="s">
        <v>4191</v>
      </c>
      <c r="G279" t="s">
        <v>3524</v>
      </c>
      <c r="H279" t="s">
        <v>4</v>
      </c>
      <c r="I279" t="s">
        <v>4190</v>
      </c>
      <c r="J279">
        <v>2020</v>
      </c>
      <c r="K279" t="s">
        <v>4273</v>
      </c>
      <c r="L279" t="s">
        <v>461</v>
      </c>
      <c r="M279" t="s">
        <v>4337</v>
      </c>
      <c r="N279" t="s">
        <v>464</v>
      </c>
      <c r="O279" t="s">
        <v>465</v>
      </c>
      <c r="P279" t="s">
        <v>466</v>
      </c>
      <c r="R279" t="s">
        <v>463</v>
      </c>
      <c r="S279" t="s">
        <v>4186</v>
      </c>
    </row>
    <row r="280" spans="1:19" x14ac:dyDescent="0.35">
      <c r="A280">
        <v>279</v>
      </c>
      <c r="B280" t="s">
        <v>3455</v>
      </c>
      <c r="C280" s="10" t="s">
        <v>3760</v>
      </c>
      <c r="D280" s="2" t="s">
        <v>3057</v>
      </c>
      <c r="E280" t="s">
        <v>262</v>
      </c>
      <c r="F280" t="s">
        <v>3058</v>
      </c>
      <c r="G280" t="s">
        <v>4093</v>
      </c>
      <c r="H280" t="s">
        <v>16</v>
      </c>
      <c r="I280" t="s">
        <v>3059</v>
      </c>
      <c r="J280">
        <v>2023</v>
      </c>
      <c r="K280" t="s">
        <v>553</v>
      </c>
      <c r="L280" t="s">
        <v>3060</v>
      </c>
      <c r="N280" t="s">
        <v>3061</v>
      </c>
      <c r="O280" t="s">
        <v>3062</v>
      </c>
      <c r="P280" t="s">
        <v>3063</v>
      </c>
      <c r="Q280" t="s">
        <v>3499</v>
      </c>
      <c r="R280" t="s">
        <v>3064</v>
      </c>
    </row>
    <row r="281" spans="1:19" x14ac:dyDescent="0.35">
      <c r="A281">
        <v>280</v>
      </c>
      <c r="B281" t="s">
        <v>3456</v>
      </c>
      <c r="D281" t="s">
        <v>1467</v>
      </c>
      <c r="E281" t="s">
        <v>212</v>
      </c>
      <c r="F281" t="s">
        <v>1768</v>
      </c>
      <c r="G281" t="s">
        <v>3524</v>
      </c>
      <c r="H281" t="s">
        <v>3</v>
      </c>
      <c r="I281" t="s">
        <v>1766</v>
      </c>
      <c r="J281">
        <v>2010</v>
      </c>
      <c r="K281" t="s">
        <v>1772</v>
      </c>
      <c r="L281" t="s">
        <v>1767</v>
      </c>
      <c r="N281" t="s">
        <v>1770</v>
      </c>
      <c r="O281" t="s">
        <v>1769</v>
      </c>
      <c r="P281" t="s">
        <v>1771</v>
      </c>
      <c r="R281" t="s">
        <v>1765</v>
      </c>
    </row>
    <row r="282" spans="1:19" x14ac:dyDescent="0.35">
      <c r="A282">
        <v>281</v>
      </c>
      <c r="B282" t="s">
        <v>3456</v>
      </c>
      <c r="D282" t="s">
        <v>495</v>
      </c>
      <c r="E282" t="s">
        <v>3318</v>
      </c>
      <c r="F282" t="s">
        <v>3319</v>
      </c>
      <c r="G282" t="s">
        <v>3524</v>
      </c>
      <c r="H282" t="s">
        <v>4</v>
      </c>
      <c r="I282" t="s">
        <v>3648</v>
      </c>
      <c r="J282">
        <v>2021</v>
      </c>
      <c r="K282" t="s">
        <v>1491</v>
      </c>
      <c r="L282" t="s">
        <v>494</v>
      </c>
      <c r="M282" t="s">
        <v>4368</v>
      </c>
      <c r="N282" t="s">
        <v>502</v>
      </c>
      <c r="O282" t="s">
        <v>503</v>
      </c>
      <c r="P282" t="s">
        <v>504</v>
      </c>
      <c r="R282" t="s">
        <v>3647</v>
      </c>
    </row>
    <row r="283" spans="1:19" x14ac:dyDescent="0.35">
      <c r="A283">
        <v>282</v>
      </c>
      <c r="B283" t="s">
        <v>3456</v>
      </c>
      <c r="D283" t="s">
        <v>4402</v>
      </c>
      <c r="E283" t="s">
        <v>212</v>
      </c>
      <c r="F283" t="s">
        <v>2421</v>
      </c>
      <c r="G283" t="s">
        <v>3455</v>
      </c>
      <c r="H283" t="s">
        <v>162</v>
      </c>
      <c r="I283" t="s">
        <v>1872</v>
      </c>
      <c r="J283">
        <v>2017</v>
      </c>
      <c r="K283" t="s">
        <v>3437</v>
      </c>
      <c r="L283" t="s">
        <v>4409</v>
      </c>
      <c r="N283" t="s">
        <v>1873</v>
      </c>
      <c r="O283" t="s">
        <v>1874</v>
      </c>
      <c r="P283" t="s">
        <v>1875</v>
      </c>
      <c r="Q283" t="s">
        <v>4404</v>
      </c>
      <c r="R283" t="s">
        <v>1871</v>
      </c>
    </row>
    <row r="284" spans="1:19" x14ac:dyDescent="0.35">
      <c r="A284">
        <v>283</v>
      </c>
      <c r="B284" t="s">
        <v>3456</v>
      </c>
      <c r="D284" t="s">
        <v>4403</v>
      </c>
      <c r="E284" t="s">
        <v>4125</v>
      </c>
      <c r="F284" t="s">
        <v>3388</v>
      </c>
      <c r="G284" t="s">
        <v>3455</v>
      </c>
      <c r="H284" t="s">
        <v>22</v>
      </c>
      <c r="I284" t="s">
        <v>3653</v>
      </c>
      <c r="J284">
        <v>2022</v>
      </c>
      <c r="K284" t="s">
        <v>3437</v>
      </c>
      <c r="L284" t="s">
        <v>4410</v>
      </c>
      <c r="N284" t="s">
        <v>2709</v>
      </c>
      <c r="O284" t="s">
        <v>2708</v>
      </c>
      <c r="P284" t="s">
        <v>6</v>
      </c>
      <c r="Q284" t="s">
        <v>4405</v>
      </c>
      <c r="R284" t="s">
        <v>3652</v>
      </c>
    </row>
    <row r="285" spans="1:19" x14ac:dyDescent="0.35">
      <c r="A285">
        <v>284</v>
      </c>
      <c r="B285" t="s">
        <v>3456</v>
      </c>
      <c r="D285" t="s">
        <v>528</v>
      </c>
      <c r="E285" t="s">
        <v>3306</v>
      </c>
      <c r="F285" t="s">
        <v>545</v>
      </c>
      <c r="G285" t="s">
        <v>3524</v>
      </c>
      <c r="H285" t="s">
        <v>4</v>
      </c>
      <c r="I285" t="s">
        <v>531</v>
      </c>
      <c r="J285">
        <v>2015</v>
      </c>
      <c r="K285" t="s">
        <v>3437</v>
      </c>
      <c r="L285" t="s">
        <v>529</v>
      </c>
      <c r="M285" t="s">
        <v>4339</v>
      </c>
      <c r="N285" t="s">
        <v>525</v>
      </c>
      <c r="O285" t="s">
        <v>526</v>
      </c>
      <c r="P285" t="s">
        <v>527</v>
      </c>
      <c r="R285" t="s">
        <v>530</v>
      </c>
    </row>
    <row r="286" spans="1:19" x14ac:dyDescent="0.35">
      <c r="A286">
        <v>285</v>
      </c>
      <c r="B286" t="s">
        <v>3456</v>
      </c>
      <c r="D286" t="s">
        <v>660</v>
      </c>
      <c r="E286" t="s">
        <v>3149</v>
      </c>
      <c r="F286" t="s">
        <v>664</v>
      </c>
      <c r="G286" t="s">
        <v>3524</v>
      </c>
      <c r="H286" t="s">
        <v>4</v>
      </c>
      <c r="I286" t="s">
        <v>3731</v>
      </c>
      <c r="J286">
        <v>2016</v>
      </c>
      <c r="K286" t="s">
        <v>3437</v>
      </c>
      <c r="L286" t="s">
        <v>662</v>
      </c>
      <c r="M286" t="s">
        <v>674</v>
      </c>
      <c r="N286" t="s">
        <v>672</v>
      </c>
      <c r="O286" t="s">
        <v>673</v>
      </c>
      <c r="P286" t="s">
        <v>675</v>
      </c>
      <c r="R286" t="s">
        <v>3730</v>
      </c>
    </row>
    <row r="287" spans="1:19" x14ac:dyDescent="0.35">
      <c r="A287">
        <v>286</v>
      </c>
      <c r="B287" t="s">
        <v>3456</v>
      </c>
      <c r="D287" t="s">
        <v>62</v>
      </c>
      <c r="E287" t="s">
        <v>3306</v>
      </c>
      <c r="F287" t="s">
        <v>3307</v>
      </c>
      <c r="G287" t="s">
        <v>3524</v>
      </c>
      <c r="H287" t="s">
        <v>4</v>
      </c>
      <c r="I287" t="s">
        <v>70</v>
      </c>
      <c r="J287">
        <v>2014</v>
      </c>
      <c r="K287" t="s">
        <v>3437</v>
      </c>
      <c r="L287" t="s">
        <v>363</v>
      </c>
      <c r="M287" t="s">
        <v>4340</v>
      </c>
      <c r="N287" t="s">
        <v>108</v>
      </c>
      <c r="O287" t="s">
        <v>107</v>
      </c>
      <c r="P287" t="s">
        <v>109</v>
      </c>
      <c r="R287" t="s">
        <v>106</v>
      </c>
    </row>
    <row r="288" spans="1:19" x14ac:dyDescent="0.35">
      <c r="A288">
        <v>287</v>
      </c>
      <c r="B288" t="s">
        <v>3456</v>
      </c>
      <c r="D288" t="s">
        <v>63</v>
      </c>
      <c r="E288" t="s">
        <v>3306</v>
      </c>
      <c r="F288" t="s">
        <v>3308</v>
      </c>
      <c r="G288" t="s">
        <v>3524</v>
      </c>
      <c r="H288" t="s">
        <v>4</v>
      </c>
      <c r="I288" t="s">
        <v>70</v>
      </c>
      <c r="J288">
        <v>2014</v>
      </c>
      <c r="K288" t="s">
        <v>3437</v>
      </c>
      <c r="L288" t="s">
        <v>364</v>
      </c>
      <c r="M288" t="s">
        <v>4338</v>
      </c>
      <c r="N288" t="s">
        <v>110</v>
      </c>
      <c r="O288" t="s">
        <v>111</v>
      </c>
      <c r="P288" t="s">
        <v>6</v>
      </c>
      <c r="Q288" t="s">
        <v>4414</v>
      </c>
      <c r="R288" t="s">
        <v>106</v>
      </c>
    </row>
    <row r="289" spans="1:24" x14ac:dyDescent="0.35">
      <c r="A289">
        <v>288</v>
      </c>
      <c r="B289" t="s">
        <v>3456</v>
      </c>
      <c r="D289" t="s">
        <v>661</v>
      </c>
      <c r="E289" t="s">
        <v>3149</v>
      </c>
      <c r="F289" t="s">
        <v>665</v>
      </c>
      <c r="G289" t="s">
        <v>3524</v>
      </c>
      <c r="H289" t="s">
        <v>4</v>
      </c>
      <c r="I289" t="s">
        <v>3731</v>
      </c>
      <c r="J289">
        <v>2016</v>
      </c>
      <c r="K289" t="s">
        <v>3437</v>
      </c>
      <c r="L289" t="s">
        <v>663</v>
      </c>
      <c r="M289" t="s">
        <v>671</v>
      </c>
      <c r="N289" t="s">
        <v>668</v>
      </c>
      <c r="O289" t="s">
        <v>669</v>
      </c>
      <c r="P289" t="s">
        <v>670</v>
      </c>
      <c r="R289" t="s">
        <v>3730</v>
      </c>
    </row>
    <row r="290" spans="1:24" x14ac:dyDescent="0.35">
      <c r="A290">
        <v>289</v>
      </c>
      <c r="B290" t="s">
        <v>3455</v>
      </c>
      <c r="C290" s="4" t="s">
        <v>3759</v>
      </c>
      <c r="D290" s="2" t="s">
        <v>3822</v>
      </c>
      <c r="E290" t="s">
        <v>4127</v>
      </c>
      <c r="F290" t="s">
        <v>4126</v>
      </c>
      <c r="G290" t="s">
        <v>3524</v>
      </c>
      <c r="H290" t="s">
        <v>16</v>
      </c>
      <c r="I290" t="s">
        <v>3823</v>
      </c>
      <c r="J290">
        <v>2024</v>
      </c>
      <c r="K290" t="s">
        <v>2782</v>
      </c>
      <c r="L290" t="s">
        <v>3824</v>
      </c>
      <c r="N290" t="s">
        <v>3825</v>
      </c>
      <c r="O290" t="s">
        <v>3826</v>
      </c>
      <c r="P290" t="s">
        <v>3827</v>
      </c>
      <c r="Q290" t="s">
        <v>4388</v>
      </c>
      <c r="R290" t="s">
        <v>3828</v>
      </c>
    </row>
    <row r="291" spans="1:24" x14ac:dyDescent="0.35">
      <c r="A291">
        <v>290</v>
      </c>
      <c r="B291" t="s">
        <v>3455</v>
      </c>
      <c r="D291" s="2" t="s">
        <v>1018</v>
      </c>
      <c r="E291" t="s">
        <v>624</v>
      </c>
      <c r="F291" t="s">
        <v>3403</v>
      </c>
      <c r="G291" t="s">
        <v>4093</v>
      </c>
      <c r="H291" t="s">
        <v>3480</v>
      </c>
      <c r="I291" t="s">
        <v>1017</v>
      </c>
      <c r="J291">
        <v>2011</v>
      </c>
      <c r="K291" t="s">
        <v>384</v>
      </c>
      <c r="L291" t="s">
        <v>1019</v>
      </c>
      <c r="N291" t="s">
        <v>1021</v>
      </c>
      <c r="O291" t="s">
        <v>1020</v>
      </c>
      <c r="P291" t="s">
        <v>1022</v>
      </c>
      <c r="R291" t="s">
        <v>1016</v>
      </c>
    </row>
    <row r="292" spans="1:24" x14ac:dyDescent="0.35">
      <c r="A292">
        <v>291</v>
      </c>
      <c r="B292" t="s">
        <v>3456</v>
      </c>
      <c r="D292" t="s">
        <v>3138</v>
      </c>
      <c r="E292" t="s">
        <v>3149</v>
      </c>
      <c r="F292" t="s">
        <v>3148</v>
      </c>
      <c r="G292" t="s">
        <v>3524</v>
      </c>
      <c r="H292" t="s">
        <v>16</v>
      </c>
      <c r="I292" t="s">
        <v>3141</v>
      </c>
      <c r="J292">
        <v>2024</v>
      </c>
      <c r="K292" t="s">
        <v>384</v>
      </c>
      <c r="L292" t="s">
        <v>3143</v>
      </c>
      <c r="N292" t="s">
        <v>3145</v>
      </c>
      <c r="O292" t="s">
        <v>3146</v>
      </c>
      <c r="P292" t="s">
        <v>3147</v>
      </c>
      <c r="R292" t="s">
        <v>3140</v>
      </c>
    </row>
    <row r="293" spans="1:24" x14ac:dyDescent="0.35">
      <c r="A293">
        <v>292</v>
      </c>
      <c r="B293" t="s">
        <v>3455</v>
      </c>
      <c r="D293" s="2" t="s">
        <v>156</v>
      </c>
      <c r="E293" t="s">
        <v>3310</v>
      </c>
      <c r="F293" t="s">
        <v>169</v>
      </c>
      <c r="G293" t="s">
        <v>3524</v>
      </c>
      <c r="H293" t="s">
        <v>3</v>
      </c>
      <c r="I293" t="s">
        <v>157</v>
      </c>
      <c r="J293">
        <v>2012</v>
      </c>
      <c r="K293" t="s">
        <v>384</v>
      </c>
      <c r="L293" t="s">
        <v>170</v>
      </c>
      <c r="N293" t="s">
        <v>171</v>
      </c>
      <c r="O293" t="s">
        <v>172</v>
      </c>
      <c r="P293" t="s">
        <v>173</v>
      </c>
      <c r="R293" t="s">
        <v>168</v>
      </c>
    </row>
    <row r="294" spans="1:24" x14ac:dyDescent="0.35">
      <c r="A294">
        <v>293</v>
      </c>
      <c r="B294" t="s">
        <v>3456</v>
      </c>
      <c r="D294" t="s">
        <v>2467</v>
      </c>
      <c r="E294" t="s">
        <v>4114</v>
      </c>
      <c r="F294" t="s">
        <v>4128</v>
      </c>
      <c r="G294" t="s">
        <v>3524</v>
      </c>
      <c r="H294" t="s">
        <v>4</v>
      </c>
      <c r="I294" t="s">
        <v>2471</v>
      </c>
      <c r="J294">
        <v>2017</v>
      </c>
      <c r="K294" t="s">
        <v>384</v>
      </c>
      <c r="L294" t="s">
        <v>2468</v>
      </c>
      <c r="N294" t="s">
        <v>2476</v>
      </c>
      <c r="O294" t="s">
        <v>2475</v>
      </c>
      <c r="P294" t="s">
        <v>2477</v>
      </c>
      <c r="R294" t="s">
        <v>2469</v>
      </c>
      <c r="S294" t="s">
        <v>2466</v>
      </c>
    </row>
    <row r="295" spans="1:24" x14ac:dyDescent="0.35">
      <c r="A295">
        <v>294</v>
      </c>
      <c r="B295" t="s">
        <v>3456</v>
      </c>
      <c r="D295" t="s">
        <v>380</v>
      </c>
      <c r="E295" t="s">
        <v>3429</v>
      </c>
      <c r="F295" t="s">
        <v>2950</v>
      </c>
      <c r="G295" t="s">
        <v>3524</v>
      </c>
      <c r="H295" t="s">
        <v>4</v>
      </c>
      <c r="I295" t="s">
        <v>3718</v>
      </c>
      <c r="J295">
        <v>2012</v>
      </c>
      <c r="K295" t="s">
        <v>384</v>
      </c>
      <c r="L295" t="s">
        <v>378</v>
      </c>
      <c r="M295" t="s">
        <v>379</v>
      </c>
      <c r="N295" t="s">
        <v>383</v>
      </c>
      <c r="O295" t="s">
        <v>382</v>
      </c>
      <c r="P295" t="s">
        <v>6</v>
      </c>
      <c r="R295" t="s">
        <v>381</v>
      </c>
      <c r="S295" t="s">
        <v>3713</v>
      </c>
      <c r="T295" t="s">
        <v>3127</v>
      </c>
    </row>
    <row r="296" spans="1:24" x14ac:dyDescent="0.35">
      <c r="A296">
        <v>295</v>
      </c>
      <c r="B296" t="s">
        <v>3455</v>
      </c>
      <c r="D296" s="2" t="s">
        <v>937</v>
      </c>
      <c r="E296" t="s">
        <v>3311</v>
      </c>
      <c r="F296" t="s">
        <v>4153</v>
      </c>
      <c r="G296" t="s">
        <v>3524</v>
      </c>
      <c r="H296" t="s">
        <v>939</v>
      </c>
      <c r="I296" t="s">
        <v>3998</v>
      </c>
      <c r="J296">
        <v>2000</v>
      </c>
      <c r="K296" t="s">
        <v>1883</v>
      </c>
      <c r="L296" t="s">
        <v>938</v>
      </c>
      <c r="N296" t="s">
        <v>940</v>
      </c>
      <c r="O296" t="s">
        <v>941</v>
      </c>
      <c r="P296" t="s">
        <v>942</v>
      </c>
      <c r="R296" t="s">
        <v>943</v>
      </c>
      <c r="S296" t="s">
        <v>944</v>
      </c>
      <c r="T296" t="s">
        <v>3996</v>
      </c>
      <c r="U296" t="s">
        <v>945</v>
      </c>
      <c r="V296" t="s">
        <v>783</v>
      </c>
      <c r="W296" t="s">
        <v>2635</v>
      </c>
      <c r="X296" t="s">
        <v>3196</v>
      </c>
    </row>
    <row r="297" spans="1:24" x14ac:dyDescent="0.35">
      <c r="A297">
        <v>296</v>
      </c>
      <c r="B297" t="s">
        <v>3455</v>
      </c>
      <c r="D297" s="2" t="s">
        <v>1481</v>
      </c>
      <c r="E297" t="s">
        <v>2073</v>
      </c>
      <c r="F297" t="s">
        <v>2424</v>
      </c>
      <c r="G297" t="s">
        <v>3524</v>
      </c>
      <c r="H297" t="s">
        <v>3480</v>
      </c>
      <c r="I297" t="s">
        <v>4400</v>
      </c>
      <c r="J297">
        <v>2006</v>
      </c>
      <c r="K297" t="s">
        <v>3453</v>
      </c>
      <c r="L297" t="s">
        <v>1930</v>
      </c>
      <c r="M297" t="s">
        <v>4308</v>
      </c>
      <c r="N297" t="s">
        <v>1931</v>
      </c>
      <c r="O297" t="s">
        <v>1932</v>
      </c>
      <c r="P297" t="s">
        <v>3459</v>
      </c>
      <c r="Q297" t="s">
        <v>4417</v>
      </c>
      <c r="R297" t="s">
        <v>1933</v>
      </c>
      <c r="S297" t="s">
        <v>1934</v>
      </c>
      <c r="T297" t="s">
        <v>1935</v>
      </c>
      <c r="U297" t="s">
        <v>1936</v>
      </c>
      <c r="V297" t="s">
        <v>1937</v>
      </c>
      <c r="W297" s="4" t="s">
        <v>2634</v>
      </c>
      <c r="X297" t="s">
        <v>3152</v>
      </c>
    </row>
    <row r="298" spans="1:24" x14ac:dyDescent="0.35">
      <c r="A298">
        <v>297</v>
      </c>
      <c r="B298" t="s">
        <v>3456</v>
      </c>
      <c r="D298" t="s">
        <v>3876</v>
      </c>
      <c r="E298" t="s">
        <v>3883</v>
      </c>
      <c r="F298" t="s">
        <v>3882</v>
      </c>
      <c r="G298" t="s">
        <v>3524</v>
      </c>
      <c r="H298" t="s">
        <v>16</v>
      </c>
      <c r="I298" t="s">
        <v>3881</v>
      </c>
      <c r="J298">
        <v>2024</v>
      </c>
      <c r="K298" t="s">
        <v>2543</v>
      </c>
      <c r="L298" t="s">
        <v>3878</v>
      </c>
      <c r="M298" t="s">
        <v>3877</v>
      </c>
      <c r="N298" t="s">
        <v>3874</v>
      </c>
      <c r="O298" t="s">
        <v>3875</v>
      </c>
      <c r="P298" t="s">
        <v>3879</v>
      </c>
      <c r="R298" t="s">
        <v>3880</v>
      </c>
    </row>
    <row r="299" spans="1:24" x14ac:dyDescent="0.35">
      <c r="A299">
        <v>298</v>
      </c>
      <c r="B299" t="s">
        <v>3456</v>
      </c>
      <c r="D299" t="s">
        <v>2662</v>
      </c>
      <c r="E299" t="s">
        <v>212</v>
      </c>
      <c r="F299" t="s">
        <v>2670</v>
      </c>
      <c r="G299" t="s">
        <v>3455</v>
      </c>
      <c r="H299" t="s">
        <v>3</v>
      </c>
      <c r="I299" t="s">
        <v>2665</v>
      </c>
      <c r="J299">
        <v>2022</v>
      </c>
      <c r="K299" t="s">
        <v>2543</v>
      </c>
      <c r="L299" t="s">
        <v>2667</v>
      </c>
      <c r="M299" t="s">
        <v>2668</v>
      </c>
      <c r="N299" t="s">
        <v>2672</v>
      </c>
      <c r="O299" t="s">
        <v>2673</v>
      </c>
      <c r="P299" t="s">
        <v>2674</v>
      </c>
      <c r="R299" t="s">
        <v>2664</v>
      </c>
    </row>
    <row r="300" spans="1:24" x14ac:dyDescent="0.35">
      <c r="A300">
        <v>299</v>
      </c>
      <c r="B300" t="s">
        <v>3456</v>
      </c>
      <c r="D300" t="s">
        <v>2663</v>
      </c>
      <c r="E300" t="s">
        <v>212</v>
      </c>
      <c r="F300" t="s">
        <v>2671</v>
      </c>
      <c r="G300" t="s">
        <v>3455</v>
      </c>
      <c r="H300" t="s">
        <v>3</v>
      </c>
      <c r="I300" t="s">
        <v>2665</v>
      </c>
      <c r="J300">
        <v>2022</v>
      </c>
      <c r="K300" t="s">
        <v>2543</v>
      </c>
      <c r="L300" t="s">
        <v>2666</v>
      </c>
      <c r="M300" t="s">
        <v>2669</v>
      </c>
      <c r="N300" t="s">
        <v>2675</v>
      </c>
      <c r="O300" t="s">
        <v>2676</v>
      </c>
      <c r="P300" t="s">
        <v>2677</v>
      </c>
      <c r="R300" t="s">
        <v>2664</v>
      </c>
    </row>
    <row r="301" spans="1:24" x14ac:dyDescent="0.35">
      <c r="A301">
        <v>300</v>
      </c>
      <c r="B301" t="s">
        <v>3455</v>
      </c>
      <c r="D301" s="2" t="s">
        <v>341</v>
      </c>
      <c r="E301" t="s">
        <v>206</v>
      </c>
      <c r="F301" t="s">
        <v>2393</v>
      </c>
      <c r="G301" t="s">
        <v>3455</v>
      </c>
      <c r="H301" t="s">
        <v>162</v>
      </c>
      <c r="I301" t="s">
        <v>348</v>
      </c>
      <c r="J301">
        <v>2009</v>
      </c>
      <c r="K301" t="s">
        <v>3438</v>
      </c>
      <c r="L301" t="s">
        <v>2258</v>
      </c>
      <c r="N301" t="s">
        <v>346</v>
      </c>
      <c r="O301" t="s">
        <v>343</v>
      </c>
      <c r="P301" t="s">
        <v>6</v>
      </c>
      <c r="Q301" t="s">
        <v>3500</v>
      </c>
      <c r="R301" t="s">
        <v>339</v>
      </c>
      <c r="S301" t="s">
        <v>338</v>
      </c>
    </row>
    <row r="302" spans="1:24" x14ac:dyDescent="0.35">
      <c r="A302">
        <v>301</v>
      </c>
      <c r="B302" t="s">
        <v>3456</v>
      </c>
      <c r="D302" t="s">
        <v>1189</v>
      </c>
      <c r="E302" t="s">
        <v>3337</v>
      </c>
      <c r="F302" t="s">
        <v>3344</v>
      </c>
      <c r="G302" t="s">
        <v>3524</v>
      </c>
      <c r="H302" t="s">
        <v>738</v>
      </c>
      <c r="I302" t="s">
        <v>1192</v>
      </c>
      <c r="J302">
        <v>2016</v>
      </c>
      <c r="K302" t="s">
        <v>3445</v>
      </c>
      <c r="L302" t="s">
        <v>1190</v>
      </c>
      <c r="N302" t="s">
        <v>1193</v>
      </c>
      <c r="O302" t="s">
        <v>1194</v>
      </c>
      <c r="P302" t="s">
        <v>1191</v>
      </c>
      <c r="R302" t="s">
        <v>1196</v>
      </c>
    </row>
    <row r="303" spans="1:24" x14ac:dyDescent="0.35">
      <c r="A303">
        <v>302</v>
      </c>
      <c r="B303" t="s">
        <v>3455</v>
      </c>
      <c r="C303" s="10" t="s">
        <v>3760</v>
      </c>
      <c r="D303" s="2" t="s">
        <v>1477</v>
      </c>
      <c r="E303" t="s">
        <v>4129</v>
      </c>
      <c r="F303" t="s">
        <v>4185</v>
      </c>
      <c r="G303" t="s">
        <v>3524</v>
      </c>
      <c r="H303" t="s">
        <v>162</v>
      </c>
      <c r="I303" t="s">
        <v>4184</v>
      </c>
      <c r="J303">
        <v>2011</v>
      </c>
      <c r="K303" t="s">
        <v>1491</v>
      </c>
      <c r="L303" t="s">
        <v>1906</v>
      </c>
      <c r="M303" t="s">
        <v>1911</v>
      </c>
      <c r="N303" t="s">
        <v>1912</v>
      </c>
      <c r="O303" t="s">
        <v>1910</v>
      </c>
      <c r="P303" t="s">
        <v>1913</v>
      </c>
      <c r="R303" t="s">
        <v>1917</v>
      </c>
      <c r="S303" t="s">
        <v>1916</v>
      </c>
      <c r="T303" t="s">
        <v>4183</v>
      </c>
      <c r="U303" s="4" t="s">
        <v>3854</v>
      </c>
      <c r="V303" t="s">
        <v>3929</v>
      </c>
    </row>
    <row r="304" spans="1:24" x14ac:dyDescent="0.35">
      <c r="A304">
        <v>303</v>
      </c>
      <c r="B304" t="s">
        <v>3455</v>
      </c>
      <c r="D304" s="2" t="s">
        <v>1478</v>
      </c>
      <c r="E304" t="s">
        <v>4129</v>
      </c>
      <c r="F304" t="s">
        <v>4130</v>
      </c>
      <c r="G304" t="s">
        <v>3524</v>
      </c>
      <c r="H304" t="s">
        <v>162</v>
      </c>
      <c r="I304" t="s">
        <v>4184</v>
      </c>
      <c r="J304">
        <v>2011</v>
      </c>
      <c r="K304" t="s">
        <v>1491</v>
      </c>
      <c r="L304" t="s">
        <v>1907</v>
      </c>
      <c r="M304" t="s">
        <v>1909</v>
      </c>
      <c r="N304" t="s">
        <v>1914</v>
      </c>
      <c r="O304" t="s">
        <v>1908</v>
      </c>
      <c r="P304" t="s">
        <v>1915</v>
      </c>
      <c r="R304" t="s">
        <v>1917</v>
      </c>
      <c r="S304" t="s">
        <v>1916</v>
      </c>
      <c r="T304" t="s">
        <v>4183</v>
      </c>
      <c r="U304" s="4" t="s">
        <v>3854</v>
      </c>
      <c r="V304" t="s">
        <v>3929</v>
      </c>
    </row>
    <row r="305" spans="1:27" x14ac:dyDescent="0.35">
      <c r="A305">
        <v>304</v>
      </c>
      <c r="B305" t="s">
        <v>3455</v>
      </c>
      <c r="D305" s="2" t="s">
        <v>2215</v>
      </c>
      <c r="E305" t="s">
        <v>3987</v>
      </c>
      <c r="F305" t="s">
        <v>3986</v>
      </c>
      <c r="G305" t="s">
        <v>4093</v>
      </c>
      <c r="H305" t="s">
        <v>738</v>
      </c>
      <c r="I305" t="s">
        <v>4213</v>
      </c>
      <c r="J305">
        <v>2007</v>
      </c>
      <c r="K305" t="s">
        <v>2216</v>
      </c>
      <c r="L305" t="s">
        <v>2217</v>
      </c>
      <c r="N305" t="s">
        <v>2218</v>
      </c>
      <c r="O305" t="s">
        <v>2219</v>
      </c>
      <c r="P305" t="s">
        <v>2220</v>
      </c>
      <c r="R305" t="s">
        <v>2221</v>
      </c>
      <c r="S305" t="s">
        <v>4076</v>
      </c>
      <c r="T305" t="s">
        <v>4077</v>
      </c>
      <c r="U305" t="s">
        <v>3656</v>
      </c>
      <c r="V305" t="s">
        <v>2222</v>
      </c>
      <c r="W305" t="s">
        <v>4078</v>
      </c>
      <c r="X305" t="s">
        <v>4186</v>
      </c>
      <c r="Y305" s="4" t="s">
        <v>2634</v>
      </c>
      <c r="Z305" t="s">
        <v>4212</v>
      </c>
      <c r="AA305" t="s">
        <v>3984</v>
      </c>
    </row>
    <row r="306" spans="1:27" x14ac:dyDescent="0.35">
      <c r="A306">
        <v>305</v>
      </c>
      <c r="B306" t="s">
        <v>3455</v>
      </c>
      <c r="D306" s="2" t="s">
        <v>1118</v>
      </c>
      <c r="E306" t="s">
        <v>4300</v>
      </c>
      <c r="F306" t="s">
        <v>1925</v>
      </c>
      <c r="G306" t="s">
        <v>3524</v>
      </c>
      <c r="H306" t="s">
        <v>5</v>
      </c>
      <c r="I306" t="s">
        <v>2263</v>
      </c>
      <c r="J306">
        <v>2005</v>
      </c>
      <c r="K306" t="s">
        <v>1164</v>
      </c>
      <c r="L306" t="s">
        <v>1165</v>
      </c>
      <c r="M306" t="s">
        <v>1166</v>
      </c>
      <c r="N306" t="s">
        <v>1167</v>
      </c>
      <c r="O306" t="s">
        <v>1168</v>
      </c>
      <c r="P306" t="s">
        <v>3460</v>
      </c>
      <c r="R306" t="s">
        <v>1169</v>
      </c>
      <c r="S306" t="s">
        <v>1170</v>
      </c>
      <c r="T306" t="s">
        <v>1923</v>
      </c>
    </row>
    <row r="307" spans="1:27" x14ac:dyDescent="0.35">
      <c r="A307">
        <v>306</v>
      </c>
      <c r="B307" t="s">
        <v>3455</v>
      </c>
      <c r="C307" s="10" t="s">
        <v>3760</v>
      </c>
      <c r="D307" s="2" t="s">
        <v>1519</v>
      </c>
      <c r="E307" t="s">
        <v>3413</v>
      </c>
      <c r="F307" t="s">
        <v>1520</v>
      </c>
      <c r="G307" t="s">
        <v>3524</v>
      </c>
      <c r="H307" t="s">
        <v>162</v>
      </c>
      <c r="I307" t="s">
        <v>4214</v>
      </c>
      <c r="J307">
        <v>2018</v>
      </c>
      <c r="K307" t="s">
        <v>2216</v>
      </c>
      <c r="L307" t="s">
        <v>1521</v>
      </c>
      <c r="N307" t="s">
        <v>1522</v>
      </c>
      <c r="O307" t="s">
        <v>1523</v>
      </c>
      <c r="P307" t="s">
        <v>1524</v>
      </c>
      <c r="R307" t="s">
        <v>2264</v>
      </c>
      <c r="S307" t="s">
        <v>1501</v>
      </c>
      <c r="T307" t="s">
        <v>3011</v>
      </c>
      <c r="U307" t="s">
        <v>4212</v>
      </c>
    </row>
    <row r="308" spans="1:27" x14ac:dyDescent="0.35">
      <c r="A308">
        <v>307</v>
      </c>
      <c r="B308" t="s">
        <v>3456</v>
      </c>
      <c r="D308" t="s">
        <v>315</v>
      </c>
      <c r="E308" t="s">
        <v>4131</v>
      </c>
      <c r="F308" t="s">
        <v>325</v>
      </c>
      <c r="G308" t="s">
        <v>3524</v>
      </c>
      <c r="H308" t="s">
        <v>3</v>
      </c>
      <c r="I308" t="s">
        <v>317</v>
      </c>
      <c r="J308">
        <v>2013</v>
      </c>
      <c r="K308" t="s">
        <v>3438</v>
      </c>
      <c r="L308" t="s">
        <v>324</v>
      </c>
      <c r="N308" t="s">
        <v>323</v>
      </c>
      <c r="O308" t="s">
        <v>322</v>
      </c>
      <c r="P308" t="s">
        <v>6</v>
      </c>
      <c r="R308" t="s">
        <v>231</v>
      </c>
    </row>
    <row r="309" spans="1:27" x14ac:dyDescent="0.35">
      <c r="A309">
        <v>308</v>
      </c>
      <c r="B309" t="s">
        <v>3455</v>
      </c>
      <c r="D309" s="2" t="s">
        <v>1975</v>
      </c>
      <c r="E309" t="s">
        <v>3368</v>
      </c>
      <c r="F309" t="s">
        <v>3367</v>
      </c>
      <c r="G309" t="s">
        <v>3524</v>
      </c>
      <c r="H309" t="s">
        <v>3</v>
      </c>
      <c r="I309" t="s">
        <v>1976</v>
      </c>
      <c r="J309">
        <v>2011</v>
      </c>
      <c r="K309" t="s">
        <v>4274</v>
      </c>
      <c r="L309" t="s">
        <v>1977</v>
      </c>
      <c r="M309" t="s">
        <v>1978</v>
      </c>
      <c r="N309" t="s">
        <v>1979</v>
      </c>
      <c r="O309" t="s">
        <v>1980</v>
      </c>
      <c r="P309" t="s">
        <v>1981</v>
      </c>
      <c r="R309" t="s">
        <v>1982</v>
      </c>
    </row>
    <row r="310" spans="1:27" x14ac:dyDescent="0.35">
      <c r="A310">
        <v>309</v>
      </c>
      <c r="B310" t="s">
        <v>3455</v>
      </c>
      <c r="D310" s="2" t="s">
        <v>1320</v>
      </c>
      <c r="E310" t="s">
        <v>3398</v>
      </c>
      <c r="F310" t="s">
        <v>4422</v>
      </c>
      <c r="G310" t="s">
        <v>3524</v>
      </c>
      <c r="H310" t="s">
        <v>4</v>
      </c>
      <c r="I310" t="s">
        <v>4075</v>
      </c>
      <c r="J310">
        <v>2012</v>
      </c>
      <c r="K310" t="s">
        <v>385</v>
      </c>
      <c r="L310" t="s">
        <v>1358</v>
      </c>
      <c r="M310" t="s">
        <v>386</v>
      </c>
      <c r="N310" t="s">
        <v>387</v>
      </c>
      <c r="O310" t="s">
        <v>388</v>
      </c>
      <c r="P310" t="s">
        <v>3461</v>
      </c>
      <c r="R310" t="s">
        <v>389</v>
      </c>
      <c r="S310" t="s">
        <v>1319</v>
      </c>
      <c r="T310" t="s">
        <v>801</v>
      </c>
      <c r="U310" t="s">
        <v>4074</v>
      </c>
      <c r="V310" t="s">
        <v>1359</v>
      </c>
      <c r="W310" t="s">
        <v>3662</v>
      </c>
      <c r="X310" t="s">
        <v>3801</v>
      </c>
    </row>
    <row r="311" spans="1:27" x14ac:dyDescent="0.35">
      <c r="A311">
        <v>310</v>
      </c>
      <c r="B311" t="s">
        <v>3455</v>
      </c>
      <c r="D311" s="2" t="s">
        <v>1314</v>
      </c>
      <c r="E311" t="s">
        <v>3397</v>
      </c>
      <c r="F311" t="s">
        <v>2723</v>
      </c>
      <c r="G311" t="s">
        <v>3524</v>
      </c>
      <c r="H311" t="s">
        <v>4</v>
      </c>
      <c r="I311" t="s">
        <v>3803</v>
      </c>
      <c r="J311">
        <v>2018</v>
      </c>
      <c r="K311" t="s">
        <v>385</v>
      </c>
      <c r="L311" t="s">
        <v>1315</v>
      </c>
      <c r="N311" t="s">
        <v>1316</v>
      </c>
      <c r="O311" t="s">
        <v>1317</v>
      </c>
      <c r="P311" t="s">
        <v>1318</v>
      </c>
      <c r="R311" t="s">
        <v>1319</v>
      </c>
      <c r="S311" t="s">
        <v>1359</v>
      </c>
      <c r="T311" t="s">
        <v>3662</v>
      </c>
      <c r="U311" t="s">
        <v>3801</v>
      </c>
    </row>
    <row r="312" spans="1:27" x14ac:dyDescent="0.35">
      <c r="A312">
        <v>311</v>
      </c>
      <c r="B312" t="s">
        <v>3456</v>
      </c>
      <c r="D312" t="s">
        <v>1444</v>
      </c>
      <c r="E312" t="s">
        <v>3359</v>
      </c>
      <c r="F312" t="s">
        <v>2411</v>
      </c>
      <c r="G312" t="s">
        <v>3524</v>
      </c>
      <c r="H312" t="s">
        <v>4</v>
      </c>
      <c r="I312" t="s">
        <v>1502</v>
      </c>
      <c r="J312">
        <v>2021</v>
      </c>
      <c r="K312" t="s">
        <v>1503</v>
      </c>
      <c r="L312" t="s">
        <v>1504</v>
      </c>
      <c r="N312" t="s">
        <v>1505</v>
      </c>
      <c r="O312" t="s">
        <v>1506</v>
      </c>
      <c r="P312" t="s">
        <v>1507</v>
      </c>
      <c r="R312" t="s">
        <v>1501</v>
      </c>
    </row>
    <row r="313" spans="1:27" x14ac:dyDescent="0.35">
      <c r="A313">
        <v>312</v>
      </c>
      <c r="B313" t="s">
        <v>3456</v>
      </c>
      <c r="D313" t="s">
        <v>1508</v>
      </c>
      <c r="E313" t="s">
        <v>3359</v>
      </c>
      <c r="F313" t="s">
        <v>2413</v>
      </c>
      <c r="G313" t="s">
        <v>3524</v>
      </c>
      <c r="H313" t="s">
        <v>4</v>
      </c>
      <c r="I313" t="s">
        <v>1502</v>
      </c>
      <c r="J313">
        <v>2021</v>
      </c>
      <c r="K313" t="s">
        <v>1503</v>
      </c>
      <c r="L313" t="s">
        <v>1510</v>
      </c>
      <c r="N313" t="s">
        <v>1512</v>
      </c>
      <c r="O313" t="s">
        <v>1513</v>
      </c>
      <c r="P313" t="s">
        <v>6</v>
      </c>
      <c r="R313" t="s">
        <v>1501</v>
      </c>
    </row>
    <row r="314" spans="1:27" x14ac:dyDescent="0.35">
      <c r="A314">
        <v>313</v>
      </c>
      <c r="B314" t="s">
        <v>3456</v>
      </c>
      <c r="C314" s="10" t="s">
        <v>3760</v>
      </c>
      <c r="D314" t="s">
        <v>1509</v>
      </c>
      <c r="E314" t="s">
        <v>3359</v>
      </c>
      <c r="F314" t="s">
        <v>2412</v>
      </c>
      <c r="G314" t="s">
        <v>3524</v>
      </c>
      <c r="H314" t="s">
        <v>4</v>
      </c>
      <c r="I314" t="s">
        <v>1502</v>
      </c>
      <c r="J314">
        <v>2021</v>
      </c>
      <c r="K314" t="s">
        <v>1503</v>
      </c>
      <c r="L314" t="s">
        <v>1511</v>
      </c>
      <c r="N314" t="s">
        <v>1514</v>
      </c>
      <c r="O314" t="s">
        <v>1515</v>
      </c>
      <c r="P314" t="s">
        <v>1516</v>
      </c>
      <c r="R314" t="s">
        <v>1501</v>
      </c>
    </row>
    <row r="315" spans="1:27" x14ac:dyDescent="0.35">
      <c r="A315">
        <v>314</v>
      </c>
      <c r="B315" t="s">
        <v>3456</v>
      </c>
      <c r="D315" t="s">
        <v>831</v>
      </c>
      <c r="E315" t="s">
        <v>4133</v>
      </c>
      <c r="F315" t="s">
        <v>4132</v>
      </c>
      <c r="G315" t="s">
        <v>3524</v>
      </c>
      <c r="H315" t="s">
        <v>3</v>
      </c>
      <c r="I315" t="s">
        <v>3092</v>
      </c>
      <c r="J315">
        <v>2011</v>
      </c>
      <c r="K315" t="s">
        <v>835</v>
      </c>
      <c r="L315" t="s">
        <v>833</v>
      </c>
      <c r="M315" t="s">
        <v>832</v>
      </c>
      <c r="N315" t="s">
        <v>996</v>
      </c>
      <c r="O315" t="s">
        <v>836</v>
      </c>
      <c r="P315" t="s">
        <v>997</v>
      </c>
      <c r="R315" t="s">
        <v>834</v>
      </c>
      <c r="S315" t="s">
        <v>830</v>
      </c>
      <c r="T315" t="s">
        <v>2519</v>
      </c>
      <c r="U315" t="s">
        <v>3091</v>
      </c>
    </row>
    <row r="316" spans="1:27" x14ac:dyDescent="0.35">
      <c r="A316">
        <v>315</v>
      </c>
      <c r="B316" t="s">
        <v>3455</v>
      </c>
      <c r="D316" s="2" t="s">
        <v>3855</v>
      </c>
      <c r="E316" t="s">
        <v>3861</v>
      </c>
      <c r="F316" t="s">
        <v>3862</v>
      </c>
      <c r="G316" t="s">
        <v>4093</v>
      </c>
      <c r="H316" t="s">
        <v>4</v>
      </c>
      <c r="I316" t="s">
        <v>3856</v>
      </c>
      <c r="J316">
        <v>2024</v>
      </c>
      <c r="K316" t="s">
        <v>1491</v>
      </c>
      <c r="L316" t="s">
        <v>3857</v>
      </c>
      <c r="N316" t="s">
        <v>3858</v>
      </c>
      <c r="O316" t="s">
        <v>3859</v>
      </c>
      <c r="P316" t="s">
        <v>3860</v>
      </c>
      <c r="R316" s="4" t="s">
        <v>3854</v>
      </c>
    </row>
    <row r="317" spans="1:27" x14ac:dyDescent="0.35">
      <c r="A317">
        <v>316</v>
      </c>
      <c r="B317" t="s">
        <v>3455</v>
      </c>
      <c r="C317" s="10" t="s">
        <v>3760</v>
      </c>
      <c r="D317" s="2" t="s">
        <v>2124</v>
      </c>
      <c r="E317" t="s">
        <v>2126</v>
      </c>
      <c r="F317" t="s">
        <v>2125</v>
      </c>
      <c r="G317" t="s">
        <v>3524</v>
      </c>
      <c r="H317" t="s">
        <v>4</v>
      </c>
      <c r="I317" t="s">
        <v>2127</v>
      </c>
      <c r="J317">
        <v>2015</v>
      </c>
      <c r="K317" t="s">
        <v>3447</v>
      </c>
      <c r="L317" t="s">
        <v>2128</v>
      </c>
      <c r="N317" t="s">
        <v>2129</v>
      </c>
      <c r="O317" t="s">
        <v>2130</v>
      </c>
      <c r="P317" t="s">
        <v>2131</v>
      </c>
      <c r="R317" t="s">
        <v>2132</v>
      </c>
    </row>
    <row r="318" spans="1:27" x14ac:dyDescent="0.35">
      <c r="A318">
        <v>317</v>
      </c>
      <c r="B318" t="s">
        <v>3455</v>
      </c>
      <c r="D318" s="2" t="s">
        <v>3037</v>
      </c>
      <c r="E318" t="s">
        <v>3414</v>
      </c>
      <c r="F318" t="s">
        <v>3416</v>
      </c>
      <c r="G318" t="s">
        <v>3455</v>
      </c>
      <c r="H318" t="s">
        <v>162</v>
      </c>
      <c r="I318" t="s">
        <v>3753</v>
      </c>
      <c r="J318">
        <v>2018</v>
      </c>
      <c r="K318" t="s">
        <v>1883</v>
      </c>
      <c r="L318" t="s">
        <v>4306</v>
      </c>
      <c r="M318" t="s">
        <v>3026</v>
      </c>
      <c r="N318" t="s">
        <v>3038</v>
      </c>
      <c r="O318" t="s">
        <v>3039</v>
      </c>
      <c r="P318" t="s">
        <v>3040</v>
      </c>
      <c r="R318" t="s">
        <v>3754</v>
      </c>
      <c r="S318" t="s">
        <v>3018</v>
      </c>
    </row>
    <row r="319" spans="1:27" x14ac:dyDescent="0.35">
      <c r="A319">
        <v>318</v>
      </c>
      <c r="B319" t="s">
        <v>3455</v>
      </c>
      <c r="C319" s="10" t="s">
        <v>3760</v>
      </c>
      <c r="D319" s="2" t="s">
        <v>3012</v>
      </c>
      <c r="E319" t="s">
        <v>4134</v>
      </c>
      <c r="F319" t="s">
        <v>3983</v>
      </c>
      <c r="G319" t="s">
        <v>3524</v>
      </c>
      <c r="H319" t="s">
        <v>4</v>
      </c>
      <c r="I319" t="s">
        <v>3985</v>
      </c>
      <c r="J319">
        <v>2023</v>
      </c>
      <c r="K319" t="s">
        <v>1164</v>
      </c>
      <c r="L319" t="s">
        <v>3013</v>
      </c>
      <c r="N319" t="s">
        <v>3014</v>
      </c>
      <c r="O319" t="s">
        <v>3015</v>
      </c>
      <c r="P319" t="s">
        <v>3016</v>
      </c>
      <c r="R319" t="s">
        <v>3011</v>
      </c>
      <c r="S319" t="s">
        <v>3984</v>
      </c>
    </row>
    <row r="320" spans="1:27" x14ac:dyDescent="0.35">
      <c r="A320">
        <v>319</v>
      </c>
      <c r="B320" t="s">
        <v>3455</v>
      </c>
      <c r="C320" s="10" t="s">
        <v>3760</v>
      </c>
      <c r="D320" s="2" t="s">
        <v>2133</v>
      </c>
      <c r="E320" t="s">
        <v>4135</v>
      </c>
      <c r="F320" t="s">
        <v>4199</v>
      </c>
      <c r="G320" t="s">
        <v>3524</v>
      </c>
      <c r="H320" t="s">
        <v>773</v>
      </c>
      <c r="I320" t="s">
        <v>4195</v>
      </c>
      <c r="J320">
        <v>2000</v>
      </c>
      <c r="K320" t="s">
        <v>630</v>
      </c>
      <c r="L320" t="s">
        <v>2135</v>
      </c>
      <c r="N320" t="s">
        <v>2136</v>
      </c>
      <c r="O320" t="s">
        <v>2137</v>
      </c>
      <c r="P320" t="s">
        <v>2138</v>
      </c>
      <c r="R320" t="s">
        <v>2049</v>
      </c>
      <c r="S320" t="s">
        <v>2139</v>
      </c>
      <c r="T320" t="s">
        <v>3996</v>
      </c>
      <c r="U320" t="s">
        <v>2141</v>
      </c>
      <c r="V320" t="s">
        <v>2148</v>
      </c>
      <c r="W320" t="s">
        <v>2140</v>
      </c>
      <c r="X320" t="s">
        <v>3649</v>
      </c>
      <c r="Y320" t="s">
        <v>4194</v>
      </c>
    </row>
    <row r="321" spans="1:24" x14ac:dyDescent="0.35">
      <c r="A321">
        <v>320</v>
      </c>
      <c r="B321" t="s">
        <v>3455</v>
      </c>
      <c r="D321" s="2" t="s">
        <v>2134</v>
      </c>
      <c r="E321" t="s">
        <v>4135</v>
      </c>
      <c r="F321" t="s">
        <v>4198</v>
      </c>
      <c r="G321" t="s">
        <v>3524</v>
      </c>
      <c r="H321" t="s">
        <v>2838</v>
      </c>
      <c r="I321" t="s">
        <v>4196</v>
      </c>
      <c r="J321">
        <v>2005</v>
      </c>
      <c r="K321" t="s">
        <v>630</v>
      </c>
      <c r="L321" t="s">
        <v>2142</v>
      </c>
      <c r="N321" t="s">
        <v>2143</v>
      </c>
      <c r="O321" t="s">
        <v>2144</v>
      </c>
      <c r="P321" t="s">
        <v>2145</v>
      </c>
      <c r="R321" t="s">
        <v>2146</v>
      </c>
      <c r="S321" t="s">
        <v>2141</v>
      </c>
      <c r="T321" t="s">
        <v>2148</v>
      </c>
      <c r="U321" t="s">
        <v>2149</v>
      </c>
      <c r="V321" t="s">
        <v>1227</v>
      </c>
      <c r="W321" t="s">
        <v>3649</v>
      </c>
      <c r="X321" t="s">
        <v>4194</v>
      </c>
    </row>
    <row r="322" spans="1:24" x14ac:dyDescent="0.35">
      <c r="A322">
        <v>321</v>
      </c>
      <c r="B322" t="s">
        <v>3456</v>
      </c>
      <c r="D322" t="s">
        <v>2839</v>
      </c>
      <c r="E322" t="s">
        <v>212</v>
      </c>
      <c r="F322" t="s">
        <v>2834</v>
      </c>
      <c r="G322" t="s">
        <v>3455</v>
      </c>
      <c r="H322" t="s">
        <v>4</v>
      </c>
      <c r="I322" t="s">
        <v>3651</v>
      </c>
      <c r="J322">
        <v>2022</v>
      </c>
      <c r="K322" t="s">
        <v>630</v>
      </c>
      <c r="L322" t="s">
        <v>2840</v>
      </c>
      <c r="M322" t="s">
        <v>2847</v>
      </c>
      <c r="N322" t="s">
        <v>2841</v>
      </c>
      <c r="O322" t="s">
        <v>2846</v>
      </c>
      <c r="P322" t="s">
        <v>6</v>
      </c>
      <c r="R322" t="s">
        <v>3649</v>
      </c>
    </row>
    <row r="323" spans="1:24" x14ac:dyDescent="0.35">
      <c r="A323">
        <v>322</v>
      </c>
      <c r="B323" t="s">
        <v>3456</v>
      </c>
      <c r="D323" t="s">
        <v>582</v>
      </c>
      <c r="E323" t="s">
        <v>3320</v>
      </c>
      <c r="F323" t="s">
        <v>586</v>
      </c>
      <c r="G323" t="s">
        <v>3524</v>
      </c>
      <c r="H323" t="s">
        <v>4</v>
      </c>
      <c r="I323" t="s">
        <v>584</v>
      </c>
      <c r="J323">
        <v>2010</v>
      </c>
      <c r="K323" t="s">
        <v>384</v>
      </c>
      <c r="L323" t="s">
        <v>585</v>
      </c>
      <c r="N323" t="s">
        <v>579</v>
      </c>
      <c r="O323" t="s">
        <v>580</v>
      </c>
      <c r="P323" t="s">
        <v>581</v>
      </c>
      <c r="R323" t="s">
        <v>583</v>
      </c>
    </row>
    <row r="324" spans="1:24" x14ac:dyDescent="0.35">
      <c r="A324">
        <v>323</v>
      </c>
      <c r="B324" t="s">
        <v>3456</v>
      </c>
      <c r="D324" t="s">
        <v>4028</v>
      </c>
      <c r="E324" t="s">
        <v>4032</v>
      </c>
      <c r="F324" t="s">
        <v>4136</v>
      </c>
      <c r="G324" t="s">
        <v>3524</v>
      </c>
      <c r="H324" t="s">
        <v>4</v>
      </c>
      <c r="I324" t="s">
        <v>4207</v>
      </c>
      <c r="J324">
        <v>2025</v>
      </c>
      <c r="K324" t="s">
        <v>1491</v>
      </c>
      <c r="L324" t="s">
        <v>4027</v>
      </c>
      <c r="N324" t="s">
        <v>4029</v>
      </c>
      <c r="O324" t="s">
        <v>4030</v>
      </c>
      <c r="P324" t="s">
        <v>4031</v>
      </c>
      <c r="R324" t="s">
        <v>4206</v>
      </c>
    </row>
    <row r="325" spans="1:24" x14ac:dyDescent="0.35">
      <c r="A325">
        <v>324</v>
      </c>
      <c r="B325" t="s">
        <v>3455</v>
      </c>
      <c r="D325" s="2" t="s">
        <v>182</v>
      </c>
      <c r="E325" t="s">
        <v>624</v>
      </c>
      <c r="F325" t="s">
        <v>183</v>
      </c>
      <c r="G325" t="s">
        <v>3524</v>
      </c>
      <c r="H325" t="s">
        <v>3</v>
      </c>
      <c r="I325" t="s">
        <v>2256</v>
      </c>
      <c r="J325">
        <v>2013</v>
      </c>
      <c r="K325" t="s">
        <v>189</v>
      </c>
      <c r="L325" t="s">
        <v>188</v>
      </c>
      <c r="N325" t="s">
        <v>6</v>
      </c>
      <c r="O325" t="s">
        <v>193</v>
      </c>
      <c r="P325" t="s">
        <v>6</v>
      </c>
      <c r="R325" t="s">
        <v>2255</v>
      </c>
    </row>
    <row r="326" spans="1:24" x14ac:dyDescent="0.35">
      <c r="A326">
        <v>325</v>
      </c>
      <c r="B326" t="s">
        <v>3456</v>
      </c>
      <c r="D326" t="s">
        <v>3842</v>
      </c>
      <c r="E326" t="s">
        <v>3852</v>
      </c>
      <c r="F326" t="s">
        <v>3853</v>
      </c>
      <c r="G326" t="s">
        <v>3524</v>
      </c>
      <c r="H326" t="s">
        <v>5</v>
      </c>
      <c r="I326" t="s">
        <v>3848</v>
      </c>
      <c r="J326">
        <v>2024</v>
      </c>
      <c r="K326" t="s">
        <v>3849</v>
      </c>
      <c r="L326" t="s">
        <v>3850</v>
      </c>
      <c r="N326" t="s">
        <v>3845</v>
      </c>
      <c r="O326" t="s">
        <v>3846</v>
      </c>
      <c r="P326" t="s">
        <v>3847</v>
      </c>
      <c r="Q326" t="s">
        <v>3844</v>
      </c>
      <c r="R326" t="s">
        <v>3843</v>
      </c>
    </row>
    <row r="327" spans="1:24" x14ac:dyDescent="0.35">
      <c r="A327">
        <v>326</v>
      </c>
      <c r="B327" t="s">
        <v>3455</v>
      </c>
      <c r="D327" s="2" t="s">
        <v>180</v>
      </c>
      <c r="E327" t="s">
        <v>4137</v>
      </c>
      <c r="F327" t="s">
        <v>184</v>
      </c>
      <c r="G327" t="s">
        <v>3524</v>
      </c>
      <c r="H327" t="s">
        <v>3</v>
      </c>
      <c r="I327" t="s">
        <v>2256</v>
      </c>
      <c r="J327">
        <v>2013</v>
      </c>
      <c r="K327" t="s">
        <v>4275</v>
      </c>
      <c r="L327" t="s">
        <v>185</v>
      </c>
      <c r="N327" t="s">
        <v>198</v>
      </c>
      <c r="O327" t="s">
        <v>190</v>
      </c>
      <c r="P327" t="s">
        <v>199</v>
      </c>
      <c r="R327" t="s">
        <v>2255</v>
      </c>
    </row>
    <row r="328" spans="1:24" x14ac:dyDescent="0.35">
      <c r="A328">
        <v>327</v>
      </c>
      <c r="B328" t="s">
        <v>3455</v>
      </c>
      <c r="C328" s="10" t="s">
        <v>3760</v>
      </c>
      <c r="D328" s="2" t="s">
        <v>181</v>
      </c>
      <c r="E328" t="s">
        <v>624</v>
      </c>
      <c r="F328" t="s">
        <v>183</v>
      </c>
      <c r="G328" t="s">
        <v>3524</v>
      </c>
      <c r="H328" t="s">
        <v>3</v>
      </c>
      <c r="I328" t="s">
        <v>2256</v>
      </c>
      <c r="J328">
        <v>2013</v>
      </c>
      <c r="K328" t="s">
        <v>4275</v>
      </c>
      <c r="L328" t="s">
        <v>186</v>
      </c>
      <c r="N328" t="s">
        <v>196</v>
      </c>
      <c r="O328" t="s">
        <v>191</v>
      </c>
      <c r="P328" t="s">
        <v>197</v>
      </c>
      <c r="R328" t="s">
        <v>2255</v>
      </c>
    </row>
    <row r="329" spans="1:24" x14ac:dyDescent="0.35">
      <c r="A329">
        <v>328</v>
      </c>
      <c r="B329" t="s">
        <v>3455</v>
      </c>
      <c r="C329" s="10" t="s">
        <v>3760</v>
      </c>
      <c r="D329" s="2" t="s">
        <v>161</v>
      </c>
      <c r="E329" t="s">
        <v>4138</v>
      </c>
      <c r="F329" t="s">
        <v>3772</v>
      </c>
      <c r="G329" t="s">
        <v>3524</v>
      </c>
      <c r="H329" t="s">
        <v>162</v>
      </c>
      <c r="I329" t="s">
        <v>2257</v>
      </c>
      <c r="J329">
        <v>2013</v>
      </c>
      <c r="K329" t="s">
        <v>4275</v>
      </c>
      <c r="L329" t="s">
        <v>187</v>
      </c>
      <c r="N329" t="s">
        <v>194</v>
      </c>
      <c r="O329" t="s">
        <v>192</v>
      </c>
      <c r="P329" t="s">
        <v>195</v>
      </c>
      <c r="R329" t="s">
        <v>2255</v>
      </c>
      <c r="S329" t="s">
        <v>179</v>
      </c>
    </row>
    <row r="330" spans="1:24" x14ac:dyDescent="0.35">
      <c r="A330">
        <v>329</v>
      </c>
      <c r="B330" t="s">
        <v>3456</v>
      </c>
      <c r="D330" t="s">
        <v>350</v>
      </c>
      <c r="E330" t="s">
        <v>3424</v>
      </c>
      <c r="F330" t="s">
        <v>3135</v>
      </c>
      <c r="G330" t="s">
        <v>3524</v>
      </c>
      <c r="H330" t="s">
        <v>356</v>
      </c>
      <c r="I330" t="s">
        <v>3132</v>
      </c>
      <c r="J330">
        <v>2010</v>
      </c>
      <c r="K330" t="s">
        <v>3439</v>
      </c>
      <c r="L330" t="s">
        <v>349</v>
      </c>
      <c r="M330" t="s">
        <v>351</v>
      </c>
      <c r="N330" t="s">
        <v>353</v>
      </c>
      <c r="O330" t="s">
        <v>352</v>
      </c>
      <c r="P330" t="s">
        <v>354</v>
      </c>
      <c r="R330" t="s">
        <v>355</v>
      </c>
      <c r="S330" t="s">
        <v>236</v>
      </c>
      <c r="T330" t="s">
        <v>1816</v>
      </c>
      <c r="U330" t="s">
        <v>3127</v>
      </c>
    </row>
    <row r="331" spans="1:24" x14ac:dyDescent="0.35">
      <c r="A331">
        <v>330</v>
      </c>
      <c r="B331" t="s">
        <v>3456</v>
      </c>
      <c r="D331" t="s">
        <v>60</v>
      </c>
      <c r="E331" t="s">
        <v>3306</v>
      </c>
      <c r="F331" t="s">
        <v>99</v>
      </c>
      <c r="G331" t="s">
        <v>3524</v>
      </c>
      <c r="H331" t="s">
        <v>4</v>
      </c>
      <c r="I331" t="s">
        <v>68</v>
      </c>
      <c r="J331">
        <v>2012</v>
      </c>
      <c r="K331" t="s">
        <v>3437</v>
      </c>
      <c r="L331" t="s">
        <v>77</v>
      </c>
      <c r="M331" t="s">
        <v>4341</v>
      </c>
      <c r="N331" t="s">
        <v>101</v>
      </c>
      <c r="O331" t="s">
        <v>100</v>
      </c>
      <c r="P331" t="s">
        <v>102</v>
      </c>
      <c r="R331" t="s">
        <v>98</v>
      </c>
    </row>
    <row r="332" spans="1:24" x14ac:dyDescent="0.35">
      <c r="A332">
        <v>331</v>
      </c>
      <c r="B332" t="s">
        <v>3456</v>
      </c>
      <c r="D332" t="s">
        <v>3139</v>
      </c>
      <c r="E332" t="s">
        <v>3425</v>
      </c>
      <c r="F332" t="s">
        <v>3150</v>
      </c>
      <c r="G332" t="s">
        <v>3524</v>
      </c>
      <c r="H332" t="s">
        <v>16</v>
      </c>
      <c r="I332" t="s">
        <v>3141</v>
      </c>
      <c r="J332">
        <v>2024</v>
      </c>
      <c r="K332" t="s">
        <v>189</v>
      </c>
      <c r="L332" t="s">
        <v>3144</v>
      </c>
      <c r="N332" t="s">
        <v>3509</v>
      </c>
      <c r="O332" t="s">
        <v>3510</v>
      </c>
      <c r="P332" t="s">
        <v>6</v>
      </c>
      <c r="R332" t="s">
        <v>3140</v>
      </c>
    </row>
    <row r="333" spans="1:24" x14ac:dyDescent="0.35">
      <c r="A333">
        <v>332</v>
      </c>
      <c r="B333" t="s">
        <v>3455</v>
      </c>
      <c r="D333" s="2" t="s">
        <v>1450</v>
      </c>
      <c r="E333" t="s">
        <v>4139</v>
      </c>
      <c r="F333" t="s">
        <v>1558</v>
      </c>
      <c r="G333" t="s">
        <v>3524</v>
      </c>
      <c r="H333" t="s">
        <v>4</v>
      </c>
      <c r="I333" t="s">
        <v>1557</v>
      </c>
      <c r="J333">
        <v>2020</v>
      </c>
      <c r="K333" t="s">
        <v>1491</v>
      </c>
      <c r="L333" t="s">
        <v>1555</v>
      </c>
      <c r="N333" t="s">
        <v>1560</v>
      </c>
      <c r="O333" t="s">
        <v>1559</v>
      </c>
      <c r="P333" t="s">
        <v>1561</v>
      </c>
      <c r="R333" t="s">
        <v>1556</v>
      </c>
    </row>
    <row r="334" spans="1:24" x14ac:dyDescent="0.35">
      <c r="A334">
        <v>333</v>
      </c>
      <c r="B334" t="s">
        <v>3456</v>
      </c>
      <c r="D334" t="s">
        <v>1455</v>
      </c>
      <c r="E334" t="s">
        <v>1648</v>
      </c>
      <c r="F334" t="s">
        <v>3363</v>
      </c>
      <c r="G334" t="s">
        <v>3524</v>
      </c>
      <c r="H334" t="s">
        <v>4</v>
      </c>
      <c r="I334" t="s">
        <v>3673</v>
      </c>
      <c r="J334">
        <v>2017</v>
      </c>
      <c r="K334" t="s">
        <v>1644</v>
      </c>
      <c r="L334" t="s">
        <v>1645</v>
      </c>
      <c r="N334" t="s">
        <v>6</v>
      </c>
      <c r="O334" t="s">
        <v>1649</v>
      </c>
      <c r="P334" t="s">
        <v>6</v>
      </c>
      <c r="Q334" t="s">
        <v>3501</v>
      </c>
      <c r="R334" t="s">
        <v>3672</v>
      </c>
    </row>
    <row r="335" spans="1:24" x14ac:dyDescent="0.35">
      <c r="A335">
        <v>334</v>
      </c>
      <c r="B335" t="s">
        <v>3456</v>
      </c>
      <c r="C335" s="10" t="s">
        <v>3760</v>
      </c>
      <c r="D335" t="s">
        <v>1456</v>
      </c>
      <c r="E335" t="s">
        <v>1648</v>
      </c>
      <c r="F335" t="s">
        <v>3363</v>
      </c>
      <c r="G335" t="s">
        <v>3524</v>
      </c>
      <c r="H335" t="s">
        <v>4</v>
      </c>
      <c r="I335" t="s">
        <v>3673</v>
      </c>
      <c r="J335">
        <v>2017</v>
      </c>
      <c r="K335" t="s">
        <v>1644</v>
      </c>
      <c r="L335" t="s">
        <v>1646</v>
      </c>
      <c r="N335" t="s">
        <v>1652</v>
      </c>
      <c r="O335" t="s">
        <v>1650</v>
      </c>
      <c r="P335" t="s">
        <v>1653</v>
      </c>
      <c r="Q335" t="s">
        <v>3501</v>
      </c>
      <c r="R335" t="s">
        <v>3672</v>
      </c>
    </row>
    <row r="336" spans="1:24" x14ac:dyDescent="0.35">
      <c r="A336">
        <v>335</v>
      </c>
      <c r="B336" t="s">
        <v>3456</v>
      </c>
      <c r="D336" t="s">
        <v>1457</v>
      </c>
      <c r="E336" t="s">
        <v>1648</v>
      </c>
      <c r="F336" t="s">
        <v>3363</v>
      </c>
      <c r="G336" t="s">
        <v>3524</v>
      </c>
      <c r="H336" t="s">
        <v>4</v>
      </c>
      <c r="I336" t="s">
        <v>3673</v>
      </c>
      <c r="J336">
        <v>2017</v>
      </c>
      <c r="K336" t="s">
        <v>1644</v>
      </c>
      <c r="L336" t="s">
        <v>1647</v>
      </c>
      <c r="N336" t="s">
        <v>1654</v>
      </c>
      <c r="O336" t="s">
        <v>1651</v>
      </c>
      <c r="P336" t="s">
        <v>1655</v>
      </c>
      <c r="Q336" t="s">
        <v>3501</v>
      </c>
      <c r="R336" t="s">
        <v>3672</v>
      </c>
    </row>
    <row r="337" spans="1:23" x14ac:dyDescent="0.35">
      <c r="A337">
        <v>336</v>
      </c>
      <c r="B337" t="s">
        <v>3456</v>
      </c>
      <c r="D337" t="s">
        <v>1299</v>
      </c>
      <c r="E337" t="s">
        <v>3353</v>
      </c>
      <c r="F337" t="s">
        <v>1301</v>
      </c>
      <c r="G337" t="s">
        <v>3524</v>
      </c>
      <c r="H337" t="s">
        <v>3481</v>
      </c>
      <c r="I337" t="s">
        <v>1313</v>
      </c>
      <c r="J337">
        <v>2008</v>
      </c>
      <c r="K337" t="s">
        <v>1491</v>
      </c>
      <c r="L337" t="s">
        <v>1298</v>
      </c>
      <c r="N337" t="s">
        <v>1303</v>
      </c>
      <c r="O337" t="s">
        <v>1302</v>
      </c>
      <c r="P337" t="s">
        <v>1304</v>
      </c>
      <c r="R337" t="s">
        <v>1312</v>
      </c>
      <c r="S337" t="s">
        <v>1300</v>
      </c>
    </row>
    <row r="338" spans="1:23" x14ac:dyDescent="0.35">
      <c r="A338">
        <v>337</v>
      </c>
      <c r="B338" t="s">
        <v>3455</v>
      </c>
      <c r="C338" s="10" t="s">
        <v>3760</v>
      </c>
      <c r="D338" s="2" t="s">
        <v>2679</v>
      </c>
      <c r="E338" t="s">
        <v>3391</v>
      </c>
      <c r="F338" t="s">
        <v>3773</v>
      </c>
      <c r="G338" t="s">
        <v>3524</v>
      </c>
      <c r="H338" t="s">
        <v>3482</v>
      </c>
      <c r="I338" t="s">
        <v>2697</v>
      </c>
      <c r="J338">
        <v>2017</v>
      </c>
      <c r="K338" t="s">
        <v>4276</v>
      </c>
      <c r="L338" t="s">
        <v>2689</v>
      </c>
      <c r="M338" t="s">
        <v>2690</v>
      </c>
      <c r="N338" t="s">
        <v>2678</v>
      </c>
      <c r="O338" t="s">
        <v>2691</v>
      </c>
      <c r="P338" t="s">
        <v>2692</v>
      </c>
      <c r="R338" t="s">
        <v>2150</v>
      </c>
      <c r="S338" t="s">
        <v>2696</v>
      </c>
      <c r="T338" t="s">
        <v>2687</v>
      </c>
    </row>
    <row r="339" spans="1:23" x14ac:dyDescent="0.35">
      <c r="A339">
        <v>338</v>
      </c>
      <c r="B339" t="s">
        <v>3455</v>
      </c>
      <c r="C339" s="10" t="s">
        <v>3760</v>
      </c>
      <c r="D339" s="2" t="s">
        <v>2680</v>
      </c>
      <c r="E339" t="s">
        <v>3391</v>
      </c>
      <c r="F339" t="s">
        <v>3392</v>
      </c>
      <c r="G339" t="s">
        <v>3524</v>
      </c>
      <c r="H339" t="s">
        <v>2695</v>
      </c>
      <c r="I339" t="s">
        <v>2698</v>
      </c>
      <c r="J339">
        <v>2017</v>
      </c>
      <c r="K339" t="s">
        <v>4276</v>
      </c>
      <c r="L339" t="s">
        <v>2693</v>
      </c>
      <c r="N339" t="s">
        <v>2681</v>
      </c>
      <c r="O339" t="s">
        <v>2684</v>
      </c>
      <c r="P339" t="s">
        <v>6</v>
      </c>
      <c r="R339" t="s">
        <v>2696</v>
      </c>
      <c r="S339" t="s">
        <v>2687</v>
      </c>
    </row>
    <row r="340" spans="1:23" x14ac:dyDescent="0.35">
      <c r="A340">
        <v>339</v>
      </c>
      <c r="B340" t="s">
        <v>3455</v>
      </c>
      <c r="D340" s="2" t="s">
        <v>2682</v>
      </c>
      <c r="E340" t="s">
        <v>3391</v>
      </c>
      <c r="F340" t="s">
        <v>3393</v>
      </c>
      <c r="G340" t="s">
        <v>3524</v>
      </c>
      <c r="H340" t="s">
        <v>4</v>
      </c>
      <c r="I340" t="s">
        <v>2688</v>
      </c>
      <c r="J340">
        <v>2023</v>
      </c>
      <c r="K340" t="s">
        <v>4276</v>
      </c>
      <c r="L340" t="s">
        <v>2694</v>
      </c>
      <c r="M340" t="s">
        <v>4342</v>
      </c>
      <c r="N340" t="s">
        <v>2683</v>
      </c>
      <c r="O340" t="s">
        <v>2685</v>
      </c>
      <c r="P340" t="s">
        <v>2686</v>
      </c>
      <c r="R340" t="s">
        <v>2687</v>
      </c>
    </row>
    <row r="341" spans="1:23" x14ac:dyDescent="0.35">
      <c r="A341">
        <v>340</v>
      </c>
      <c r="B341" t="s">
        <v>3456</v>
      </c>
      <c r="D341" t="s">
        <v>3901</v>
      </c>
      <c r="E341" t="s">
        <v>3356</v>
      </c>
      <c r="F341" t="s">
        <v>3906</v>
      </c>
      <c r="G341" t="s">
        <v>3524</v>
      </c>
      <c r="H341" t="s">
        <v>4</v>
      </c>
      <c r="I341" t="s">
        <v>4205</v>
      </c>
      <c r="J341">
        <v>2024</v>
      </c>
      <c r="K341" t="s">
        <v>3437</v>
      </c>
      <c r="L341" t="s">
        <v>3902</v>
      </c>
      <c r="N341" t="s">
        <v>3903</v>
      </c>
      <c r="O341" t="s">
        <v>3904</v>
      </c>
      <c r="P341" t="s">
        <v>3905</v>
      </c>
      <c r="R341" t="s">
        <v>4204</v>
      </c>
    </row>
    <row r="342" spans="1:23" x14ac:dyDescent="0.35">
      <c r="A342">
        <v>341</v>
      </c>
      <c r="B342" t="s">
        <v>3456</v>
      </c>
      <c r="D342" t="s">
        <v>859</v>
      </c>
      <c r="E342" t="s">
        <v>4145</v>
      </c>
      <c r="F342" t="s">
        <v>2533</v>
      </c>
      <c r="G342" t="s">
        <v>3524</v>
      </c>
      <c r="H342" t="s">
        <v>4</v>
      </c>
      <c r="I342" t="s">
        <v>2525</v>
      </c>
      <c r="J342">
        <v>2020</v>
      </c>
      <c r="K342" t="s">
        <v>3450</v>
      </c>
      <c r="L342" t="s">
        <v>858</v>
      </c>
      <c r="N342" t="s">
        <v>861</v>
      </c>
      <c r="O342" t="s">
        <v>862</v>
      </c>
      <c r="P342" t="s">
        <v>863</v>
      </c>
      <c r="R342" t="s">
        <v>823</v>
      </c>
      <c r="S342" t="s">
        <v>2520</v>
      </c>
    </row>
    <row r="343" spans="1:23" x14ac:dyDescent="0.35">
      <c r="A343">
        <v>342</v>
      </c>
      <c r="B343" t="s">
        <v>3456</v>
      </c>
      <c r="C343" s="10" t="s">
        <v>3760</v>
      </c>
      <c r="D343" t="s">
        <v>2524</v>
      </c>
      <c r="E343" t="s">
        <v>3381</v>
      </c>
      <c r="F343" t="s">
        <v>2534</v>
      </c>
      <c r="G343" t="s">
        <v>3524</v>
      </c>
      <c r="H343" t="s">
        <v>5</v>
      </c>
      <c r="I343" t="s">
        <v>2521</v>
      </c>
      <c r="J343">
        <v>2022</v>
      </c>
      <c r="K343" t="s">
        <v>3451</v>
      </c>
      <c r="L343" t="s">
        <v>2526</v>
      </c>
      <c r="N343" t="s">
        <v>2530</v>
      </c>
      <c r="O343" t="s">
        <v>2531</v>
      </c>
      <c r="P343" t="s">
        <v>2532</v>
      </c>
      <c r="R343" t="s">
        <v>2520</v>
      </c>
    </row>
    <row r="344" spans="1:23" x14ac:dyDescent="0.35">
      <c r="A344">
        <v>343</v>
      </c>
      <c r="B344" t="s">
        <v>3455</v>
      </c>
      <c r="D344" s="2" t="s">
        <v>329</v>
      </c>
      <c r="E344" t="s">
        <v>206</v>
      </c>
      <c r="F344" t="s">
        <v>336</v>
      </c>
      <c r="G344" t="s">
        <v>3524</v>
      </c>
      <c r="H344" t="s">
        <v>939</v>
      </c>
      <c r="I344" t="s">
        <v>340</v>
      </c>
      <c r="J344">
        <v>2009</v>
      </c>
      <c r="K344" t="s">
        <v>3438</v>
      </c>
      <c r="L344" t="s">
        <v>330</v>
      </c>
      <c r="N344" t="s">
        <v>344</v>
      </c>
      <c r="O344" t="s">
        <v>342</v>
      </c>
      <c r="P344" t="s">
        <v>345</v>
      </c>
      <c r="R344" t="s">
        <v>339</v>
      </c>
      <c r="S344" t="s">
        <v>338</v>
      </c>
      <c r="T344" t="s">
        <v>234</v>
      </c>
    </row>
    <row r="345" spans="1:23" x14ac:dyDescent="0.35">
      <c r="A345">
        <v>344</v>
      </c>
      <c r="B345" t="s">
        <v>3456</v>
      </c>
      <c r="D345" t="s">
        <v>204</v>
      </c>
      <c r="E345" t="s">
        <v>3312</v>
      </c>
      <c r="F345" t="s">
        <v>335</v>
      </c>
      <c r="G345" t="s">
        <v>3524</v>
      </c>
      <c r="H345" t="s">
        <v>4</v>
      </c>
      <c r="I345" t="s">
        <v>3638</v>
      </c>
      <c r="J345">
        <v>2006</v>
      </c>
      <c r="K345" t="s">
        <v>3438</v>
      </c>
      <c r="L345" t="s">
        <v>203</v>
      </c>
      <c r="M345" t="s">
        <v>250</v>
      </c>
      <c r="N345" t="s">
        <v>208</v>
      </c>
      <c r="O345" t="s">
        <v>207</v>
      </c>
      <c r="P345" t="s">
        <v>209</v>
      </c>
      <c r="R345" t="s">
        <v>205</v>
      </c>
      <c r="S345" t="s">
        <v>3636</v>
      </c>
    </row>
    <row r="346" spans="1:23" x14ac:dyDescent="0.35">
      <c r="A346">
        <v>345</v>
      </c>
      <c r="B346" t="s">
        <v>3456</v>
      </c>
      <c r="D346" t="s">
        <v>1447</v>
      </c>
      <c r="E346" t="s">
        <v>4140</v>
      </c>
      <c r="F346" t="s">
        <v>1537</v>
      </c>
      <c r="G346" t="s">
        <v>3455</v>
      </c>
      <c r="H346" t="s">
        <v>4</v>
      </c>
      <c r="I346" t="s">
        <v>3739</v>
      </c>
      <c r="J346">
        <v>2020</v>
      </c>
      <c r="K346" t="s">
        <v>268</v>
      </c>
      <c r="L346" t="s">
        <v>1531</v>
      </c>
      <c r="N346" t="s">
        <v>1539</v>
      </c>
      <c r="O346" t="s">
        <v>1538</v>
      </c>
      <c r="P346" t="s">
        <v>1540</v>
      </c>
      <c r="R346" t="s">
        <v>3737</v>
      </c>
    </row>
    <row r="347" spans="1:23" x14ac:dyDescent="0.35">
      <c r="A347">
        <v>346</v>
      </c>
      <c r="B347" t="s">
        <v>3455</v>
      </c>
      <c r="D347" s="2" t="s">
        <v>2307</v>
      </c>
      <c r="E347" t="s">
        <v>3337</v>
      </c>
      <c r="F347" t="s">
        <v>4002</v>
      </c>
      <c r="G347" t="s">
        <v>3524</v>
      </c>
      <c r="H347" t="s">
        <v>3477</v>
      </c>
      <c r="I347" t="s">
        <v>4398</v>
      </c>
      <c r="J347">
        <v>2006</v>
      </c>
      <c r="K347" t="s">
        <v>268</v>
      </c>
      <c r="L347" t="s">
        <v>2323</v>
      </c>
      <c r="N347" t="s">
        <v>2324</v>
      </c>
      <c r="O347" t="s">
        <v>2325</v>
      </c>
      <c r="P347" t="s">
        <v>2326</v>
      </c>
      <c r="R347" t="s">
        <v>2265</v>
      </c>
      <c r="S347" t="s">
        <v>2327</v>
      </c>
      <c r="T347" t="s">
        <v>4003</v>
      </c>
    </row>
    <row r="348" spans="1:23" x14ac:dyDescent="0.35">
      <c r="A348">
        <v>347</v>
      </c>
      <c r="B348" t="s">
        <v>3455</v>
      </c>
      <c r="C348" s="10" t="s">
        <v>3760</v>
      </c>
      <c r="D348" s="2" t="s">
        <v>1448</v>
      </c>
      <c r="E348" t="s">
        <v>4140</v>
      </c>
      <c r="F348" t="s">
        <v>1536</v>
      </c>
      <c r="G348" t="s">
        <v>3455</v>
      </c>
      <c r="H348" t="s">
        <v>162</v>
      </c>
      <c r="I348" t="s">
        <v>3738</v>
      </c>
      <c r="J348">
        <v>2006</v>
      </c>
      <c r="K348" t="s">
        <v>268</v>
      </c>
      <c r="L348" t="s">
        <v>1532</v>
      </c>
      <c r="N348" t="s">
        <v>1533</v>
      </c>
      <c r="O348" t="s">
        <v>1534</v>
      </c>
      <c r="P348" t="s">
        <v>1535</v>
      </c>
      <c r="R348" t="s">
        <v>2265</v>
      </c>
      <c r="S348" t="s">
        <v>3737</v>
      </c>
    </row>
    <row r="349" spans="1:23" x14ac:dyDescent="0.35">
      <c r="A349">
        <v>348</v>
      </c>
      <c r="B349" t="s">
        <v>3455</v>
      </c>
      <c r="C349" s="10" t="s">
        <v>3760</v>
      </c>
      <c r="D349" s="2" t="s">
        <v>3246</v>
      </c>
      <c r="E349" t="s">
        <v>4141</v>
      </c>
      <c r="F349" t="s">
        <v>4224</v>
      </c>
      <c r="G349" t="s">
        <v>3524</v>
      </c>
      <c r="H349" t="s">
        <v>162</v>
      </c>
      <c r="I349" t="s">
        <v>4004</v>
      </c>
      <c r="J349">
        <v>2006</v>
      </c>
      <c r="K349" t="s">
        <v>268</v>
      </c>
      <c r="L349" t="s">
        <v>3247</v>
      </c>
      <c r="N349" t="s">
        <v>3248</v>
      </c>
      <c r="O349" t="s">
        <v>3249</v>
      </c>
      <c r="P349" t="s">
        <v>3250</v>
      </c>
      <c r="R349" t="s">
        <v>2265</v>
      </c>
      <c r="S349" t="s">
        <v>3251</v>
      </c>
      <c r="T349" t="s">
        <v>4003</v>
      </c>
    </row>
    <row r="350" spans="1:23" x14ac:dyDescent="0.35">
      <c r="A350">
        <v>349</v>
      </c>
      <c r="B350" t="s">
        <v>3456</v>
      </c>
      <c r="C350" s="10" t="s">
        <v>3760</v>
      </c>
      <c r="D350" t="s">
        <v>3252</v>
      </c>
      <c r="E350" t="s">
        <v>4142</v>
      </c>
      <c r="F350" t="s">
        <v>3255</v>
      </c>
      <c r="G350" t="s">
        <v>3455</v>
      </c>
      <c r="H350" t="s">
        <v>4</v>
      </c>
      <c r="I350" t="s">
        <v>3253</v>
      </c>
      <c r="J350">
        <v>2024</v>
      </c>
      <c r="K350" t="s">
        <v>268</v>
      </c>
      <c r="L350" t="s">
        <v>3254</v>
      </c>
      <c r="N350" t="s">
        <v>3256</v>
      </c>
      <c r="O350" t="s">
        <v>3257</v>
      </c>
      <c r="P350" t="s">
        <v>3258</v>
      </c>
      <c r="R350" t="s">
        <v>3251</v>
      </c>
    </row>
    <row r="351" spans="1:23" x14ac:dyDescent="0.35">
      <c r="A351">
        <v>350</v>
      </c>
      <c r="B351" t="s">
        <v>3455</v>
      </c>
      <c r="C351" s="10" t="s">
        <v>3760</v>
      </c>
      <c r="D351" s="2" t="s">
        <v>269</v>
      </c>
      <c r="E351" t="s">
        <v>4243</v>
      </c>
      <c r="F351" t="s">
        <v>4225</v>
      </c>
      <c r="G351" t="s">
        <v>3524</v>
      </c>
      <c r="H351" t="s">
        <v>162</v>
      </c>
      <c r="I351" t="s">
        <v>4399</v>
      </c>
      <c r="J351">
        <v>2011</v>
      </c>
      <c r="K351" t="s">
        <v>268</v>
      </c>
      <c r="L351" t="s">
        <v>270</v>
      </c>
      <c r="M351" t="s">
        <v>301</v>
      </c>
      <c r="N351" t="s">
        <v>272</v>
      </c>
      <c r="O351" t="s">
        <v>271</v>
      </c>
      <c r="P351" t="s">
        <v>273</v>
      </c>
      <c r="R351" t="s">
        <v>235</v>
      </c>
      <c r="S351" t="s">
        <v>3747</v>
      </c>
      <c r="T351" t="s">
        <v>678</v>
      </c>
      <c r="U351" t="s">
        <v>3706</v>
      </c>
      <c r="V351" t="s">
        <v>3251</v>
      </c>
      <c r="W351" t="s">
        <v>4003</v>
      </c>
    </row>
    <row r="352" spans="1:23" x14ac:dyDescent="0.35">
      <c r="A352">
        <v>351</v>
      </c>
      <c r="B352" t="s">
        <v>3456</v>
      </c>
      <c r="D352" t="s">
        <v>449</v>
      </c>
      <c r="E352" t="s">
        <v>262</v>
      </c>
      <c r="F352" t="s">
        <v>3136</v>
      </c>
      <c r="G352" t="s">
        <v>3524</v>
      </c>
      <c r="H352" t="s">
        <v>4</v>
      </c>
      <c r="I352" t="s">
        <v>3206</v>
      </c>
      <c r="J352">
        <v>2020</v>
      </c>
      <c r="K352" t="s">
        <v>453</v>
      </c>
      <c r="L352" t="s">
        <v>448</v>
      </c>
      <c r="M352" t="s">
        <v>4343</v>
      </c>
      <c r="N352" t="s">
        <v>451</v>
      </c>
      <c r="O352" t="s">
        <v>452</v>
      </c>
      <c r="P352" t="s">
        <v>6</v>
      </c>
      <c r="R352" t="s">
        <v>450</v>
      </c>
      <c r="S352" t="s">
        <v>3203</v>
      </c>
      <c r="T352" t="s">
        <v>3127</v>
      </c>
    </row>
    <row r="353" spans="1:19" x14ac:dyDescent="0.35">
      <c r="A353">
        <v>352</v>
      </c>
      <c r="B353" t="s">
        <v>3456</v>
      </c>
      <c r="D353" t="s">
        <v>3126</v>
      </c>
      <c r="E353" t="s">
        <v>262</v>
      </c>
      <c r="F353" t="s">
        <v>3133</v>
      </c>
      <c r="G353" t="s">
        <v>3524</v>
      </c>
      <c r="H353" t="s">
        <v>773</v>
      </c>
      <c r="I353" t="s">
        <v>3128</v>
      </c>
      <c r="J353">
        <v>2024</v>
      </c>
      <c r="K353" t="s">
        <v>630</v>
      </c>
      <c r="L353" t="s">
        <v>3125</v>
      </c>
      <c r="N353" t="s">
        <v>3129</v>
      </c>
      <c r="O353" t="s">
        <v>3130</v>
      </c>
      <c r="P353" t="s">
        <v>6</v>
      </c>
      <c r="R353" t="s">
        <v>3127</v>
      </c>
    </row>
    <row r="354" spans="1:19" x14ac:dyDescent="0.35">
      <c r="A354">
        <v>353</v>
      </c>
      <c r="B354" t="s">
        <v>3456</v>
      </c>
      <c r="C354" s="10" t="s">
        <v>3760</v>
      </c>
      <c r="D354" t="s">
        <v>1545</v>
      </c>
      <c r="E354" t="s">
        <v>1552</v>
      </c>
      <c r="F354" t="s">
        <v>1554</v>
      </c>
      <c r="G354" t="s">
        <v>3524</v>
      </c>
      <c r="H354" t="s">
        <v>1546</v>
      </c>
      <c r="I354" t="s">
        <v>3644</v>
      </c>
      <c r="J354">
        <v>2020</v>
      </c>
      <c r="K354" t="s">
        <v>1550</v>
      </c>
      <c r="L354" t="s">
        <v>1551</v>
      </c>
      <c r="M354" t="s">
        <v>4344</v>
      </c>
      <c r="N354" t="s">
        <v>1548</v>
      </c>
      <c r="O354" t="s">
        <v>1547</v>
      </c>
      <c r="P354" t="s">
        <v>1549</v>
      </c>
      <c r="R354" t="s">
        <v>3642</v>
      </c>
    </row>
    <row r="355" spans="1:19" x14ac:dyDescent="0.35">
      <c r="A355">
        <v>354</v>
      </c>
      <c r="B355" t="s">
        <v>3456</v>
      </c>
      <c r="D355" t="s">
        <v>1473</v>
      </c>
      <c r="E355" t="s">
        <v>212</v>
      </c>
      <c r="F355" t="s">
        <v>3355</v>
      </c>
      <c r="G355" t="s">
        <v>3524</v>
      </c>
      <c r="H355" t="s">
        <v>3</v>
      </c>
      <c r="I355" t="s">
        <v>1898</v>
      </c>
      <c r="J355">
        <v>2017</v>
      </c>
      <c r="K355" t="s">
        <v>1883</v>
      </c>
      <c r="L355" t="s">
        <v>1882</v>
      </c>
      <c r="N355" t="s">
        <v>1888</v>
      </c>
      <c r="O355" t="s">
        <v>1889</v>
      </c>
      <c r="P355" t="s">
        <v>1890</v>
      </c>
      <c r="R355" t="s">
        <v>1897</v>
      </c>
    </row>
    <row r="356" spans="1:19" x14ac:dyDescent="0.35">
      <c r="A356">
        <v>355</v>
      </c>
      <c r="B356" t="s">
        <v>3455</v>
      </c>
      <c r="C356" s="10" t="s">
        <v>3760</v>
      </c>
      <c r="D356" s="2" t="s">
        <v>875</v>
      </c>
      <c r="E356" t="s">
        <v>624</v>
      </c>
      <c r="F356" t="s">
        <v>2296</v>
      </c>
      <c r="G356" t="s">
        <v>3455</v>
      </c>
      <c r="H356" t="s">
        <v>3</v>
      </c>
      <c r="I356" t="s">
        <v>879</v>
      </c>
      <c r="J356">
        <v>2015</v>
      </c>
      <c r="K356" t="s">
        <v>2729</v>
      </c>
      <c r="L356" t="s">
        <v>880</v>
      </c>
      <c r="N356" t="s">
        <v>881</v>
      </c>
      <c r="O356" t="s">
        <v>882</v>
      </c>
      <c r="P356" t="s">
        <v>6</v>
      </c>
      <c r="R356" t="s">
        <v>894</v>
      </c>
    </row>
    <row r="357" spans="1:19" x14ac:dyDescent="0.35">
      <c r="A357">
        <v>356</v>
      </c>
      <c r="B357" t="s">
        <v>3455</v>
      </c>
      <c r="D357" s="2" t="s">
        <v>876</v>
      </c>
      <c r="E357" t="s">
        <v>624</v>
      </c>
      <c r="F357" t="s">
        <v>2297</v>
      </c>
      <c r="G357" t="s">
        <v>3455</v>
      </c>
      <c r="H357" t="s">
        <v>3</v>
      </c>
      <c r="I357" t="s">
        <v>879</v>
      </c>
      <c r="J357">
        <v>2015</v>
      </c>
      <c r="K357" t="s">
        <v>2729</v>
      </c>
      <c r="L357" t="s">
        <v>883</v>
      </c>
      <c r="N357" t="s">
        <v>884</v>
      </c>
      <c r="O357" t="s">
        <v>885</v>
      </c>
      <c r="P357" t="s">
        <v>886</v>
      </c>
      <c r="R357" t="s">
        <v>894</v>
      </c>
    </row>
    <row r="358" spans="1:19" x14ac:dyDescent="0.35">
      <c r="A358">
        <v>357</v>
      </c>
      <c r="B358" t="s">
        <v>3455</v>
      </c>
      <c r="D358" s="2" t="s">
        <v>877</v>
      </c>
      <c r="E358" t="s">
        <v>624</v>
      </c>
      <c r="F358" t="s">
        <v>2298</v>
      </c>
      <c r="G358" t="s">
        <v>3455</v>
      </c>
      <c r="H358" t="s">
        <v>3</v>
      </c>
      <c r="I358" t="s">
        <v>879</v>
      </c>
      <c r="J358">
        <v>2015</v>
      </c>
      <c r="K358" t="s">
        <v>2729</v>
      </c>
      <c r="L358" t="s">
        <v>887</v>
      </c>
      <c r="N358" t="s">
        <v>888</v>
      </c>
      <c r="O358" t="s">
        <v>889</v>
      </c>
      <c r="P358" t="s">
        <v>6</v>
      </c>
      <c r="R358" t="s">
        <v>894</v>
      </c>
    </row>
    <row r="359" spans="1:19" x14ac:dyDescent="0.35">
      <c r="A359">
        <v>358</v>
      </c>
      <c r="B359" t="s">
        <v>3455</v>
      </c>
      <c r="D359" s="2" t="s">
        <v>878</v>
      </c>
      <c r="E359" t="s">
        <v>624</v>
      </c>
      <c r="F359" t="s">
        <v>2299</v>
      </c>
      <c r="G359" t="s">
        <v>3455</v>
      </c>
      <c r="H359" t="s">
        <v>3</v>
      </c>
      <c r="I359" t="s">
        <v>879</v>
      </c>
      <c r="J359">
        <v>2015</v>
      </c>
      <c r="K359" t="s">
        <v>2729</v>
      </c>
      <c r="L359" t="s">
        <v>890</v>
      </c>
      <c r="M359" t="s">
        <v>4345</v>
      </c>
      <c r="N359" t="s">
        <v>891</v>
      </c>
      <c r="O359" t="s">
        <v>892</v>
      </c>
      <c r="P359" t="s">
        <v>893</v>
      </c>
      <c r="R359" t="s">
        <v>894</v>
      </c>
    </row>
    <row r="360" spans="1:19" x14ac:dyDescent="0.35">
      <c r="A360">
        <v>359</v>
      </c>
      <c r="B360" t="s">
        <v>3455</v>
      </c>
      <c r="D360" s="2" t="s">
        <v>1395</v>
      </c>
      <c r="E360" t="s">
        <v>212</v>
      </c>
      <c r="F360" t="s">
        <v>3355</v>
      </c>
      <c r="G360" t="s">
        <v>3524</v>
      </c>
      <c r="H360" t="s">
        <v>4</v>
      </c>
      <c r="I360" t="s">
        <v>1421</v>
      </c>
      <c r="J360">
        <v>2014</v>
      </c>
      <c r="K360" t="s">
        <v>654</v>
      </c>
      <c r="L360" t="s">
        <v>1399</v>
      </c>
      <c r="N360" t="s">
        <v>1422</v>
      </c>
      <c r="O360" t="s">
        <v>1423</v>
      </c>
      <c r="P360" t="s">
        <v>1424</v>
      </c>
      <c r="R360" t="s">
        <v>1420</v>
      </c>
    </row>
    <row r="361" spans="1:19" x14ac:dyDescent="0.35">
      <c r="A361">
        <v>360</v>
      </c>
      <c r="B361" t="s">
        <v>3456</v>
      </c>
      <c r="D361" t="s">
        <v>1754</v>
      </c>
      <c r="E361" t="s">
        <v>2073</v>
      </c>
      <c r="F361" t="s">
        <v>2416</v>
      </c>
      <c r="G361" t="s">
        <v>3455</v>
      </c>
      <c r="H361" t="s">
        <v>3</v>
      </c>
      <c r="I361" t="s">
        <v>1747</v>
      </c>
      <c r="J361">
        <v>2007</v>
      </c>
      <c r="K361" t="s">
        <v>2251</v>
      </c>
      <c r="L361" t="s">
        <v>2249</v>
      </c>
      <c r="N361" t="s">
        <v>1755</v>
      </c>
      <c r="O361" t="s">
        <v>1748</v>
      </c>
      <c r="P361" t="s">
        <v>1756</v>
      </c>
      <c r="R361" t="s">
        <v>1746</v>
      </c>
    </row>
    <row r="362" spans="1:19" x14ac:dyDescent="0.35">
      <c r="A362">
        <v>361</v>
      </c>
      <c r="B362" t="s">
        <v>3456</v>
      </c>
      <c r="D362" t="s">
        <v>1254</v>
      </c>
      <c r="E362" t="s">
        <v>3348</v>
      </c>
      <c r="F362" t="s">
        <v>4143</v>
      </c>
      <c r="G362" t="s">
        <v>3455</v>
      </c>
      <c r="H362" t="s">
        <v>3</v>
      </c>
      <c r="I362" t="s">
        <v>2248</v>
      </c>
      <c r="J362">
        <v>2007</v>
      </c>
      <c r="K362" t="s">
        <v>2251</v>
      </c>
      <c r="L362" t="s">
        <v>2252</v>
      </c>
      <c r="M362" t="s">
        <v>1753</v>
      </c>
      <c r="N362" t="s">
        <v>1257</v>
      </c>
      <c r="O362" t="s">
        <v>1253</v>
      </c>
      <c r="P362" t="s">
        <v>1258</v>
      </c>
      <c r="Q362" t="s">
        <v>4389</v>
      </c>
      <c r="R362" t="s">
        <v>1746</v>
      </c>
      <c r="S362" t="s">
        <v>1255</v>
      </c>
    </row>
    <row r="363" spans="1:19" x14ac:dyDescent="0.35">
      <c r="A363">
        <v>362</v>
      </c>
      <c r="B363" t="s">
        <v>3456</v>
      </c>
      <c r="C363" s="10" t="s">
        <v>3760</v>
      </c>
      <c r="D363" t="s">
        <v>1749</v>
      </c>
      <c r="E363" t="s">
        <v>2073</v>
      </c>
      <c r="F363" t="s">
        <v>2417</v>
      </c>
      <c r="G363" t="s">
        <v>3455</v>
      </c>
      <c r="H363" t="s">
        <v>3</v>
      </c>
      <c r="I363" t="s">
        <v>1747</v>
      </c>
      <c r="J363">
        <v>2007</v>
      </c>
      <c r="K363" t="s">
        <v>2251</v>
      </c>
      <c r="L363" t="s">
        <v>2250</v>
      </c>
      <c r="N363" t="s">
        <v>6</v>
      </c>
      <c r="O363" t="s">
        <v>1750</v>
      </c>
      <c r="P363" t="s">
        <v>6</v>
      </c>
      <c r="R363" t="s">
        <v>1746</v>
      </c>
    </row>
    <row r="364" spans="1:19" x14ac:dyDescent="0.35">
      <c r="A364">
        <v>363</v>
      </c>
      <c r="B364" t="s">
        <v>3456</v>
      </c>
      <c r="D364" t="s">
        <v>1321</v>
      </c>
      <c r="E364" t="s">
        <v>624</v>
      </c>
      <c r="F364" t="s">
        <v>1330</v>
      </c>
      <c r="G364" t="s">
        <v>3455</v>
      </c>
      <c r="H364" t="s">
        <v>3</v>
      </c>
      <c r="I364" t="s">
        <v>1327</v>
      </c>
      <c r="J364">
        <v>2020</v>
      </c>
      <c r="K364" t="s">
        <v>1333</v>
      </c>
      <c r="L364" t="s">
        <v>1324</v>
      </c>
      <c r="N364" t="s">
        <v>1332</v>
      </c>
      <c r="O364" t="s">
        <v>1334</v>
      </c>
      <c r="P364" t="s">
        <v>1335</v>
      </c>
      <c r="R364" t="s">
        <v>1328</v>
      </c>
    </row>
    <row r="365" spans="1:19" x14ac:dyDescent="0.35">
      <c r="A365">
        <v>364</v>
      </c>
      <c r="B365" t="s">
        <v>3456</v>
      </c>
      <c r="D365" t="s">
        <v>1322</v>
      </c>
      <c r="E365" t="s">
        <v>624</v>
      </c>
      <c r="F365" t="s">
        <v>1331</v>
      </c>
      <c r="G365" t="s">
        <v>3455</v>
      </c>
      <c r="H365" t="s">
        <v>3</v>
      </c>
      <c r="I365" t="s">
        <v>1327</v>
      </c>
      <c r="J365">
        <v>2020</v>
      </c>
      <c r="K365" t="s">
        <v>1333</v>
      </c>
      <c r="L365" t="s">
        <v>1325</v>
      </c>
      <c r="N365" t="s">
        <v>1336</v>
      </c>
      <c r="O365" t="s">
        <v>1337</v>
      </c>
      <c r="P365" t="s">
        <v>1338</v>
      </c>
      <c r="Q365" t="s">
        <v>4411</v>
      </c>
      <c r="R365" t="s">
        <v>1328</v>
      </c>
    </row>
    <row r="366" spans="1:19" x14ac:dyDescent="0.35">
      <c r="A366">
        <v>365</v>
      </c>
      <c r="B366" t="s">
        <v>3456</v>
      </c>
      <c r="D366" t="s">
        <v>1323</v>
      </c>
      <c r="E366" t="s">
        <v>624</v>
      </c>
      <c r="F366" t="s">
        <v>1329</v>
      </c>
      <c r="G366" t="s">
        <v>3524</v>
      </c>
      <c r="H366" t="s">
        <v>3</v>
      </c>
      <c r="I366" t="s">
        <v>1327</v>
      </c>
      <c r="J366">
        <v>2020</v>
      </c>
      <c r="K366" t="s">
        <v>1333</v>
      </c>
      <c r="L366" t="s">
        <v>1326</v>
      </c>
      <c r="N366" t="s">
        <v>1339</v>
      </c>
      <c r="O366" t="s">
        <v>1340</v>
      </c>
      <c r="P366" t="s">
        <v>1341</v>
      </c>
      <c r="Q366" t="s">
        <v>4411</v>
      </c>
      <c r="R366" t="s">
        <v>1328</v>
      </c>
    </row>
    <row r="367" spans="1:19" x14ac:dyDescent="0.35">
      <c r="A367">
        <v>366</v>
      </c>
      <c r="B367" t="s">
        <v>3456</v>
      </c>
      <c r="D367" t="s">
        <v>2889</v>
      </c>
      <c r="E367" t="s">
        <v>3411</v>
      </c>
      <c r="F367" t="s">
        <v>2990</v>
      </c>
      <c r="G367" t="s">
        <v>3524</v>
      </c>
      <c r="H367" t="s">
        <v>4</v>
      </c>
      <c r="I367" t="s">
        <v>3722</v>
      </c>
      <c r="J367">
        <v>2023</v>
      </c>
      <c r="K367" t="s">
        <v>2984</v>
      </c>
      <c r="L367" t="s">
        <v>2978</v>
      </c>
      <c r="M367" t="s">
        <v>4346</v>
      </c>
      <c r="N367" t="s">
        <v>2988</v>
      </c>
      <c r="O367" t="s">
        <v>2894</v>
      </c>
      <c r="P367" t="s">
        <v>2989</v>
      </c>
      <c r="R367" t="s">
        <v>3721</v>
      </c>
    </row>
    <row r="368" spans="1:19" x14ac:dyDescent="0.35">
      <c r="A368">
        <v>367</v>
      </c>
      <c r="B368" t="s">
        <v>3456</v>
      </c>
      <c r="C368" s="10" t="s">
        <v>3760</v>
      </c>
      <c r="D368" t="s">
        <v>2890</v>
      </c>
      <c r="E368" t="s">
        <v>3411</v>
      </c>
      <c r="F368" t="s">
        <v>2991</v>
      </c>
      <c r="G368" t="s">
        <v>3524</v>
      </c>
      <c r="H368" t="s">
        <v>4</v>
      </c>
      <c r="I368" t="s">
        <v>3722</v>
      </c>
      <c r="J368">
        <v>2023</v>
      </c>
      <c r="K368" t="s">
        <v>2984</v>
      </c>
      <c r="L368" t="s">
        <v>2979</v>
      </c>
      <c r="M368" t="s">
        <v>4347</v>
      </c>
      <c r="N368" t="s">
        <v>2986</v>
      </c>
      <c r="O368" t="s">
        <v>2893</v>
      </c>
      <c r="P368" t="s">
        <v>6</v>
      </c>
      <c r="R368" t="s">
        <v>3721</v>
      </c>
    </row>
    <row r="369" spans="1:22" x14ac:dyDescent="0.35">
      <c r="A369">
        <v>368</v>
      </c>
      <c r="B369" t="s">
        <v>3456</v>
      </c>
      <c r="D369" t="s">
        <v>2887</v>
      </c>
      <c r="E369" t="s">
        <v>3411</v>
      </c>
      <c r="F369" t="s">
        <v>2992</v>
      </c>
      <c r="G369" t="s">
        <v>3524</v>
      </c>
      <c r="H369" t="s">
        <v>4</v>
      </c>
      <c r="I369" t="s">
        <v>3722</v>
      </c>
      <c r="J369">
        <v>2023</v>
      </c>
      <c r="K369" t="s">
        <v>2984</v>
      </c>
      <c r="L369" t="s">
        <v>2980</v>
      </c>
      <c r="M369" t="s">
        <v>4348</v>
      </c>
      <c r="N369" t="s">
        <v>2987</v>
      </c>
      <c r="O369" t="s">
        <v>2891</v>
      </c>
      <c r="P369" t="s">
        <v>2982</v>
      </c>
      <c r="R369" t="s">
        <v>3721</v>
      </c>
    </row>
    <row r="370" spans="1:22" x14ac:dyDescent="0.35">
      <c r="A370">
        <v>369</v>
      </c>
      <c r="B370" t="s">
        <v>3456</v>
      </c>
      <c r="D370" t="s">
        <v>2888</v>
      </c>
      <c r="E370" t="s">
        <v>3411</v>
      </c>
      <c r="F370" t="s">
        <v>2993</v>
      </c>
      <c r="G370" t="s">
        <v>3524</v>
      </c>
      <c r="H370" t="s">
        <v>4</v>
      </c>
      <c r="I370" t="s">
        <v>3722</v>
      </c>
      <c r="J370">
        <v>2023</v>
      </c>
      <c r="K370" t="s">
        <v>2984</v>
      </c>
      <c r="L370" t="s">
        <v>2981</v>
      </c>
      <c r="N370" t="s">
        <v>2983</v>
      </c>
      <c r="O370" t="s">
        <v>2892</v>
      </c>
      <c r="P370" t="s">
        <v>2985</v>
      </c>
      <c r="Q370" t="s">
        <v>4390</v>
      </c>
      <c r="R370" t="s">
        <v>3721</v>
      </c>
    </row>
    <row r="371" spans="1:22" x14ac:dyDescent="0.35">
      <c r="A371">
        <v>370</v>
      </c>
      <c r="B371" t="s">
        <v>3456</v>
      </c>
      <c r="D371" t="s">
        <v>220</v>
      </c>
      <c r="E371" t="s">
        <v>3311</v>
      </c>
      <c r="F371" t="s">
        <v>1171</v>
      </c>
      <c r="G371" t="s">
        <v>3524</v>
      </c>
      <c r="H371" t="s">
        <v>3483</v>
      </c>
      <c r="I371" t="s">
        <v>1173</v>
      </c>
      <c r="J371">
        <v>2002</v>
      </c>
      <c r="K371" t="s">
        <v>223</v>
      </c>
      <c r="L371" t="s">
        <v>228</v>
      </c>
      <c r="N371" t="s">
        <v>225</v>
      </c>
      <c r="O371" t="s">
        <v>224</v>
      </c>
      <c r="P371" t="s">
        <v>226</v>
      </c>
      <c r="R371" t="s">
        <v>221</v>
      </c>
      <c r="S371" t="s">
        <v>227</v>
      </c>
      <c r="T371" t="s">
        <v>222</v>
      </c>
      <c r="U371" t="s">
        <v>1172</v>
      </c>
    </row>
    <row r="372" spans="1:22" x14ac:dyDescent="0.35">
      <c r="A372">
        <v>371</v>
      </c>
      <c r="B372" t="s">
        <v>3456</v>
      </c>
      <c r="D372" t="s">
        <v>1378</v>
      </c>
      <c r="E372" t="s">
        <v>212</v>
      </c>
      <c r="F372" t="s">
        <v>1382</v>
      </c>
      <c r="G372" t="s">
        <v>4093</v>
      </c>
      <c r="H372" t="s">
        <v>4</v>
      </c>
      <c r="I372" t="s">
        <v>1375</v>
      </c>
      <c r="J372">
        <v>2015</v>
      </c>
      <c r="K372" t="s">
        <v>654</v>
      </c>
      <c r="L372" t="s">
        <v>1379</v>
      </c>
      <c r="N372" t="s">
        <v>1383</v>
      </c>
      <c r="O372" t="s">
        <v>1384</v>
      </c>
      <c r="P372" t="s">
        <v>6</v>
      </c>
      <c r="R372" t="s">
        <v>1374</v>
      </c>
    </row>
    <row r="373" spans="1:22" x14ac:dyDescent="0.35">
      <c r="A373">
        <v>372</v>
      </c>
      <c r="B373" t="s">
        <v>3455</v>
      </c>
      <c r="D373" s="2" t="s">
        <v>1470</v>
      </c>
      <c r="E373" t="s">
        <v>3311</v>
      </c>
      <c r="F373" t="s">
        <v>1836</v>
      </c>
      <c r="G373" t="s">
        <v>3524</v>
      </c>
      <c r="H373" t="s">
        <v>3483</v>
      </c>
      <c r="I373" t="s">
        <v>1837</v>
      </c>
      <c r="J373">
        <v>2010</v>
      </c>
      <c r="K373" t="s">
        <v>189</v>
      </c>
      <c r="L373" t="s">
        <v>1838</v>
      </c>
      <c r="M373" t="s">
        <v>1839</v>
      </c>
      <c r="N373" t="s">
        <v>1840</v>
      </c>
      <c r="O373" t="s">
        <v>1841</v>
      </c>
      <c r="P373" t="s">
        <v>1842</v>
      </c>
      <c r="R373" t="s">
        <v>1843</v>
      </c>
      <c r="S373" t="s">
        <v>1844</v>
      </c>
    </row>
    <row r="374" spans="1:22" x14ac:dyDescent="0.35">
      <c r="A374">
        <v>373</v>
      </c>
      <c r="B374" t="s">
        <v>3456</v>
      </c>
      <c r="D374" t="s">
        <v>2523</v>
      </c>
      <c r="E374" t="s">
        <v>4144</v>
      </c>
      <c r="F374" t="s">
        <v>2535</v>
      </c>
      <c r="G374" t="s">
        <v>3524</v>
      </c>
      <c r="H374" t="s">
        <v>5</v>
      </c>
      <c r="I374" t="s">
        <v>2521</v>
      </c>
      <c r="J374">
        <v>2022</v>
      </c>
      <c r="K374" t="s">
        <v>1491</v>
      </c>
      <c r="L374" t="s">
        <v>2522</v>
      </c>
      <c r="N374" t="s">
        <v>2527</v>
      </c>
      <c r="O374" t="s">
        <v>2528</v>
      </c>
      <c r="P374" t="s">
        <v>2529</v>
      </c>
      <c r="R374" t="s">
        <v>2520</v>
      </c>
    </row>
    <row r="375" spans="1:22" x14ac:dyDescent="0.35">
      <c r="A375">
        <v>374</v>
      </c>
      <c r="B375" t="s">
        <v>3456</v>
      </c>
      <c r="D375" t="s">
        <v>1360</v>
      </c>
      <c r="E375" t="s">
        <v>3331</v>
      </c>
      <c r="F375" t="s">
        <v>2408</v>
      </c>
      <c r="G375" t="s">
        <v>3524</v>
      </c>
      <c r="H375" t="s">
        <v>162</v>
      </c>
      <c r="I375" t="s">
        <v>1365</v>
      </c>
      <c r="J375">
        <v>2015</v>
      </c>
      <c r="K375" t="s">
        <v>630</v>
      </c>
      <c r="L375" t="s">
        <v>1362</v>
      </c>
      <c r="N375" t="s">
        <v>1290</v>
      </c>
      <c r="O375" t="s">
        <v>1363</v>
      </c>
      <c r="P375" t="s">
        <v>1364</v>
      </c>
      <c r="Q375" t="s">
        <v>4412</v>
      </c>
      <c r="R375" t="s">
        <v>1366</v>
      </c>
      <c r="S375" t="s">
        <v>1361</v>
      </c>
    </row>
    <row r="376" spans="1:22" x14ac:dyDescent="0.35">
      <c r="A376">
        <v>375</v>
      </c>
      <c r="B376" t="s">
        <v>3455</v>
      </c>
      <c r="D376" s="2" t="s">
        <v>747</v>
      </c>
      <c r="E376" t="s">
        <v>3994</v>
      </c>
      <c r="F376" t="s">
        <v>3995</v>
      </c>
      <c r="G376" t="s">
        <v>3524</v>
      </c>
      <c r="H376" t="s">
        <v>738</v>
      </c>
      <c r="I376" t="s">
        <v>3993</v>
      </c>
      <c r="J376">
        <v>2012</v>
      </c>
      <c r="K376" t="s">
        <v>630</v>
      </c>
      <c r="L376" t="s">
        <v>735</v>
      </c>
      <c r="N376" t="s">
        <v>737</v>
      </c>
      <c r="O376" t="s">
        <v>736</v>
      </c>
      <c r="P376" t="s">
        <v>6</v>
      </c>
      <c r="R376" t="s">
        <v>732</v>
      </c>
      <c r="S376" t="s">
        <v>1366</v>
      </c>
      <c r="T376" t="s">
        <v>4192</v>
      </c>
      <c r="U376" t="s">
        <v>1389</v>
      </c>
      <c r="V376" s="4" t="s">
        <v>3992</v>
      </c>
    </row>
    <row r="377" spans="1:22" x14ac:dyDescent="0.35">
      <c r="A377">
        <v>376</v>
      </c>
      <c r="B377" t="s">
        <v>3455</v>
      </c>
      <c r="D377" s="2" t="s">
        <v>748</v>
      </c>
      <c r="E377" t="s">
        <v>3329</v>
      </c>
      <c r="F377" t="s">
        <v>766</v>
      </c>
      <c r="G377" t="s">
        <v>3524</v>
      </c>
      <c r="H377" t="s">
        <v>738</v>
      </c>
      <c r="I377" t="s">
        <v>768</v>
      </c>
      <c r="J377">
        <v>2012</v>
      </c>
      <c r="K377" t="s">
        <v>4268</v>
      </c>
      <c r="L377" t="s">
        <v>749</v>
      </c>
      <c r="N377" t="s">
        <v>751</v>
      </c>
      <c r="O377" t="s">
        <v>754</v>
      </c>
      <c r="P377" t="s">
        <v>755</v>
      </c>
      <c r="R377" t="s">
        <v>767</v>
      </c>
      <c r="S377" t="s">
        <v>765</v>
      </c>
      <c r="T377" t="s">
        <v>4192</v>
      </c>
    </row>
    <row r="378" spans="1:22" x14ac:dyDescent="0.35">
      <c r="A378">
        <v>377</v>
      </c>
      <c r="B378" t="s">
        <v>3456</v>
      </c>
      <c r="D378" t="s">
        <v>1480</v>
      </c>
      <c r="E378" t="s">
        <v>624</v>
      </c>
      <c r="F378" t="s">
        <v>1926</v>
      </c>
      <c r="G378" t="s">
        <v>3524</v>
      </c>
      <c r="H378" t="s">
        <v>3</v>
      </c>
      <c r="I378" t="s">
        <v>1924</v>
      </c>
      <c r="J378">
        <v>2014</v>
      </c>
      <c r="K378" t="s">
        <v>1491</v>
      </c>
      <c r="L378" t="s">
        <v>1927</v>
      </c>
      <c r="N378" t="s">
        <v>1928</v>
      </c>
      <c r="O378" t="s">
        <v>1929</v>
      </c>
      <c r="P378" t="s">
        <v>6</v>
      </c>
      <c r="R378" t="s">
        <v>1923</v>
      </c>
    </row>
    <row r="379" spans="1:22" x14ac:dyDescent="0.35">
      <c r="A379">
        <v>378</v>
      </c>
      <c r="B379" t="s">
        <v>3456</v>
      </c>
      <c r="D379" t="s">
        <v>1476</v>
      </c>
      <c r="E379" t="s">
        <v>212</v>
      </c>
      <c r="F379" t="s">
        <v>1902</v>
      </c>
      <c r="G379" t="s">
        <v>3524</v>
      </c>
      <c r="H379" t="s">
        <v>3</v>
      </c>
      <c r="I379" t="s">
        <v>1900</v>
      </c>
      <c r="J379">
        <v>2016</v>
      </c>
      <c r="K379" t="s">
        <v>1491</v>
      </c>
      <c r="L379" t="s">
        <v>1901</v>
      </c>
      <c r="N379" t="s">
        <v>1903</v>
      </c>
      <c r="O379" t="s">
        <v>1904</v>
      </c>
      <c r="P379" t="s">
        <v>1905</v>
      </c>
      <c r="R379" t="s">
        <v>1899</v>
      </c>
    </row>
    <row r="380" spans="1:22" x14ac:dyDescent="0.35">
      <c r="A380">
        <v>379</v>
      </c>
      <c r="B380" t="s">
        <v>3455</v>
      </c>
      <c r="D380" s="2" t="s">
        <v>2154</v>
      </c>
      <c r="E380" t="s">
        <v>624</v>
      </c>
      <c r="F380" t="s">
        <v>1100</v>
      </c>
      <c r="G380" t="s">
        <v>3524</v>
      </c>
      <c r="H380" t="s">
        <v>7</v>
      </c>
      <c r="I380" t="s">
        <v>2632</v>
      </c>
      <c r="J380">
        <v>2011</v>
      </c>
      <c r="K380" t="s">
        <v>189</v>
      </c>
      <c r="L380" t="s">
        <v>2156</v>
      </c>
      <c r="N380" t="s">
        <v>2157</v>
      </c>
      <c r="O380" t="s">
        <v>2158</v>
      </c>
      <c r="P380" t="s">
        <v>2159</v>
      </c>
      <c r="R380" t="s">
        <v>2160</v>
      </c>
      <c r="S380" t="s">
        <v>2155</v>
      </c>
      <c r="T380" t="s">
        <v>2633</v>
      </c>
    </row>
    <row r="381" spans="1:22" x14ac:dyDescent="0.35">
      <c r="A381">
        <v>380</v>
      </c>
      <c r="B381" t="s">
        <v>3456</v>
      </c>
      <c r="D381" t="s">
        <v>1460</v>
      </c>
      <c r="E381" t="s">
        <v>4244</v>
      </c>
      <c r="F381" t="s">
        <v>1695</v>
      </c>
      <c r="G381" t="s">
        <v>3524</v>
      </c>
      <c r="H381" t="s">
        <v>773</v>
      </c>
      <c r="I381" t="s">
        <v>1693</v>
      </c>
      <c r="J381">
        <v>2014</v>
      </c>
      <c r="K381" t="s">
        <v>189</v>
      </c>
      <c r="L381" t="s">
        <v>1696</v>
      </c>
      <c r="N381" t="s">
        <v>1699</v>
      </c>
      <c r="O381" t="s">
        <v>1700</v>
      </c>
      <c r="P381" t="s">
        <v>6</v>
      </c>
      <c r="R381" t="s">
        <v>1692</v>
      </c>
    </row>
    <row r="382" spans="1:22" x14ac:dyDescent="0.35">
      <c r="A382">
        <v>381</v>
      </c>
      <c r="B382" t="s">
        <v>3456</v>
      </c>
      <c r="C382" s="10" t="s">
        <v>3760</v>
      </c>
      <c r="D382" t="s">
        <v>1212</v>
      </c>
      <c r="E382" t="s">
        <v>2072</v>
      </c>
      <c r="F382" t="s">
        <v>3345</v>
      </c>
      <c r="G382" t="s">
        <v>3524</v>
      </c>
      <c r="H382" t="s">
        <v>1213</v>
      </c>
      <c r="I382" t="s">
        <v>1221</v>
      </c>
      <c r="J382">
        <v>2013</v>
      </c>
      <c r="K382" t="s">
        <v>1219</v>
      </c>
      <c r="L382" t="s">
        <v>1218</v>
      </c>
      <c r="N382" t="s">
        <v>1216</v>
      </c>
      <c r="O382" t="s">
        <v>1215</v>
      </c>
      <c r="P382" t="s">
        <v>1217</v>
      </c>
      <c r="R382" t="s">
        <v>1220</v>
      </c>
    </row>
    <row r="383" spans="1:22" x14ac:dyDescent="0.35">
      <c r="A383">
        <v>382</v>
      </c>
      <c r="B383" t="s">
        <v>3456</v>
      </c>
      <c r="C383" s="3" t="s">
        <v>3761</v>
      </c>
      <c r="D383" t="s">
        <v>432</v>
      </c>
      <c r="E383" t="s">
        <v>3430</v>
      </c>
      <c r="F383" t="s">
        <v>3770</v>
      </c>
      <c r="G383" t="s">
        <v>3524</v>
      </c>
      <c r="H383" t="s">
        <v>4</v>
      </c>
      <c r="I383" t="s">
        <v>433</v>
      </c>
      <c r="J383">
        <v>2019</v>
      </c>
      <c r="K383" t="s">
        <v>3441</v>
      </c>
      <c r="L383" t="s">
        <v>435</v>
      </c>
      <c r="M383" t="s">
        <v>4349</v>
      </c>
      <c r="N383" t="s">
        <v>436</v>
      </c>
      <c r="O383" t="s">
        <v>437</v>
      </c>
      <c r="P383" t="s">
        <v>438</v>
      </c>
      <c r="R383" t="s">
        <v>434</v>
      </c>
    </row>
    <row r="384" spans="1:22" x14ac:dyDescent="0.35">
      <c r="A384">
        <v>383</v>
      </c>
      <c r="B384" t="s">
        <v>3456</v>
      </c>
      <c r="D384" t="s">
        <v>3764</v>
      </c>
      <c r="E384" t="s">
        <v>3394</v>
      </c>
      <c r="F384" t="s">
        <v>3765</v>
      </c>
      <c r="G384" t="s">
        <v>4093</v>
      </c>
      <c r="H384" t="s">
        <v>4</v>
      </c>
      <c r="I384" t="s">
        <v>433</v>
      </c>
      <c r="J384">
        <v>2019</v>
      </c>
      <c r="K384" t="s">
        <v>3441</v>
      </c>
      <c r="L384" t="s">
        <v>3766</v>
      </c>
      <c r="M384" t="s">
        <v>4350</v>
      </c>
      <c r="N384" t="s">
        <v>3767</v>
      </c>
      <c r="O384" t="s">
        <v>3768</v>
      </c>
      <c r="P384" t="s">
        <v>3769</v>
      </c>
      <c r="R384" t="s">
        <v>434</v>
      </c>
    </row>
    <row r="385" spans="1:19" x14ac:dyDescent="0.35">
      <c r="A385">
        <v>384</v>
      </c>
      <c r="B385" t="s">
        <v>3456</v>
      </c>
      <c r="D385" t="s">
        <v>1394</v>
      </c>
      <c r="E385" t="s">
        <v>212</v>
      </c>
      <c r="F385" t="s">
        <v>3355</v>
      </c>
      <c r="G385" t="s">
        <v>3524</v>
      </c>
      <c r="H385" t="s">
        <v>4</v>
      </c>
      <c r="I385" t="s">
        <v>1402</v>
      </c>
      <c r="J385">
        <v>2016</v>
      </c>
      <c r="K385" t="s">
        <v>1396</v>
      </c>
      <c r="L385" t="s">
        <v>1397</v>
      </c>
      <c r="N385" t="s">
        <v>1403</v>
      </c>
      <c r="O385" t="s">
        <v>1418</v>
      </c>
      <c r="P385" t="s">
        <v>1419</v>
      </c>
      <c r="R385" t="s">
        <v>764</v>
      </c>
    </row>
    <row r="386" spans="1:19" x14ac:dyDescent="0.35">
      <c r="A386">
        <v>385</v>
      </c>
      <c r="B386" t="s">
        <v>3456</v>
      </c>
      <c r="D386" t="s">
        <v>1445</v>
      </c>
      <c r="E386" t="s">
        <v>516</v>
      </c>
      <c r="F386" t="s">
        <v>1525</v>
      </c>
      <c r="G386" t="s">
        <v>3524</v>
      </c>
      <c r="H386" t="s">
        <v>3068</v>
      </c>
      <c r="I386" t="s">
        <v>3684</v>
      </c>
      <c r="J386">
        <v>2021</v>
      </c>
      <c r="K386" t="s">
        <v>3437</v>
      </c>
      <c r="L386" t="s">
        <v>1517</v>
      </c>
      <c r="N386" t="s">
        <v>6</v>
      </c>
      <c r="O386" t="s">
        <v>1526</v>
      </c>
      <c r="P386" t="s">
        <v>6</v>
      </c>
      <c r="R386" t="s">
        <v>3683</v>
      </c>
    </row>
    <row r="387" spans="1:19" x14ac:dyDescent="0.35">
      <c r="A387">
        <v>386</v>
      </c>
      <c r="B387" t="s">
        <v>3456</v>
      </c>
      <c r="D387" t="s">
        <v>1446</v>
      </c>
      <c r="E387" t="s">
        <v>516</v>
      </c>
      <c r="F387" t="s">
        <v>1530</v>
      </c>
      <c r="G387" t="s">
        <v>3524</v>
      </c>
      <c r="H387" t="s">
        <v>4</v>
      </c>
      <c r="I387" t="s">
        <v>3684</v>
      </c>
      <c r="J387">
        <v>2021</v>
      </c>
      <c r="K387" t="s">
        <v>3437</v>
      </c>
      <c r="L387" t="s">
        <v>1518</v>
      </c>
      <c r="M387" t="s">
        <v>1528</v>
      </c>
      <c r="N387" t="s">
        <v>1529</v>
      </c>
      <c r="O387" t="s">
        <v>1527</v>
      </c>
      <c r="P387" t="s">
        <v>6</v>
      </c>
      <c r="R387" t="s">
        <v>3683</v>
      </c>
    </row>
    <row r="388" spans="1:19" x14ac:dyDescent="0.35">
      <c r="A388">
        <v>387</v>
      </c>
      <c r="B388" t="s">
        <v>3456</v>
      </c>
      <c r="D388" t="s">
        <v>2452</v>
      </c>
      <c r="E388" t="s">
        <v>3376</v>
      </c>
      <c r="F388" t="s">
        <v>2459</v>
      </c>
      <c r="G388" t="s">
        <v>3524</v>
      </c>
      <c r="H388" t="s">
        <v>3</v>
      </c>
      <c r="I388" t="s">
        <v>2455</v>
      </c>
      <c r="J388">
        <v>2022</v>
      </c>
      <c r="K388" t="s">
        <v>3296</v>
      </c>
      <c r="L388" t="s">
        <v>2454</v>
      </c>
      <c r="N388" t="s">
        <v>2457</v>
      </c>
      <c r="O388" t="s">
        <v>2456</v>
      </c>
      <c r="P388" t="s">
        <v>2458</v>
      </c>
      <c r="R388" t="s">
        <v>2453</v>
      </c>
    </row>
    <row r="389" spans="1:19" x14ac:dyDescent="0.35">
      <c r="A389">
        <v>388</v>
      </c>
      <c r="B389" t="s">
        <v>3455</v>
      </c>
      <c r="D389" s="2" t="s">
        <v>1472</v>
      </c>
      <c r="E389" t="s">
        <v>3364</v>
      </c>
      <c r="F389" t="s">
        <v>2420</v>
      </c>
      <c r="G389" t="s">
        <v>3524</v>
      </c>
      <c r="H389" t="s">
        <v>162</v>
      </c>
      <c r="I389" t="s">
        <v>3689</v>
      </c>
      <c r="J389">
        <v>2012</v>
      </c>
      <c r="K389" t="s">
        <v>553</v>
      </c>
      <c r="L389" t="s">
        <v>1865</v>
      </c>
      <c r="M389" t="s">
        <v>1866</v>
      </c>
      <c r="N389" t="s">
        <v>1867</v>
      </c>
      <c r="O389" t="s">
        <v>1868</v>
      </c>
      <c r="P389" t="s">
        <v>1869</v>
      </c>
      <c r="R389" t="s">
        <v>1870</v>
      </c>
      <c r="S389" t="s">
        <v>3687</v>
      </c>
    </row>
    <row r="390" spans="1:19" x14ac:dyDescent="0.35">
      <c r="A390">
        <v>389</v>
      </c>
      <c r="B390" t="s">
        <v>3455</v>
      </c>
      <c r="D390" s="2" t="s">
        <v>1969</v>
      </c>
      <c r="E390" t="s">
        <v>1938</v>
      </c>
      <c r="F390" t="s">
        <v>1968</v>
      </c>
      <c r="G390" t="s">
        <v>4093</v>
      </c>
      <c r="H390" t="s">
        <v>162</v>
      </c>
      <c r="I390" t="s">
        <v>3688</v>
      </c>
      <c r="J390">
        <v>2015</v>
      </c>
      <c r="K390" t="s">
        <v>553</v>
      </c>
      <c r="L390" t="s">
        <v>1970</v>
      </c>
      <c r="N390" t="s">
        <v>1971</v>
      </c>
      <c r="O390" t="s">
        <v>1972</v>
      </c>
      <c r="P390" t="s">
        <v>1973</v>
      </c>
      <c r="R390" t="s">
        <v>1974</v>
      </c>
      <c r="S390" t="s">
        <v>3687</v>
      </c>
    </row>
    <row r="391" spans="1:19" x14ac:dyDescent="0.35">
      <c r="A391">
        <v>390</v>
      </c>
      <c r="B391" t="s">
        <v>3455</v>
      </c>
      <c r="D391" s="2" t="s">
        <v>1482</v>
      </c>
      <c r="E391" t="s">
        <v>1938</v>
      </c>
      <c r="F391" t="s">
        <v>4146</v>
      </c>
      <c r="G391" t="s">
        <v>3524</v>
      </c>
      <c r="H391" t="s">
        <v>3</v>
      </c>
      <c r="I391" t="s">
        <v>3690</v>
      </c>
      <c r="J391">
        <v>2011</v>
      </c>
      <c r="K391" t="s">
        <v>4279</v>
      </c>
      <c r="L391" t="s">
        <v>1939</v>
      </c>
      <c r="N391" t="s">
        <v>1940</v>
      </c>
      <c r="O391" t="s">
        <v>1941</v>
      </c>
      <c r="P391" t="s">
        <v>1942</v>
      </c>
      <c r="R391" t="s">
        <v>2268</v>
      </c>
      <c r="S391" t="s">
        <v>3687</v>
      </c>
    </row>
    <row r="392" spans="1:19" x14ac:dyDescent="0.35">
      <c r="A392">
        <v>391</v>
      </c>
      <c r="B392" t="s">
        <v>3455</v>
      </c>
      <c r="D392" s="2" t="s">
        <v>2161</v>
      </c>
      <c r="E392" t="s">
        <v>3373</v>
      </c>
      <c r="F392" t="s">
        <v>2162</v>
      </c>
      <c r="G392" t="s">
        <v>4093</v>
      </c>
      <c r="H392" t="s">
        <v>773</v>
      </c>
      <c r="I392" t="s">
        <v>3093</v>
      </c>
      <c r="J392">
        <v>2008</v>
      </c>
      <c r="K392" t="s">
        <v>2163</v>
      </c>
      <c r="L392" t="s">
        <v>2164</v>
      </c>
      <c r="N392" t="s">
        <v>2165</v>
      </c>
      <c r="O392" t="s">
        <v>2166</v>
      </c>
      <c r="P392" t="s">
        <v>2167</v>
      </c>
      <c r="R392" t="s">
        <v>2168</v>
      </c>
      <c r="S392" t="s">
        <v>3094</v>
      </c>
    </row>
    <row r="393" spans="1:19" x14ac:dyDescent="0.35">
      <c r="A393">
        <v>392</v>
      </c>
      <c r="B393" t="s">
        <v>3455</v>
      </c>
      <c r="D393" s="2" t="s">
        <v>968</v>
      </c>
      <c r="E393" t="s">
        <v>624</v>
      </c>
      <c r="F393" t="s">
        <v>987</v>
      </c>
      <c r="G393" t="s">
        <v>3455</v>
      </c>
      <c r="H393" t="s">
        <v>3</v>
      </c>
      <c r="I393" t="s">
        <v>971</v>
      </c>
      <c r="J393">
        <v>2011</v>
      </c>
      <c r="K393" t="s">
        <v>2984</v>
      </c>
      <c r="L393" t="s">
        <v>972</v>
      </c>
      <c r="M393" t="s">
        <v>973</v>
      </c>
      <c r="N393" t="s">
        <v>974</v>
      </c>
      <c r="O393" t="s">
        <v>975</v>
      </c>
      <c r="P393" t="s">
        <v>976</v>
      </c>
      <c r="R393" t="s">
        <v>986</v>
      </c>
    </row>
    <row r="394" spans="1:19" x14ac:dyDescent="0.35">
      <c r="A394">
        <v>393</v>
      </c>
      <c r="B394" t="s">
        <v>3455</v>
      </c>
      <c r="D394" s="2" t="s">
        <v>969</v>
      </c>
      <c r="E394" t="s">
        <v>624</v>
      </c>
      <c r="F394" t="s">
        <v>2400</v>
      </c>
      <c r="G394" t="s">
        <v>3455</v>
      </c>
      <c r="H394" t="s">
        <v>3</v>
      </c>
      <c r="I394" t="s">
        <v>971</v>
      </c>
      <c r="J394">
        <v>2011</v>
      </c>
      <c r="K394" t="s">
        <v>2984</v>
      </c>
      <c r="L394" t="s">
        <v>977</v>
      </c>
      <c r="M394" t="s">
        <v>978</v>
      </c>
      <c r="N394" t="s">
        <v>979</v>
      </c>
      <c r="O394" t="s">
        <v>980</v>
      </c>
      <c r="P394" t="s">
        <v>6</v>
      </c>
      <c r="Q394" t="s">
        <v>3502</v>
      </c>
      <c r="R394" t="s">
        <v>986</v>
      </c>
    </row>
    <row r="395" spans="1:19" x14ac:dyDescent="0.35">
      <c r="A395">
        <v>394</v>
      </c>
      <c r="B395" t="s">
        <v>3455</v>
      </c>
      <c r="D395" s="2" t="s">
        <v>970</v>
      </c>
      <c r="E395" t="s">
        <v>624</v>
      </c>
      <c r="F395" t="s">
        <v>2399</v>
      </c>
      <c r="G395" t="s">
        <v>3455</v>
      </c>
      <c r="H395" t="s">
        <v>3</v>
      </c>
      <c r="I395" t="s">
        <v>971</v>
      </c>
      <c r="J395">
        <v>2011</v>
      </c>
      <c r="K395" t="s">
        <v>2984</v>
      </c>
      <c r="L395" t="s">
        <v>981</v>
      </c>
      <c r="M395" t="s">
        <v>982</v>
      </c>
      <c r="N395" t="s">
        <v>983</v>
      </c>
      <c r="O395" t="s">
        <v>984</v>
      </c>
      <c r="P395" t="s">
        <v>985</v>
      </c>
      <c r="R395" t="s">
        <v>986</v>
      </c>
    </row>
    <row r="396" spans="1:19" x14ac:dyDescent="0.35">
      <c r="A396">
        <v>395</v>
      </c>
      <c r="B396" t="s">
        <v>3456</v>
      </c>
      <c r="D396" t="s">
        <v>59</v>
      </c>
      <c r="E396" t="s">
        <v>3325</v>
      </c>
      <c r="F396" t="s">
        <v>92</v>
      </c>
      <c r="G396" t="s">
        <v>3524</v>
      </c>
      <c r="H396" t="s">
        <v>3</v>
      </c>
      <c r="I396" t="s">
        <v>67</v>
      </c>
      <c r="J396">
        <v>2011</v>
      </c>
      <c r="K396" t="s">
        <v>4287</v>
      </c>
      <c r="L396" t="s">
        <v>76</v>
      </c>
      <c r="N396" t="s">
        <v>94</v>
      </c>
      <c r="O396" t="s">
        <v>93</v>
      </c>
      <c r="P396" t="s">
        <v>95</v>
      </c>
      <c r="R396" t="s">
        <v>91</v>
      </c>
    </row>
    <row r="397" spans="1:19" x14ac:dyDescent="0.35">
      <c r="A397">
        <v>396</v>
      </c>
      <c r="B397" t="s">
        <v>3456</v>
      </c>
      <c r="D397" t="s">
        <v>32</v>
      </c>
      <c r="E397" t="s">
        <v>3303</v>
      </c>
      <c r="F397" t="s">
        <v>51</v>
      </c>
      <c r="G397" t="s">
        <v>3524</v>
      </c>
      <c r="H397" t="s">
        <v>5</v>
      </c>
      <c r="I397" t="s">
        <v>38</v>
      </c>
      <c r="J397">
        <v>2012</v>
      </c>
      <c r="K397" t="s">
        <v>553</v>
      </c>
      <c r="L397" t="s">
        <v>36</v>
      </c>
      <c r="N397" t="s">
        <v>53</v>
      </c>
      <c r="O397" t="s">
        <v>52</v>
      </c>
      <c r="P397" t="s">
        <v>54</v>
      </c>
      <c r="R397" t="s">
        <v>50</v>
      </c>
    </row>
    <row r="398" spans="1:19" x14ac:dyDescent="0.35">
      <c r="A398">
        <v>397</v>
      </c>
      <c r="B398" t="s">
        <v>3455</v>
      </c>
      <c r="D398" s="2" t="s">
        <v>637</v>
      </c>
      <c r="E398" t="s">
        <v>624</v>
      </c>
      <c r="F398" t="s">
        <v>3403</v>
      </c>
      <c r="G398" t="s">
        <v>4093</v>
      </c>
      <c r="H398" t="s">
        <v>162</v>
      </c>
      <c r="I398" t="s">
        <v>2271</v>
      </c>
      <c r="J398">
        <v>2013</v>
      </c>
      <c r="K398" t="s">
        <v>630</v>
      </c>
      <c r="L398" t="s">
        <v>643</v>
      </c>
      <c r="M398" t="s">
        <v>2272</v>
      </c>
      <c r="N398" t="s">
        <v>644</v>
      </c>
      <c r="O398" t="s">
        <v>645</v>
      </c>
      <c r="P398" t="s">
        <v>646</v>
      </c>
      <c r="R398" t="s">
        <v>2273</v>
      </c>
      <c r="S398" t="s">
        <v>651</v>
      </c>
    </row>
    <row r="399" spans="1:19" x14ac:dyDescent="0.35">
      <c r="A399">
        <v>398</v>
      </c>
      <c r="B399" t="s">
        <v>3456</v>
      </c>
      <c r="D399" t="s">
        <v>1425</v>
      </c>
      <c r="E399" t="s">
        <v>212</v>
      </c>
      <c r="F399" t="s">
        <v>1431</v>
      </c>
      <c r="G399" t="s">
        <v>3524</v>
      </c>
      <c r="H399" t="s">
        <v>3</v>
      </c>
      <c r="I399" t="s">
        <v>1428</v>
      </c>
      <c r="J399">
        <v>2022</v>
      </c>
      <c r="K399" t="s">
        <v>630</v>
      </c>
      <c r="L399" t="s">
        <v>1430</v>
      </c>
      <c r="N399" t="s">
        <v>1426</v>
      </c>
      <c r="O399" t="s">
        <v>1429</v>
      </c>
      <c r="P399" t="s">
        <v>6</v>
      </c>
      <c r="Q399" t="s">
        <v>4391</v>
      </c>
      <c r="R399" t="s">
        <v>1427</v>
      </c>
    </row>
    <row r="400" spans="1:19" x14ac:dyDescent="0.35">
      <c r="A400">
        <v>399</v>
      </c>
      <c r="B400" t="s">
        <v>3456</v>
      </c>
      <c r="D400" t="s">
        <v>1469</v>
      </c>
      <c r="E400" t="s">
        <v>212</v>
      </c>
      <c r="F400" t="s">
        <v>1821</v>
      </c>
      <c r="G400" t="s">
        <v>3524</v>
      </c>
      <c r="H400" t="s">
        <v>3</v>
      </c>
      <c r="I400" t="s">
        <v>1818</v>
      </c>
      <c r="J400">
        <v>2013</v>
      </c>
      <c r="K400" t="s">
        <v>553</v>
      </c>
      <c r="L400" t="s">
        <v>1819</v>
      </c>
      <c r="N400" t="s">
        <v>1835</v>
      </c>
      <c r="O400" t="s">
        <v>1834</v>
      </c>
      <c r="P400" t="s">
        <v>6</v>
      </c>
      <c r="R400" t="s">
        <v>1817</v>
      </c>
    </row>
    <row r="401" spans="1:23" x14ac:dyDescent="0.35">
      <c r="A401">
        <v>400</v>
      </c>
      <c r="B401" t="s">
        <v>3455</v>
      </c>
      <c r="C401" s="4" t="s">
        <v>3759</v>
      </c>
      <c r="D401" s="2" t="s">
        <v>634</v>
      </c>
      <c r="E401" t="s">
        <v>3322</v>
      </c>
      <c r="F401" t="s">
        <v>636</v>
      </c>
      <c r="G401" t="s">
        <v>3524</v>
      </c>
      <c r="H401" t="s">
        <v>4</v>
      </c>
      <c r="I401" t="s">
        <v>638</v>
      </c>
      <c r="J401">
        <v>2021</v>
      </c>
      <c r="K401" t="s">
        <v>630</v>
      </c>
      <c r="L401" t="s">
        <v>639</v>
      </c>
      <c r="N401" t="s">
        <v>640</v>
      </c>
      <c r="O401" t="s">
        <v>641</v>
      </c>
      <c r="P401" t="s">
        <v>642</v>
      </c>
      <c r="R401" t="s">
        <v>651</v>
      </c>
    </row>
    <row r="402" spans="1:23" x14ac:dyDescent="0.35">
      <c r="A402">
        <v>401</v>
      </c>
      <c r="B402" t="s">
        <v>3455</v>
      </c>
      <c r="D402" s="2" t="s">
        <v>635</v>
      </c>
      <c r="E402" t="s">
        <v>624</v>
      </c>
      <c r="F402" t="s">
        <v>2395</v>
      </c>
      <c r="G402" t="s">
        <v>3524</v>
      </c>
      <c r="H402" t="s">
        <v>4</v>
      </c>
      <c r="I402" t="s">
        <v>638</v>
      </c>
      <c r="J402">
        <v>2021</v>
      </c>
      <c r="K402" t="s">
        <v>630</v>
      </c>
      <c r="L402" t="s">
        <v>647</v>
      </c>
      <c r="N402" t="s">
        <v>648</v>
      </c>
      <c r="O402" t="s">
        <v>649</v>
      </c>
      <c r="P402" t="s">
        <v>650</v>
      </c>
      <c r="R402" t="s">
        <v>651</v>
      </c>
    </row>
    <row r="403" spans="1:23" x14ac:dyDescent="0.35">
      <c r="A403">
        <v>402</v>
      </c>
      <c r="B403" t="s">
        <v>3456</v>
      </c>
      <c r="D403" t="s">
        <v>30</v>
      </c>
      <c r="E403" t="s">
        <v>3304</v>
      </c>
      <c r="F403" t="s">
        <v>3434</v>
      </c>
      <c r="G403" t="s">
        <v>3455</v>
      </c>
      <c r="H403" t="s">
        <v>3</v>
      </c>
      <c r="I403" t="s">
        <v>42</v>
      </c>
      <c r="J403">
        <v>2008</v>
      </c>
      <c r="K403" t="s">
        <v>2729</v>
      </c>
      <c r="L403" t="s">
        <v>34</v>
      </c>
      <c r="N403" t="s">
        <v>44</v>
      </c>
      <c r="O403" t="s">
        <v>43</v>
      </c>
      <c r="P403" t="s">
        <v>45</v>
      </c>
      <c r="Q403" t="s">
        <v>4392</v>
      </c>
      <c r="R403" t="s">
        <v>40</v>
      </c>
      <c r="S403" t="s">
        <v>41</v>
      </c>
    </row>
    <row r="404" spans="1:23" x14ac:dyDescent="0.35">
      <c r="A404">
        <v>403</v>
      </c>
      <c r="B404" t="s">
        <v>3456</v>
      </c>
      <c r="D404" t="s">
        <v>1465</v>
      </c>
      <c r="E404" t="s">
        <v>3404</v>
      </c>
      <c r="F404" t="s">
        <v>1722</v>
      </c>
      <c r="G404" t="s">
        <v>3524</v>
      </c>
      <c r="H404" t="s">
        <v>4</v>
      </c>
      <c r="I404" t="s">
        <v>3751</v>
      </c>
      <c r="J404">
        <v>2020</v>
      </c>
      <c r="K404" t="s">
        <v>1723</v>
      </c>
      <c r="L404" t="s">
        <v>1715</v>
      </c>
      <c r="N404" t="s">
        <v>1732</v>
      </c>
      <c r="O404" t="s">
        <v>1733</v>
      </c>
      <c r="P404" t="s">
        <v>1734</v>
      </c>
      <c r="R404" t="s">
        <v>3750</v>
      </c>
    </row>
    <row r="405" spans="1:23" x14ac:dyDescent="0.35">
      <c r="A405">
        <v>404</v>
      </c>
      <c r="B405" t="s">
        <v>3456</v>
      </c>
      <c r="D405" t="s">
        <v>242</v>
      </c>
      <c r="E405" t="s">
        <v>3394</v>
      </c>
      <c r="F405" t="s">
        <v>337</v>
      </c>
      <c r="G405" t="s">
        <v>3524</v>
      </c>
      <c r="H405" t="s">
        <v>4</v>
      </c>
      <c r="I405" t="s">
        <v>3639</v>
      </c>
      <c r="J405">
        <v>2008</v>
      </c>
      <c r="K405" t="s">
        <v>259</v>
      </c>
      <c r="L405" t="s">
        <v>244</v>
      </c>
      <c r="N405" t="s">
        <v>248</v>
      </c>
      <c r="O405" t="s">
        <v>254</v>
      </c>
      <c r="P405" t="s">
        <v>255</v>
      </c>
      <c r="R405" t="s">
        <v>237</v>
      </c>
      <c r="S405" t="s">
        <v>3636</v>
      </c>
      <c r="T405" t="s">
        <v>2699</v>
      </c>
    </row>
    <row r="406" spans="1:23" x14ac:dyDescent="0.35">
      <c r="A406">
        <v>405</v>
      </c>
      <c r="B406" t="s">
        <v>3455</v>
      </c>
      <c r="D406" s="2" t="s">
        <v>113</v>
      </c>
      <c r="E406" t="s">
        <v>3407</v>
      </c>
      <c r="F406" t="s">
        <v>2917</v>
      </c>
      <c r="G406" t="s">
        <v>3524</v>
      </c>
      <c r="H406" t="s">
        <v>4</v>
      </c>
      <c r="I406" t="s">
        <v>3748</v>
      </c>
      <c r="J406">
        <v>2011</v>
      </c>
      <c r="K406" t="s">
        <v>2259</v>
      </c>
      <c r="L406" t="s">
        <v>143</v>
      </c>
      <c r="M406" t="s">
        <v>144</v>
      </c>
      <c r="N406" t="s">
        <v>145</v>
      </c>
      <c r="O406" t="s">
        <v>146</v>
      </c>
      <c r="P406" t="s">
        <v>2169</v>
      </c>
      <c r="R406" t="s">
        <v>302</v>
      </c>
      <c r="S406" t="s">
        <v>2915</v>
      </c>
    </row>
    <row r="407" spans="1:23" x14ac:dyDescent="0.35">
      <c r="A407">
        <v>406</v>
      </c>
      <c r="B407" t="s">
        <v>3456</v>
      </c>
      <c r="D407" t="s">
        <v>1698</v>
      </c>
      <c r="E407" t="s">
        <v>4252</v>
      </c>
      <c r="F407" t="s">
        <v>1695</v>
      </c>
      <c r="G407" t="s">
        <v>3524</v>
      </c>
      <c r="H407" t="s">
        <v>5</v>
      </c>
      <c r="I407" t="s">
        <v>1693</v>
      </c>
      <c r="J407">
        <v>2014</v>
      </c>
      <c r="K407" t="s">
        <v>4283</v>
      </c>
      <c r="L407" t="s">
        <v>1697</v>
      </c>
      <c r="M407" t="s">
        <v>4351</v>
      </c>
      <c r="N407" t="s">
        <v>1701</v>
      </c>
      <c r="O407" t="s">
        <v>1702</v>
      </c>
      <c r="P407" t="s">
        <v>1703</v>
      </c>
      <c r="R407" t="s">
        <v>1692</v>
      </c>
    </row>
    <row r="408" spans="1:23" x14ac:dyDescent="0.35">
      <c r="A408">
        <v>407</v>
      </c>
      <c r="B408" t="s">
        <v>3455</v>
      </c>
      <c r="D408" s="2" t="s">
        <v>620</v>
      </c>
      <c r="E408" t="s">
        <v>624</v>
      </c>
      <c r="F408" t="s">
        <v>622</v>
      </c>
      <c r="G408" t="s">
        <v>3455</v>
      </c>
      <c r="H408" t="s">
        <v>3</v>
      </c>
      <c r="I408" t="s">
        <v>638</v>
      </c>
      <c r="J408">
        <v>2021</v>
      </c>
      <c r="K408" t="s">
        <v>630</v>
      </c>
      <c r="L408" t="s">
        <v>628</v>
      </c>
      <c r="M408" t="s">
        <v>4352</v>
      </c>
      <c r="N408" t="s">
        <v>625</v>
      </c>
      <c r="O408" t="s">
        <v>627</v>
      </c>
      <c r="P408" t="s">
        <v>631</v>
      </c>
      <c r="R408" t="s">
        <v>651</v>
      </c>
    </row>
    <row r="409" spans="1:23" x14ac:dyDescent="0.35">
      <c r="A409">
        <v>408</v>
      </c>
      <c r="B409" t="s">
        <v>3455</v>
      </c>
      <c r="D409" s="2" t="s">
        <v>621</v>
      </c>
      <c r="E409" t="s">
        <v>624</v>
      </c>
      <c r="F409" t="s">
        <v>623</v>
      </c>
      <c r="G409" t="s">
        <v>3455</v>
      </c>
      <c r="H409" t="s">
        <v>4</v>
      </c>
      <c r="I409" t="s">
        <v>638</v>
      </c>
      <c r="J409">
        <v>2021</v>
      </c>
      <c r="K409" t="s">
        <v>630</v>
      </c>
      <c r="L409" t="s">
        <v>629</v>
      </c>
      <c r="N409" t="s">
        <v>626</v>
      </c>
      <c r="O409" t="s">
        <v>632</v>
      </c>
      <c r="P409" t="s">
        <v>633</v>
      </c>
      <c r="R409" t="s">
        <v>651</v>
      </c>
    </row>
    <row r="410" spans="1:23" x14ac:dyDescent="0.35">
      <c r="A410">
        <v>409</v>
      </c>
      <c r="B410" t="s">
        <v>3455</v>
      </c>
      <c r="D410" s="2" t="s">
        <v>652</v>
      </c>
      <c r="E410" t="s">
        <v>3379</v>
      </c>
      <c r="F410" t="s">
        <v>3378</v>
      </c>
      <c r="G410" t="s">
        <v>3524</v>
      </c>
      <c r="H410" t="s">
        <v>1228</v>
      </c>
      <c r="I410" t="s">
        <v>4187</v>
      </c>
      <c r="J410">
        <v>2005</v>
      </c>
      <c r="K410" t="s">
        <v>654</v>
      </c>
      <c r="L410" t="s">
        <v>655</v>
      </c>
      <c r="M410" t="s">
        <v>656</v>
      </c>
      <c r="N410" t="s">
        <v>657</v>
      </c>
      <c r="O410" t="s">
        <v>658</v>
      </c>
      <c r="P410" t="s">
        <v>2071</v>
      </c>
      <c r="R410" t="s">
        <v>1226</v>
      </c>
      <c r="S410" t="s">
        <v>659</v>
      </c>
      <c r="T410" t="s">
        <v>653</v>
      </c>
      <c r="U410" t="s">
        <v>1227</v>
      </c>
      <c r="V410" t="s">
        <v>4186</v>
      </c>
      <c r="W410" t="s">
        <v>3727</v>
      </c>
    </row>
    <row r="411" spans="1:23" x14ac:dyDescent="0.35">
      <c r="A411">
        <v>410</v>
      </c>
      <c r="B411" t="s">
        <v>3456</v>
      </c>
      <c r="D411" t="s">
        <v>468</v>
      </c>
      <c r="E411" t="s">
        <v>4253</v>
      </c>
      <c r="F411" t="s">
        <v>474</v>
      </c>
      <c r="G411" t="s">
        <v>3524</v>
      </c>
      <c r="H411" t="s">
        <v>4</v>
      </c>
      <c r="I411" t="s">
        <v>469</v>
      </c>
      <c r="J411">
        <v>2020</v>
      </c>
      <c r="K411" t="s">
        <v>2153</v>
      </c>
      <c r="L411" t="s">
        <v>472</v>
      </c>
      <c r="M411" t="s">
        <v>467</v>
      </c>
      <c r="N411" t="s">
        <v>473</v>
      </c>
      <c r="O411" t="s">
        <v>475</v>
      </c>
      <c r="P411" t="s">
        <v>6</v>
      </c>
      <c r="Q411" t="s">
        <v>4393</v>
      </c>
      <c r="R411" t="s">
        <v>470</v>
      </c>
      <c r="S411" t="s">
        <v>471</v>
      </c>
    </row>
    <row r="412" spans="1:23" x14ac:dyDescent="0.35">
      <c r="A412">
        <v>411</v>
      </c>
      <c r="B412" t="s">
        <v>3455</v>
      </c>
      <c r="D412" s="2" t="s">
        <v>2833</v>
      </c>
      <c r="E412" t="s">
        <v>212</v>
      </c>
      <c r="F412" t="s">
        <v>2863</v>
      </c>
      <c r="G412" t="s">
        <v>3524</v>
      </c>
      <c r="H412" t="s">
        <v>4</v>
      </c>
      <c r="I412" t="s">
        <v>3651</v>
      </c>
      <c r="J412">
        <v>2022</v>
      </c>
      <c r="K412" t="s">
        <v>553</v>
      </c>
      <c r="L412" t="s">
        <v>2853</v>
      </c>
      <c r="N412" t="s">
        <v>2842</v>
      </c>
      <c r="O412" t="s">
        <v>2848</v>
      </c>
      <c r="P412" t="s">
        <v>2849</v>
      </c>
      <c r="R412" t="s">
        <v>3649</v>
      </c>
    </row>
    <row r="413" spans="1:23" x14ac:dyDescent="0.35">
      <c r="A413">
        <v>412</v>
      </c>
      <c r="B413" t="s">
        <v>3456</v>
      </c>
      <c r="D413" t="s">
        <v>112</v>
      </c>
      <c r="E413" t="s">
        <v>4147</v>
      </c>
      <c r="F413" t="s">
        <v>122</v>
      </c>
      <c r="G413" t="s">
        <v>3524</v>
      </c>
      <c r="H413" t="s">
        <v>3</v>
      </c>
      <c r="I413" t="s">
        <v>119</v>
      </c>
      <c r="J413">
        <v>2007</v>
      </c>
      <c r="K413" t="s">
        <v>4284</v>
      </c>
      <c r="L413" t="s">
        <v>116</v>
      </c>
      <c r="N413" t="s">
        <v>124</v>
      </c>
      <c r="O413" t="s">
        <v>123</v>
      </c>
      <c r="P413" t="s">
        <v>125</v>
      </c>
      <c r="R413" t="s">
        <v>121</v>
      </c>
    </row>
    <row r="414" spans="1:23" x14ac:dyDescent="0.35">
      <c r="A414">
        <v>413</v>
      </c>
      <c r="B414" t="s">
        <v>3455</v>
      </c>
      <c r="D414" s="2" t="s">
        <v>3065</v>
      </c>
      <c r="E414" t="s">
        <v>2073</v>
      </c>
      <c r="F414" t="s">
        <v>3066</v>
      </c>
      <c r="G414" t="s">
        <v>3524</v>
      </c>
      <c r="H414" t="s">
        <v>3068</v>
      </c>
      <c r="I414" t="s">
        <v>4174</v>
      </c>
      <c r="J414">
        <v>2025</v>
      </c>
      <c r="K414" t="s">
        <v>1883</v>
      </c>
      <c r="L414" t="s">
        <v>3067</v>
      </c>
      <c r="N414" t="s">
        <v>3069</v>
      </c>
      <c r="O414" t="s">
        <v>3070</v>
      </c>
      <c r="P414" t="s">
        <v>3071</v>
      </c>
      <c r="R414" t="s">
        <v>4173</v>
      </c>
    </row>
    <row r="415" spans="1:23" x14ac:dyDescent="0.35">
      <c r="A415">
        <v>414</v>
      </c>
      <c r="B415" t="s">
        <v>3456</v>
      </c>
      <c r="D415" t="s">
        <v>714</v>
      </c>
      <c r="E415" t="s">
        <v>4245</v>
      </c>
      <c r="F415" t="s">
        <v>3122</v>
      </c>
      <c r="G415" t="s">
        <v>3524</v>
      </c>
      <c r="H415" t="s">
        <v>3068</v>
      </c>
      <c r="I415" t="s">
        <v>3113</v>
      </c>
      <c r="J415">
        <v>2018</v>
      </c>
      <c r="K415" t="s">
        <v>3438</v>
      </c>
      <c r="L415" t="s">
        <v>717</v>
      </c>
      <c r="N415" t="s">
        <v>715</v>
      </c>
      <c r="O415" t="s">
        <v>716</v>
      </c>
      <c r="P415" t="s">
        <v>718</v>
      </c>
      <c r="R415" t="s">
        <v>713</v>
      </c>
      <c r="S415" t="s">
        <v>3112</v>
      </c>
    </row>
    <row r="416" spans="1:23" x14ac:dyDescent="0.35">
      <c r="A416">
        <v>415</v>
      </c>
      <c r="B416" t="s">
        <v>3456</v>
      </c>
      <c r="C416" s="10" t="s">
        <v>3760</v>
      </c>
      <c r="D416" t="s">
        <v>3110</v>
      </c>
      <c r="E416" t="s">
        <v>4245</v>
      </c>
      <c r="F416" t="s">
        <v>3123</v>
      </c>
      <c r="G416" t="s">
        <v>3455</v>
      </c>
      <c r="H416" t="s">
        <v>3068</v>
      </c>
      <c r="I416" t="s">
        <v>3113</v>
      </c>
      <c r="J416">
        <v>2018</v>
      </c>
      <c r="K416" t="s">
        <v>3438</v>
      </c>
      <c r="L416" t="s">
        <v>3115</v>
      </c>
      <c r="N416" t="s">
        <v>3117</v>
      </c>
      <c r="O416" t="s">
        <v>3119</v>
      </c>
      <c r="P416" t="s">
        <v>3118</v>
      </c>
      <c r="Q416" t="s">
        <v>3505</v>
      </c>
      <c r="R416" t="s">
        <v>713</v>
      </c>
      <c r="S416" t="s">
        <v>3112</v>
      </c>
    </row>
    <row r="417" spans="1:20" x14ac:dyDescent="0.35">
      <c r="A417">
        <v>416</v>
      </c>
      <c r="B417" t="s">
        <v>3456</v>
      </c>
      <c r="D417" t="s">
        <v>3111</v>
      </c>
      <c r="E417" t="s">
        <v>4245</v>
      </c>
      <c r="F417" t="s">
        <v>3124</v>
      </c>
      <c r="G417" t="s">
        <v>3455</v>
      </c>
      <c r="H417" t="s">
        <v>16</v>
      </c>
      <c r="I417" t="s">
        <v>3114</v>
      </c>
      <c r="J417">
        <v>2024</v>
      </c>
      <c r="K417" t="s">
        <v>3438</v>
      </c>
      <c r="L417" t="s">
        <v>3116</v>
      </c>
      <c r="N417" t="s">
        <v>3120</v>
      </c>
      <c r="O417" t="s">
        <v>3121</v>
      </c>
      <c r="P417" t="s">
        <v>6</v>
      </c>
      <c r="R417" t="s">
        <v>3112</v>
      </c>
    </row>
    <row r="418" spans="1:20" x14ac:dyDescent="0.35">
      <c r="A418">
        <v>417</v>
      </c>
      <c r="B418" t="s">
        <v>3455</v>
      </c>
      <c r="D418" s="2" t="s">
        <v>1409</v>
      </c>
      <c r="E418" t="s">
        <v>4062</v>
      </c>
      <c r="F418" t="s">
        <v>4063</v>
      </c>
      <c r="G418" t="s">
        <v>3524</v>
      </c>
      <c r="H418" t="s">
        <v>2171</v>
      </c>
      <c r="I418" t="s">
        <v>4211</v>
      </c>
      <c r="J418">
        <v>2013</v>
      </c>
      <c r="K418" t="s">
        <v>1883</v>
      </c>
      <c r="L418" t="s">
        <v>1410</v>
      </c>
      <c r="M418" t="s">
        <v>4066</v>
      </c>
      <c r="N418" t="s">
        <v>1404</v>
      </c>
      <c r="O418" t="s">
        <v>1408</v>
      </c>
      <c r="P418" t="s">
        <v>1411</v>
      </c>
      <c r="R418" t="s">
        <v>1412</v>
      </c>
      <c r="S418" t="s">
        <v>764</v>
      </c>
      <c r="T418" t="s">
        <v>4208</v>
      </c>
    </row>
    <row r="419" spans="1:20" x14ac:dyDescent="0.35">
      <c r="A419">
        <v>418</v>
      </c>
      <c r="B419" t="s">
        <v>3456</v>
      </c>
      <c r="D419" t="s">
        <v>837</v>
      </c>
      <c r="E419" t="s">
        <v>4246</v>
      </c>
      <c r="F419" t="s">
        <v>2605</v>
      </c>
      <c r="G419" t="s">
        <v>3455</v>
      </c>
      <c r="H419" t="s">
        <v>22</v>
      </c>
      <c r="I419" t="s">
        <v>3677</v>
      </c>
      <c r="J419">
        <v>2019</v>
      </c>
      <c r="K419" t="s">
        <v>850</v>
      </c>
      <c r="L419" t="s">
        <v>841</v>
      </c>
      <c r="N419" t="s">
        <v>845</v>
      </c>
      <c r="O419" t="s">
        <v>849</v>
      </c>
      <c r="P419" t="s">
        <v>6</v>
      </c>
      <c r="R419" t="s">
        <v>3676</v>
      </c>
    </row>
    <row r="420" spans="1:20" x14ac:dyDescent="0.35">
      <c r="A420">
        <v>419</v>
      </c>
      <c r="B420" t="s">
        <v>3456</v>
      </c>
      <c r="D420" t="s">
        <v>2567</v>
      </c>
      <c r="E420" t="s">
        <v>4246</v>
      </c>
      <c r="F420" t="s">
        <v>2606</v>
      </c>
      <c r="G420" t="s">
        <v>3455</v>
      </c>
      <c r="H420" t="s">
        <v>22</v>
      </c>
      <c r="I420" t="s">
        <v>3677</v>
      </c>
      <c r="J420">
        <v>2019</v>
      </c>
      <c r="K420" t="s">
        <v>850</v>
      </c>
      <c r="L420" t="s">
        <v>2568</v>
      </c>
      <c r="N420" t="s">
        <v>2569</v>
      </c>
      <c r="O420" t="s">
        <v>2570</v>
      </c>
      <c r="P420" t="s">
        <v>2571</v>
      </c>
      <c r="R420" t="s">
        <v>3676</v>
      </c>
    </row>
    <row r="421" spans="1:20" x14ac:dyDescent="0.35">
      <c r="A421">
        <v>420</v>
      </c>
      <c r="B421" t="s">
        <v>3456</v>
      </c>
      <c r="D421" t="s">
        <v>4054</v>
      </c>
      <c r="E421" t="s">
        <v>4246</v>
      </c>
      <c r="F421" t="s">
        <v>2607</v>
      </c>
      <c r="G421" t="s">
        <v>3455</v>
      </c>
      <c r="H421" t="s">
        <v>22</v>
      </c>
      <c r="I421" t="s">
        <v>3677</v>
      </c>
      <c r="J421">
        <v>2019</v>
      </c>
      <c r="K421" t="s">
        <v>850</v>
      </c>
      <c r="L421" t="s">
        <v>4058</v>
      </c>
      <c r="M421" t="s">
        <v>4354</v>
      </c>
      <c r="N421" t="s">
        <v>6</v>
      </c>
      <c r="O421" t="s">
        <v>851</v>
      </c>
      <c r="P421" t="s">
        <v>6</v>
      </c>
      <c r="Q421" t="s">
        <v>4061</v>
      </c>
      <c r="R421" t="s">
        <v>3676</v>
      </c>
    </row>
    <row r="422" spans="1:20" x14ac:dyDescent="0.35">
      <c r="A422">
        <v>421</v>
      </c>
      <c r="B422" t="s">
        <v>3456</v>
      </c>
      <c r="D422" t="s">
        <v>4055</v>
      </c>
      <c r="E422" t="s">
        <v>4246</v>
      </c>
      <c r="F422" t="s">
        <v>2608</v>
      </c>
      <c r="G422" t="s">
        <v>3455</v>
      </c>
      <c r="H422" t="s">
        <v>22</v>
      </c>
      <c r="I422" t="s">
        <v>3677</v>
      </c>
      <c r="J422">
        <v>2019</v>
      </c>
      <c r="K422" t="s">
        <v>850</v>
      </c>
      <c r="L422" t="s">
        <v>4059</v>
      </c>
      <c r="N422" t="s">
        <v>6</v>
      </c>
      <c r="O422" t="s">
        <v>853</v>
      </c>
      <c r="P422" t="s">
        <v>6</v>
      </c>
      <c r="Q422" t="s">
        <v>4061</v>
      </c>
      <c r="R422" t="s">
        <v>3676</v>
      </c>
    </row>
    <row r="423" spans="1:20" x14ac:dyDescent="0.35">
      <c r="A423">
        <v>422</v>
      </c>
      <c r="B423" t="s">
        <v>3456</v>
      </c>
      <c r="D423" t="s">
        <v>838</v>
      </c>
      <c r="E423" t="s">
        <v>4246</v>
      </c>
      <c r="F423" t="s">
        <v>2609</v>
      </c>
      <c r="G423" t="s">
        <v>3455</v>
      </c>
      <c r="H423" t="s">
        <v>22</v>
      </c>
      <c r="I423" t="s">
        <v>3677</v>
      </c>
      <c r="J423">
        <v>2019</v>
      </c>
      <c r="K423" t="s">
        <v>850</v>
      </c>
      <c r="L423" t="s">
        <v>842</v>
      </c>
      <c r="N423" t="s">
        <v>846</v>
      </c>
      <c r="O423" t="s">
        <v>852</v>
      </c>
      <c r="P423" t="s">
        <v>6</v>
      </c>
      <c r="R423" t="s">
        <v>3676</v>
      </c>
    </row>
    <row r="424" spans="1:20" x14ac:dyDescent="0.35">
      <c r="A424">
        <v>423</v>
      </c>
      <c r="B424" t="s">
        <v>3456</v>
      </c>
      <c r="D424" t="s">
        <v>2572</v>
      </c>
      <c r="E424" t="s">
        <v>4246</v>
      </c>
      <c r="F424" t="s">
        <v>2610</v>
      </c>
      <c r="G424" t="s">
        <v>3455</v>
      </c>
      <c r="H424" t="s">
        <v>22</v>
      </c>
      <c r="I424" t="s">
        <v>3677</v>
      </c>
      <c r="J424">
        <v>2019</v>
      </c>
      <c r="K424" t="s">
        <v>850</v>
      </c>
      <c r="L424" t="s">
        <v>2587</v>
      </c>
      <c r="N424" t="s">
        <v>2573</v>
      </c>
      <c r="O424" t="s">
        <v>2593</v>
      </c>
      <c r="P424" t="s">
        <v>2594</v>
      </c>
      <c r="R424" t="s">
        <v>3676</v>
      </c>
    </row>
    <row r="425" spans="1:20" x14ac:dyDescent="0.35">
      <c r="A425">
        <v>424</v>
      </c>
      <c r="B425" t="s">
        <v>3456</v>
      </c>
      <c r="C425" s="10" t="s">
        <v>3760</v>
      </c>
      <c r="D425" t="s">
        <v>2574</v>
      </c>
      <c r="E425" t="s">
        <v>4246</v>
      </c>
      <c r="F425" t="s">
        <v>2611</v>
      </c>
      <c r="G425" t="s">
        <v>3455</v>
      </c>
      <c r="H425" t="s">
        <v>22</v>
      </c>
      <c r="I425" t="s">
        <v>3677</v>
      </c>
      <c r="J425">
        <v>2019</v>
      </c>
      <c r="K425" t="s">
        <v>850</v>
      </c>
      <c r="L425" t="s">
        <v>2588</v>
      </c>
      <c r="N425" t="s">
        <v>2575</v>
      </c>
      <c r="O425" t="s">
        <v>2595</v>
      </c>
      <c r="P425" t="s">
        <v>2596</v>
      </c>
      <c r="R425" t="s">
        <v>3676</v>
      </c>
    </row>
    <row r="426" spans="1:20" x14ac:dyDescent="0.35">
      <c r="A426">
        <v>425</v>
      </c>
      <c r="B426" t="s">
        <v>3456</v>
      </c>
      <c r="D426" t="s">
        <v>2576</v>
      </c>
      <c r="E426" t="s">
        <v>4246</v>
      </c>
      <c r="F426" t="s">
        <v>2612</v>
      </c>
      <c r="G426" t="s">
        <v>3455</v>
      </c>
      <c r="H426" t="s">
        <v>22</v>
      </c>
      <c r="I426" t="s">
        <v>3677</v>
      </c>
      <c r="J426">
        <v>2019</v>
      </c>
      <c r="K426" t="s">
        <v>850</v>
      </c>
      <c r="L426" t="s">
        <v>2589</v>
      </c>
      <c r="N426" t="s">
        <v>2577</v>
      </c>
      <c r="O426" t="s">
        <v>2597</v>
      </c>
      <c r="P426" t="s">
        <v>2598</v>
      </c>
      <c r="R426" t="s">
        <v>3676</v>
      </c>
    </row>
    <row r="427" spans="1:20" x14ac:dyDescent="0.35">
      <c r="A427">
        <v>426</v>
      </c>
      <c r="B427" t="s">
        <v>3456</v>
      </c>
      <c r="D427" t="s">
        <v>1454</v>
      </c>
      <c r="E427" t="s">
        <v>3362</v>
      </c>
      <c r="F427" t="s">
        <v>1643</v>
      </c>
      <c r="G427" t="s">
        <v>3524</v>
      </c>
      <c r="H427" t="s">
        <v>4</v>
      </c>
      <c r="I427" t="s">
        <v>1638</v>
      </c>
      <c r="J427">
        <v>2018</v>
      </c>
      <c r="K427" t="s">
        <v>850</v>
      </c>
      <c r="L427" t="s">
        <v>1639</v>
      </c>
      <c r="N427" t="s">
        <v>1640</v>
      </c>
      <c r="O427" t="s">
        <v>1641</v>
      </c>
      <c r="P427" t="s">
        <v>1642</v>
      </c>
      <c r="R427" t="s">
        <v>1637</v>
      </c>
    </row>
    <row r="428" spans="1:20" x14ac:dyDescent="0.35">
      <c r="A428">
        <v>427</v>
      </c>
      <c r="B428" t="s">
        <v>3456</v>
      </c>
      <c r="D428" t="s">
        <v>2578</v>
      </c>
      <c r="E428" t="s">
        <v>4246</v>
      </c>
      <c r="F428" t="s">
        <v>2613</v>
      </c>
      <c r="G428" t="s">
        <v>3455</v>
      </c>
      <c r="H428" t="s">
        <v>22</v>
      </c>
      <c r="I428" t="s">
        <v>3677</v>
      </c>
      <c r="J428">
        <v>2019</v>
      </c>
      <c r="K428" t="s">
        <v>850</v>
      </c>
      <c r="L428" t="s">
        <v>2590</v>
      </c>
      <c r="N428" t="s">
        <v>2579</v>
      </c>
      <c r="O428" t="s">
        <v>2599</v>
      </c>
      <c r="P428" t="s">
        <v>2600</v>
      </c>
      <c r="R428" t="s">
        <v>3676</v>
      </c>
    </row>
    <row r="429" spans="1:20" x14ac:dyDescent="0.35">
      <c r="A429">
        <v>428</v>
      </c>
      <c r="B429" t="s">
        <v>3456</v>
      </c>
      <c r="D429" t="s">
        <v>2580</v>
      </c>
      <c r="E429" t="s">
        <v>4246</v>
      </c>
      <c r="F429" t="s">
        <v>2614</v>
      </c>
      <c r="G429" t="s">
        <v>3455</v>
      </c>
      <c r="H429" t="s">
        <v>22</v>
      </c>
      <c r="I429" t="s">
        <v>3677</v>
      </c>
      <c r="J429">
        <v>2019</v>
      </c>
      <c r="K429" t="s">
        <v>850</v>
      </c>
      <c r="L429" t="s">
        <v>2591</v>
      </c>
      <c r="N429" t="s">
        <v>2581</v>
      </c>
      <c r="O429" t="s">
        <v>2601</v>
      </c>
      <c r="P429" t="s">
        <v>6</v>
      </c>
      <c r="R429" t="s">
        <v>3676</v>
      </c>
    </row>
    <row r="430" spans="1:20" x14ac:dyDescent="0.35">
      <c r="A430">
        <v>429</v>
      </c>
      <c r="B430" t="s">
        <v>3456</v>
      </c>
      <c r="D430" t="s">
        <v>2582</v>
      </c>
      <c r="E430" t="s">
        <v>4246</v>
      </c>
      <c r="F430" t="s">
        <v>2615</v>
      </c>
      <c r="G430" t="s">
        <v>3455</v>
      </c>
      <c r="H430" t="s">
        <v>22</v>
      </c>
      <c r="I430" t="s">
        <v>3677</v>
      </c>
      <c r="J430">
        <v>2019</v>
      </c>
      <c r="K430" t="s">
        <v>850</v>
      </c>
      <c r="L430" t="s">
        <v>2592</v>
      </c>
      <c r="N430" t="s">
        <v>2583</v>
      </c>
      <c r="O430" t="s">
        <v>2602</v>
      </c>
      <c r="P430" t="s">
        <v>6</v>
      </c>
      <c r="R430" t="s">
        <v>3676</v>
      </c>
    </row>
    <row r="431" spans="1:20" x14ac:dyDescent="0.35">
      <c r="A431">
        <v>430</v>
      </c>
      <c r="B431" t="s">
        <v>3456</v>
      </c>
      <c r="D431" t="s">
        <v>839</v>
      </c>
      <c r="E431" t="s">
        <v>4246</v>
      </c>
      <c r="F431" t="s">
        <v>2616</v>
      </c>
      <c r="G431" t="s">
        <v>3455</v>
      </c>
      <c r="H431" t="s">
        <v>22</v>
      </c>
      <c r="I431" t="s">
        <v>3677</v>
      </c>
      <c r="J431">
        <v>2019</v>
      </c>
      <c r="K431" t="s">
        <v>850</v>
      </c>
      <c r="L431" t="s">
        <v>843</v>
      </c>
      <c r="N431" t="s">
        <v>847</v>
      </c>
      <c r="O431" t="s">
        <v>854</v>
      </c>
      <c r="P431" t="s">
        <v>6</v>
      </c>
      <c r="R431" t="s">
        <v>3676</v>
      </c>
    </row>
    <row r="432" spans="1:20" x14ac:dyDescent="0.35">
      <c r="A432">
        <v>431</v>
      </c>
      <c r="B432" t="s">
        <v>3456</v>
      </c>
      <c r="D432" t="s">
        <v>840</v>
      </c>
      <c r="E432" t="s">
        <v>4246</v>
      </c>
      <c r="F432" t="s">
        <v>2617</v>
      </c>
      <c r="G432" t="s">
        <v>3455</v>
      </c>
      <c r="H432" t="s">
        <v>22</v>
      </c>
      <c r="I432" t="s">
        <v>3677</v>
      </c>
      <c r="J432">
        <v>2019</v>
      </c>
      <c r="K432" t="s">
        <v>850</v>
      </c>
      <c r="L432" t="s">
        <v>844</v>
      </c>
      <c r="N432" t="s">
        <v>848</v>
      </c>
      <c r="O432" t="s">
        <v>855</v>
      </c>
      <c r="P432" t="s">
        <v>6</v>
      </c>
      <c r="R432" t="s">
        <v>3676</v>
      </c>
    </row>
    <row r="433" spans="1:27" x14ac:dyDescent="0.35">
      <c r="A433">
        <v>432</v>
      </c>
      <c r="B433" t="s">
        <v>3456</v>
      </c>
      <c r="D433" t="s">
        <v>2584</v>
      </c>
      <c r="E433" t="s">
        <v>4246</v>
      </c>
      <c r="F433" t="s">
        <v>2618</v>
      </c>
      <c r="G433" t="s">
        <v>3455</v>
      </c>
      <c r="H433" t="s">
        <v>22</v>
      </c>
      <c r="I433" t="s">
        <v>3677</v>
      </c>
      <c r="J433">
        <v>2019</v>
      </c>
      <c r="K433" t="s">
        <v>850</v>
      </c>
      <c r="L433" t="s">
        <v>2586</v>
      </c>
      <c r="N433" t="s">
        <v>2585</v>
      </c>
      <c r="O433" t="s">
        <v>2603</v>
      </c>
      <c r="P433" t="s">
        <v>2604</v>
      </c>
      <c r="R433" t="s">
        <v>3676</v>
      </c>
    </row>
    <row r="434" spans="1:27" x14ac:dyDescent="0.35">
      <c r="A434">
        <v>433</v>
      </c>
      <c r="B434" t="s">
        <v>3456</v>
      </c>
      <c r="D434" t="s">
        <v>4052</v>
      </c>
      <c r="E434" t="s">
        <v>4246</v>
      </c>
      <c r="F434" t="s">
        <v>2619</v>
      </c>
      <c r="G434" t="s">
        <v>3455</v>
      </c>
      <c r="H434" t="s">
        <v>22</v>
      </c>
      <c r="I434" t="s">
        <v>3677</v>
      </c>
      <c r="J434">
        <v>2019</v>
      </c>
      <c r="K434" t="s">
        <v>850</v>
      </c>
      <c r="L434" t="s">
        <v>4056</v>
      </c>
      <c r="M434" t="s">
        <v>4353</v>
      </c>
      <c r="N434" t="s">
        <v>6</v>
      </c>
      <c r="O434" t="s">
        <v>856</v>
      </c>
      <c r="P434" t="s">
        <v>6</v>
      </c>
      <c r="Q434" t="s">
        <v>4060</v>
      </c>
      <c r="R434" t="s">
        <v>3676</v>
      </c>
    </row>
    <row r="435" spans="1:27" x14ac:dyDescent="0.35">
      <c r="A435">
        <v>434</v>
      </c>
      <c r="B435" t="s">
        <v>3456</v>
      </c>
      <c r="D435" t="s">
        <v>4053</v>
      </c>
      <c r="E435" t="s">
        <v>4246</v>
      </c>
      <c r="F435" t="s">
        <v>2620</v>
      </c>
      <c r="G435" t="s">
        <v>3455</v>
      </c>
      <c r="H435" t="s">
        <v>22</v>
      </c>
      <c r="I435" t="s">
        <v>3677</v>
      </c>
      <c r="J435">
        <v>2019</v>
      </c>
      <c r="K435" t="s">
        <v>850</v>
      </c>
      <c r="L435" t="s">
        <v>4057</v>
      </c>
      <c r="N435" t="s">
        <v>6</v>
      </c>
      <c r="O435" t="s">
        <v>857</v>
      </c>
      <c r="P435" t="s">
        <v>6</v>
      </c>
      <c r="Q435" t="s">
        <v>4060</v>
      </c>
      <c r="R435" t="s">
        <v>3676</v>
      </c>
    </row>
    <row r="436" spans="1:27" x14ac:dyDescent="0.35">
      <c r="A436">
        <v>435</v>
      </c>
      <c r="B436" t="s">
        <v>3456</v>
      </c>
      <c r="D436" t="s">
        <v>1432</v>
      </c>
      <c r="E436" t="s">
        <v>3356</v>
      </c>
      <c r="F436" t="s">
        <v>4148</v>
      </c>
      <c r="G436" t="s">
        <v>3524</v>
      </c>
      <c r="H436" t="s">
        <v>4</v>
      </c>
      <c r="I436" t="s">
        <v>3692</v>
      </c>
      <c r="J436">
        <v>2021</v>
      </c>
      <c r="K436" t="s">
        <v>4282</v>
      </c>
      <c r="L436" t="s">
        <v>1434</v>
      </c>
      <c r="N436" t="s">
        <v>1436</v>
      </c>
      <c r="O436" t="s">
        <v>1437</v>
      </c>
      <c r="P436" t="s">
        <v>1438</v>
      </c>
      <c r="R436" t="s">
        <v>3691</v>
      </c>
    </row>
    <row r="437" spans="1:27" x14ac:dyDescent="0.35">
      <c r="A437">
        <v>436</v>
      </c>
      <c r="B437" t="s">
        <v>3456</v>
      </c>
      <c r="D437" t="s">
        <v>1433</v>
      </c>
      <c r="E437" t="s">
        <v>3356</v>
      </c>
      <c r="F437" t="s">
        <v>3357</v>
      </c>
      <c r="G437" t="s">
        <v>3524</v>
      </c>
      <c r="H437" t="s">
        <v>4</v>
      </c>
      <c r="I437" t="s">
        <v>3692</v>
      </c>
      <c r="J437">
        <v>2021</v>
      </c>
      <c r="K437" t="s">
        <v>4282</v>
      </c>
      <c r="L437" t="s">
        <v>1435</v>
      </c>
      <c r="N437" t="s">
        <v>1439</v>
      </c>
      <c r="O437" t="s">
        <v>1440</v>
      </c>
      <c r="P437" t="s">
        <v>6</v>
      </c>
      <c r="R437" t="s">
        <v>3691</v>
      </c>
    </row>
    <row r="438" spans="1:27" x14ac:dyDescent="0.35">
      <c r="A438">
        <v>437</v>
      </c>
      <c r="B438" t="s">
        <v>3456</v>
      </c>
      <c r="D438" t="s">
        <v>158</v>
      </c>
      <c r="E438" t="s">
        <v>3310</v>
      </c>
      <c r="F438" t="s">
        <v>175</v>
      </c>
      <c r="G438" t="s">
        <v>3524</v>
      </c>
      <c r="H438" t="s">
        <v>3483</v>
      </c>
      <c r="I438" t="s">
        <v>159</v>
      </c>
      <c r="J438">
        <v>2009</v>
      </c>
      <c r="K438" t="s">
        <v>1883</v>
      </c>
      <c r="L438" t="s">
        <v>160</v>
      </c>
      <c r="N438" t="s">
        <v>177</v>
      </c>
      <c r="O438" t="s">
        <v>176</v>
      </c>
      <c r="P438" t="s">
        <v>178</v>
      </c>
      <c r="R438" t="s">
        <v>174</v>
      </c>
    </row>
    <row r="439" spans="1:27" x14ac:dyDescent="0.35">
      <c r="A439">
        <v>438</v>
      </c>
      <c r="B439" t="s">
        <v>3456</v>
      </c>
      <c r="D439" t="s">
        <v>276</v>
      </c>
      <c r="E439" t="s">
        <v>262</v>
      </c>
      <c r="F439" t="s">
        <v>2751</v>
      </c>
      <c r="G439" t="s">
        <v>3524</v>
      </c>
      <c r="H439" t="s">
        <v>4</v>
      </c>
      <c r="I439" t="s">
        <v>3700</v>
      </c>
      <c r="J439">
        <v>2011</v>
      </c>
      <c r="K439" t="s">
        <v>4419</v>
      </c>
      <c r="L439" t="s">
        <v>277</v>
      </c>
      <c r="M439" t="s">
        <v>967</v>
      </c>
      <c r="N439" t="s">
        <v>279</v>
      </c>
      <c r="O439" t="s">
        <v>278</v>
      </c>
      <c r="P439" t="s">
        <v>280</v>
      </c>
      <c r="R439" t="s">
        <v>275</v>
      </c>
      <c r="S439" t="s">
        <v>274</v>
      </c>
      <c r="T439" t="s">
        <v>3698</v>
      </c>
      <c r="U439" t="s">
        <v>3654</v>
      </c>
    </row>
    <row r="440" spans="1:27" x14ac:dyDescent="0.35">
      <c r="A440">
        <v>439</v>
      </c>
      <c r="B440" t="s">
        <v>3456</v>
      </c>
      <c r="D440" t="s">
        <v>4005</v>
      </c>
      <c r="E440" t="s">
        <v>4014</v>
      </c>
      <c r="F440" t="s">
        <v>4013</v>
      </c>
      <c r="G440" t="s">
        <v>3524</v>
      </c>
      <c r="H440" t="s">
        <v>16</v>
      </c>
      <c r="I440" t="s">
        <v>4008</v>
      </c>
      <c r="J440">
        <v>2025</v>
      </c>
      <c r="K440" t="s">
        <v>3439</v>
      </c>
      <c r="L440" t="s">
        <v>4006</v>
      </c>
      <c r="N440" t="s">
        <v>6</v>
      </c>
      <c r="O440" t="s">
        <v>4011</v>
      </c>
      <c r="P440" t="s">
        <v>6</v>
      </c>
      <c r="R440" t="s">
        <v>4007</v>
      </c>
    </row>
    <row r="441" spans="1:27" x14ac:dyDescent="0.35">
      <c r="A441">
        <v>440</v>
      </c>
      <c r="B441" t="s">
        <v>3456</v>
      </c>
      <c r="D441" t="s">
        <v>4009</v>
      </c>
      <c r="E441" t="s">
        <v>3328</v>
      </c>
      <c r="F441" t="s">
        <v>4015</v>
      </c>
      <c r="G441" t="s">
        <v>3524</v>
      </c>
      <c r="H441" t="s">
        <v>3068</v>
      </c>
      <c r="I441" t="s">
        <v>4012</v>
      </c>
      <c r="J441">
        <v>2017</v>
      </c>
      <c r="K441" t="s">
        <v>3439</v>
      </c>
      <c r="L441" t="s">
        <v>4010</v>
      </c>
      <c r="M441" t="s">
        <v>693</v>
      </c>
      <c r="N441" t="s">
        <v>692</v>
      </c>
      <c r="O441" t="s">
        <v>702</v>
      </c>
      <c r="P441" t="s">
        <v>697</v>
      </c>
      <c r="R441" t="s">
        <v>3670</v>
      </c>
      <c r="S441" t="s">
        <v>4007</v>
      </c>
    </row>
    <row r="442" spans="1:27" x14ac:dyDescent="0.35">
      <c r="A442">
        <v>441</v>
      </c>
      <c r="B442" t="s">
        <v>3456</v>
      </c>
      <c r="D442" t="s">
        <v>1281</v>
      </c>
      <c r="E442" t="s">
        <v>2072</v>
      </c>
      <c r="F442" t="s">
        <v>3351</v>
      </c>
      <c r="G442" t="s">
        <v>3455</v>
      </c>
      <c r="H442" t="s">
        <v>305</v>
      </c>
      <c r="I442" t="s">
        <v>1269</v>
      </c>
      <c r="J442">
        <v>2021</v>
      </c>
      <c r="K442" t="s">
        <v>1270</v>
      </c>
      <c r="L442" t="s">
        <v>1282</v>
      </c>
      <c r="M442" t="s">
        <v>4357</v>
      </c>
      <c r="N442" t="s">
        <v>1283</v>
      </c>
      <c r="O442" t="s">
        <v>1284</v>
      </c>
      <c r="P442" t="s">
        <v>1285</v>
      </c>
      <c r="R442" t="s">
        <v>1268</v>
      </c>
    </row>
    <row r="443" spans="1:27" x14ac:dyDescent="0.35">
      <c r="A443">
        <v>442</v>
      </c>
      <c r="B443" t="s">
        <v>3456</v>
      </c>
      <c r="D443" t="s">
        <v>1272</v>
      </c>
      <c r="E443" t="s">
        <v>2072</v>
      </c>
      <c r="F443" t="s">
        <v>3349</v>
      </c>
      <c r="G443" t="s">
        <v>3455</v>
      </c>
      <c r="H443" t="s">
        <v>305</v>
      </c>
      <c r="I443" t="s">
        <v>1269</v>
      </c>
      <c r="J443">
        <v>2021</v>
      </c>
      <c r="K443" t="s">
        <v>1270</v>
      </c>
      <c r="L443" t="s">
        <v>1271</v>
      </c>
      <c r="M443" t="s">
        <v>4355</v>
      </c>
      <c r="N443" t="s">
        <v>1273</v>
      </c>
      <c r="O443" t="s">
        <v>1274</v>
      </c>
      <c r="P443" t="s">
        <v>1275</v>
      </c>
      <c r="R443" t="s">
        <v>1268</v>
      </c>
    </row>
    <row r="444" spans="1:27" x14ac:dyDescent="0.35">
      <c r="A444">
        <v>443</v>
      </c>
      <c r="B444" t="s">
        <v>3456</v>
      </c>
      <c r="C444" s="10" t="s">
        <v>3760</v>
      </c>
      <c r="D444" t="s">
        <v>1279</v>
      </c>
      <c r="E444" t="s">
        <v>2072</v>
      </c>
      <c r="F444" t="s">
        <v>3350</v>
      </c>
      <c r="G444" t="s">
        <v>3455</v>
      </c>
      <c r="H444" t="s">
        <v>305</v>
      </c>
      <c r="I444" t="s">
        <v>1269</v>
      </c>
      <c r="J444">
        <v>2021</v>
      </c>
      <c r="K444" t="s">
        <v>1270</v>
      </c>
      <c r="L444" t="s">
        <v>1280</v>
      </c>
      <c r="M444" t="s">
        <v>4356</v>
      </c>
      <c r="N444" t="s">
        <v>1276</v>
      </c>
      <c r="O444" t="s">
        <v>1277</v>
      </c>
      <c r="P444" t="s">
        <v>1278</v>
      </c>
      <c r="R444" t="s">
        <v>1268</v>
      </c>
    </row>
    <row r="445" spans="1:27" x14ac:dyDescent="0.35">
      <c r="A445">
        <v>444</v>
      </c>
      <c r="B445" t="s">
        <v>3455</v>
      </c>
      <c r="D445" s="2" t="s">
        <v>784</v>
      </c>
      <c r="E445" t="s">
        <v>212</v>
      </c>
      <c r="F445" t="s">
        <v>774</v>
      </c>
      <c r="G445" t="s">
        <v>3524</v>
      </c>
      <c r="H445" t="s">
        <v>773</v>
      </c>
      <c r="I445" t="s">
        <v>770</v>
      </c>
      <c r="J445">
        <v>2010</v>
      </c>
      <c r="K445" t="s">
        <v>780</v>
      </c>
      <c r="L445" t="s">
        <v>771</v>
      </c>
      <c r="N445" t="s">
        <v>776</v>
      </c>
      <c r="O445" t="s">
        <v>775</v>
      </c>
      <c r="P445" t="s">
        <v>6</v>
      </c>
      <c r="R445" t="s">
        <v>769</v>
      </c>
      <c r="S445" t="s">
        <v>765</v>
      </c>
    </row>
    <row r="446" spans="1:27" x14ac:dyDescent="0.35">
      <c r="A446">
        <v>445</v>
      </c>
      <c r="B446" t="s">
        <v>3456</v>
      </c>
      <c r="D446" t="s">
        <v>785</v>
      </c>
      <c r="E446" t="s">
        <v>3330</v>
      </c>
      <c r="F446" t="s">
        <v>2961</v>
      </c>
      <c r="G446" t="s">
        <v>3524</v>
      </c>
      <c r="H446" t="s">
        <v>162</v>
      </c>
      <c r="I446" t="s">
        <v>3746</v>
      </c>
      <c r="J446">
        <v>2010</v>
      </c>
      <c r="K446" t="s">
        <v>780</v>
      </c>
      <c r="L446" t="s">
        <v>772</v>
      </c>
      <c r="N446" t="s">
        <v>778</v>
      </c>
      <c r="O446" t="s">
        <v>777</v>
      </c>
      <c r="P446" t="s">
        <v>779</v>
      </c>
      <c r="R446" t="s">
        <v>769</v>
      </c>
      <c r="S446" t="s">
        <v>3744</v>
      </c>
    </row>
    <row r="447" spans="1:27" x14ac:dyDescent="0.35">
      <c r="A447">
        <v>446</v>
      </c>
      <c r="B447" t="s">
        <v>3455</v>
      </c>
      <c r="C447" s="10" t="s">
        <v>3760</v>
      </c>
      <c r="D447" s="2" t="s">
        <v>1466</v>
      </c>
      <c r="E447" t="s">
        <v>212</v>
      </c>
      <c r="F447" t="s">
        <v>1759</v>
      </c>
      <c r="G447" t="s">
        <v>3524</v>
      </c>
      <c r="H447" t="s">
        <v>8</v>
      </c>
      <c r="I447" t="s">
        <v>1760</v>
      </c>
      <c r="J447">
        <v>2007</v>
      </c>
      <c r="K447" t="s">
        <v>189</v>
      </c>
      <c r="L447" t="s">
        <v>2267</v>
      </c>
      <c r="N447" t="s">
        <v>1761</v>
      </c>
      <c r="O447" t="s">
        <v>1762</v>
      </c>
      <c r="P447" t="s">
        <v>3462</v>
      </c>
      <c r="R447" t="s">
        <v>1763</v>
      </c>
      <c r="S447" t="s">
        <v>1764</v>
      </c>
    </row>
    <row r="448" spans="1:27" x14ac:dyDescent="0.35">
      <c r="A448">
        <v>447</v>
      </c>
      <c r="B448" t="s">
        <v>3455</v>
      </c>
      <c r="D448" s="2" t="s">
        <v>1099</v>
      </c>
      <c r="E448" t="s">
        <v>3872</v>
      </c>
      <c r="F448" t="s">
        <v>4149</v>
      </c>
      <c r="G448" t="s">
        <v>3524</v>
      </c>
      <c r="H448" t="s">
        <v>3024</v>
      </c>
      <c r="I448" t="s">
        <v>4182</v>
      </c>
      <c r="J448">
        <v>2003</v>
      </c>
      <c r="K448" t="s">
        <v>1883</v>
      </c>
      <c r="L448" t="s">
        <v>1101</v>
      </c>
      <c r="N448" t="s">
        <v>1103</v>
      </c>
      <c r="O448" t="s">
        <v>1104</v>
      </c>
      <c r="P448" t="s">
        <v>3463</v>
      </c>
      <c r="R448" t="s">
        <v>2223</v>
      </c>
      <c r="S448" t="s">
        <v>1105</v>
      </c>
      <c r="T448" t="s">
        <v>1106</v>
      </c>
      <c r="U448" t="s">
        <v>2155</v>
      </c>
      <c r="V448" t="s">
        <v>4017</v>
      </c>
      <c r="W448" t="s">
        <v>4180</v>
      </c>
      <c r="X448" t="s">
        <v>2633</v>
      </c>
      <c r="Y448" t="s">
        <v>3018</v>
      </c>
      <c r="Z448" t="s">
        <v>4175</v>
      </c>
      <c r="AA448" s="4" t="s">
        <v>3869</v>
      </c>
    </row>
    <row r="449" spans="1:19" x14ac:dyDescent="0.35">
      <c r="A449">
        <v>448</v>
      </c>
      <c r="B449" t="s">
        <v>3456</v>
      </c>
      <c r="D449" t="s">
        <v>297</v>
      </c>
      <c r="E449" t="s">
        <v>3312</v>
      </c>
      <c r="F449" t="s">
        <v>2392</v>
      </c>
      <c r="G449" t="s">
        <v>3524</v>
      </c>
      <c r="H449" t="s">
        <v>3068</v>
      </c>
      <c r="I449" t="s">
        <v>295</v>
      </c>
      <c r="J449">
        <v>2021</v>
      </c>
      <c r="K449" t="s">
        <v>3439</v>
      </c>
      <c r="L449" t="s">
        <v>296</v>
      </c>
      <c r="N449" t="s">
        <v>299</v>
      </c>
      <c r="O449" t="s">
        <v>298</v>
      </c>
      <c r="P449" t="s">
        <v>300</v>
      </c>
      <c r="R449" t="s">
        <v>230</v>
      </c>
    </row>
    <row r="450" spans="1:19" x14ac:dyDescent="0.35">
      <c r="A450">
        <v>449</v>
      </c>
      <c r="B450" t="s">
        <v>3456</v>
      </c>
      <c r="C450" s="10" t="s">
        <v>3760</v>
      </c>
      <c r="D450" t="s">
        <v>1461</v>
      </c>
      <c r="E450" t="s">
        <v>1605</v>
      </c>
      <c r="F450" t="s">
        <v>1592</v>
      </c>
      <c r="G450" t="s">
        <v>4093</v>
      </c>
      <c r="H450" t="s">
        <v>4</v>
      </c>
      <c r="I450" t="s">
        <v>1705</v>
      </c>
      <c r="J450">
        <v>2014</v>
      </c>
      <c r="K450" t="s">
        <v>3438</v>
      </c>
      <c r="L450" t="s">
        <v>1706</v>
      </c>
      <c r="M450" t="s">
        <v>4358</v>
      </c>
      <c r="N450" t="s">
        <v>1707</v>
      </c>
      <c r="O450" t="s">
        <v>1708</v>
      </c>
      <c r="P450" t="s">
        <v>1709</v>
      </c>
      <c r="R450" t="s">
        <v>1704</v>
      </c>
    </row>
    <row r="451" spans="1:19" x14ac:dyDescent="0.35">
      <c r="A451">
        <v>450</v>
      </c>
      <c r="B451" t="s">
        <v>3456</v>
      </c>
      <c r="C451" s="10" t="s">
        <v>3760</v>
      </c>
      <c r="D451" t="s">
        <v>1351</v>
      </c>
      <c r="E451" t="s">
        <v>212</v>
      </c>
      <c r="F451" t="s">
        <v>4150</v>
      </c>
      <c r="G451" t="s">
        <v>3524</v>
      </c>
      <c r="H451" t="s">
        <v>1354</v>
      </c>
      <c r="I451" t="s">
        <v>1350</v>
      </c>
      <c r="J451">
        <v>2019</v>
      </c>
      <c r="K451" t="s">
        <v>1353</v>
      </c>
      <c r="L451" t="s">
        <v>1352</v>
      </c>
      <c r="M451" t="s">
        <v>4359</v>
      </c>
      <c r="N451" t="s">
        <v>1355</v>
      </c>
      <c r="O451" t="s">
        <v>1356</v>
      </c>
      <c r="P451" t="s">
        <v>1357</v>
      </c>
      <c r="R451" t="s">
        <v>1349</v>
      </c>
    </row>
    <row r="452" spans="1:19" x14ac:dyDescent="0.35">
      <c r="A452">
        <v>451</v>
      </c>
      <c r="B452" t="s">
        <v>3455</v>
      </c>
      <c r="D452" s="2" t="s">
        <v>2198</v>
      </c>
      <c r="E452" t="s">
        <v>212</v>
      </c>
      <c r="F452" t="s">
        <v>2009</v>
      </c>
      <c r="G452" t="s">
        <v>4093</v>
      </c>
      <c r="H452" t="s">
        <v>4</v>
      </c>
      <c r="I452" t="s">
        <v>2199</v>
      </c>
      <c r="J452">
        <v>2016</v>
      </c>
      <c r="K452" t="s">
        <v>2200</v>
      </c>
      <c r="L452" t="s">
        <v>2201</v>
      </c>
      <c r="M452" t="s">
        <v>2202</v>
      </c>
      <c r="N452" t="s">
        <v>2203</v>
      </c>
      <c r="O452" t="s">
        <v>2204</v>
      </c>
      <c r="P452" t="s">
        <v>2205</v>
      </c>
      <c r="R452" t="s">
        <v>2206</v>
      </c>
    </row>
    <row r="453" spans="1:19" x14ac:dyDescent="0.35">
      <c r="A453">
        <v>452</v>
      </c>
      <c r="B453" t="s">
        <v>3455</v>
      </c>
      <c r="C453" s="10" t="s">
        <v>3760</v>
      </c>
      <c r="D453" s="2" t="s">
        <v>1656</v>
      </c>
      <c r="E453" t="s">
        <v>212</v>
      </c>
      <c r="F453" t="s">
        <v>1677</v>
      </c>
      <c r="G453" t="s">
        <v>4093</v>
      </c>
      <c r="H453" t="s">
        <v>4</v>
      </c>
      <c r="I453" t="s">
        <v>1675</v>
      </c>
      <c r="J453">
        <v>2016</v>
      </c>
      <c r="K453" t="s">
        <v>1660</v>
      </c>
      <c r="L453" t="s">
        <v>1658</v>
      </c>
      <c r="N453" t="s">
        <v>1662</v>
      </c>
      <c r="O453" t="s">
        <v>1663</v>
      </c>
      <c r="P453" t="s">
        <v>1664</v>
      </c>
      <c r="R453" t="s">
        <v>1661</v>
      </c>
      <c r="S453" t="s">
        <v>1676</v>
      </c>
    </row>
    <row r="454" spans="1:19" x14ac:dyDescent="0.35">
      <c r="A454">
        <v>453</v>
      </c>
      <c r="B454" t="s">
        <v>3455</v>
      </c>
      <c r="D454" s="2" t="s">
        <v>1657</v>
      </c>
      <c r="E454" t="s">
        <v>212</v>
      </c>
      <c r="F454" t="s">
        <v>1677</v>
      </c>
      <c r="G454" t="s">
        <v>4093</v>
      </c>
      <c r="H454" t="s">
        <v>4</v>
      </c>
      <c r="I454" t="s">
        <v>1675</v>
      </c>
      <c r="J454">
        <v>2016</v>
      </c>
      <c r="K454" t="s">
        <v>1660</v>
      </c>
      <c r="L454" t="s">
        <v>1659</v>
      </c>
      <c r="N454" t="s">
        <v>1665</v>
      </c>
      <c r="O454" t="s">
        <v>1666</v>
      </c>
      <c r="P454" t="s">
        <v>1667</v>
      </c>
      <c r="R454" t="s">
        <v>1661</v>
      </c>
      <c r="S454" t="s">
        <v>1676</v>
      </c>
    </row>
    <row r="455" spans="1:19" x14ac:dyDescent="0.35">
      <c r="A455">
        <v>454</v>
      </c>
      <c r="B455" t="s">
        <v>3455</v>
      </c>
      <c r="D455" s="2" t="s">
        <v>1463</v>
      </c>
      <c r="E455" t="s">
        <v>4259</v>
      </c>
      <c r="F455" t="s">
        <v>4260</v>
      </c>
      <c r="G455" t="s">
        <v>3524</v>
      </c>
      <c r="H455" t="s">
        <v>3484</v>
      </c>
      <c r="I455" t="s">
        <v>1675</v>
      </c>
      <c r="J455">
        <v>2016</v>
      </c>
      <c r="K455" t="s">
        <v>1660</v>
      </c>
      <c r="L455" t="s">
        <v>1672</v>
      </c>
      <c r="M455" t="s">
        <v>4360</v>
      </c>
      <c r="N455" t="s">
        <v>1670</v>
      </c>
      <c r="O455" t="s">
        <v>1669</v>
      </c>
      <c r="P455" t="s">
        <v>1671</v>
      </c>
      <c r="Q455" t="s">
        <v>3506</v>
      </c>
      <c r="R455" t="s">
        <v>1661</v>
      </c>
      <c r="S455" t="s">
        <v>1676</v>
      </c>
    </row>
    <row r="456" spans="1:19" x14ac:dyDescent="0.35">
      <c r="A456">
        <v>455</v>
      </c>
      <c r="B456" t="s">
        <v>3456</v>
      </c>
      <c r="D456" t="s">
        <v>1674</v>
      </c>
      <c r="E456" t="s">
        <v>4261</v>
      </c>
      <c r="F456" t="s">
        <v>4262</v>
      </c>
      <c r="G456" t="s">
        <v>3524</v>
      </c>
      <c r="H456" t="s">
        <v>162</v>
      </c>
      <c r="I456" t="s">
        <v>1675</v>
      </c>
      <c r="J456">
        <v>2016</v>
      </c>
      <c r="K456" t="s">
        <v>1660</v>
      </c>
      <c r="L456" t="s">
        <v>1673</v>
      </c>
      <c r="M456" t="s">
        <v>4361</v>
      </c>
      <c r="N456" t="s">
        <v>6</v>
      </c>
      <c r="O456" t="s">
        <v>1668</v>
      </c>
      <c r="P456" t="s">
        <v>6</v>
      </c>
      <c r="Q456" t="s">
        <v>3506</v>
      </c>
      <c r="R456" t="s">
        <v>1661</v>
      </c>
      <c r="S456" t="s">
        <v>1676</v>
      </c>
    </row>
    <row r="457" spans="1:19" x14ac:dyDescent="0.35">
      <c r="A457">
        <v>456</v>
      </c>
      <c r="B457" t="s">
        <v>3456</v>
      </c>
      <c r="C457" s="10" t="s">
        <v>3760</v>
      </c>
      <c r="D457" t="s">
        <v>2701</v>
      </c>
      <c r="E457" t="s">
        <v>4125</v>
      </c>
      <c r="F457" t="s">
        <v>4406</v>
      </c>
      <c r="G457" t="s">
        <v>3455</v>
      </c>
      <c r="H457" t="s">
        <v>22</v>
      </c>
      <c r="I457" t="s">
        <v>3653</v>
      </c>
      <c r="J457">
        <v>2022</v>
      </c>
      <c r="K457" t="s">
        <v>2713</v>
      </c>
      <c r="L457" t="s">
        <v>2700</v>
      </c>
      <c r="N457" t="s">
        <v>2705</v>
      </c>
      <c r="O457" t="s">
        <v>2704</v>
      </c>
      <c r="P457" t="s">
        <v>6</v>
      </c>
      <c r="R457" t="s">
        <v>3652</v>
      </c>
    </row>
    <row r="458" spans="1:19" x14ac:dyDescent="0.35">
      <c r="A458">
        <v>457</v>
      </c>
      <c r="B458" t="s">
        <v>3456</v>
      </c>
      <c r="D458" t="s">
        <v>2702</v>
      </c>
      <c r="E458" t="s">
        <v>4125</v>
      </c>
      <c r="F458" t="s">
        <v>4407</v>
      </c>
      <c r="G458" t="s">
        <v>3455</v>
      </c>
      <c r="H458" t="s">
        <v>22</v>
      </c>
      <c r="I458" t="s">
        <v>3653</v>
      </c>
      <c r="J458">
        <v>2022</v>
      </c>
      <c r="K458" t="s">
        <v>2713</v>
      </c>
      <c r="L458" t="s">
        <v>2714</v>
      </c>
      <c r="M458" t="s">
        <v>2715</v>
      </c>
      <c r="N458" t="s">
        <v>2706</v>
      </c>
      <c r="O458" t="s">
        <v>2707</v>
      </c>
      <c r="P458" t="s">
        <v>6</v>
      </c>
      <c r="R458" t="s">
        <v>3652</v>
      </c>
    </row>
    <row r="459" spans="1:19" x14ac:dyDescent="0.35">
      <c r="A459">
        <v>458</v>
      </c>
      <c r="B459" t="s">
        <v>3456</v>
      </c>
      <c r="D459" t="s">
        <v>3896</v>
      </c>
      <c r="E459" t="s">
        <v>4247</v>
      </c>
      <c r="F459" t="s">
        <v>4151</v>
      </c>
      <c r="G459" t="s">
        <v>3524</v>
      </c>
      <c r="H459" t="s">
        <v>4</v>
      </c>
      <c r="I459" t="s">
        <v>3898</v>
      </c>
      <c r="J459">
        <v>2024</v>
      </c>
      <c r="K459" t="s">
        <v>2713</v>
      </c>
      <c r="L459" t="s">
        <v>4307</v>
      </c>
      <c r="N459" t="s">
        <v>3899</v>
      </c>
      <c r="O459" t="s">
        <v>3900</v>
      </c>
      <c r="P459" t="s">
        <v>6</v>
      </c>
      <c r="R459" t="s">
        <v>3897</v>
      </c>
    </row>
    <row r="460" spans="1:19" x14ac:dyDescent="0.35">
      <c r="A460">
        <v>459</v>
      </c>
      <c r="B460" t="s">
        <v>3456</v>
      </c>
      <c r="D460" t="s">
        <v>240</v>
      </c>
      <c r="E460" t="s">
        <v>3312</v>
      </c>
      <c r="F460" t="s">
        <v>249</v>
      </c>
      <c r="G460" t="s">
        <v>3524</v>
      </c>
      <c r="H460" t="s">
        <v>4</v>
      </c>
      <c r="I460" t="s">
        <v>3637</v>
      </c>
      <c r="J460">
        <v>2018</v>
      </c>
      <c r="K460" t="s">
        <v>258</v>
      </c>
      <c r="L460" t="s">
        <v>243</v>
      </c>
      <c r="N460" t="s">
        <v>246</v>
      </c>
      <c r="O460" t="s">
        <v>252</v>
      </c>
      <c r="P460" t="s">
        <v>253</v>
      </c>
      <c r="R460" t="s">
        <v>3636</v>
      </c>
    </row>
    <row r="461" spans="1:19" x14ac:dyDescent="0.35">
      <c r="A461">
        <v>460</v>
      </c>
      <c r="B461" t="s">
        <v>3456</v>
      </c>
      <c r="D461" t="s">
        <v>1740</v>
      </c>
      <c r="E461" t="s">
        <v>2073</v>
      </c>
      <c r="F461" t="s">
        <v>2414</v>
      </c>
      <c r="G461" t="s">
        <v>4093</v>
      </c>
      <c r="H461" t="s">
        <v>3</v>
      </c>
      <c r="I461" t="s">
        <v>1744</v>
      </c>
      <c r="J461">
        <v>2007</v>
      </c>
      <c r="K461" t="s">
        <v>1820</v>
      </c>
      <c r="L461" t="s">
        <v>1742</v>
      </c>
      <c r="M461" t="s">
        <v>4362</v>
      </c>
      <c r="N461" t="s">
        <v>1739</v>
      </c>
      <c r="O461" t="s">
        <v>1735</v>
      </c>
      <c r="P461" t="s">
        <v>1738</v>
      </c>
      <c r="Q461" t="s">
        <v>3507</v>
      </c>
      <c r="R461" t="s">
        <v>1745</v>
      </c>
    </row>
    <row r="462" spans="1:19" x14ac:dyDescent="0.35">
      <c r="A462">
        <v>461</v>
      </c>
      <c r="B462" t="s">
        <v>3456</v>
      </c>
      <c r="D462" t="s">
        <v>1741</v>
      </c>
      <c r="E462" t="s">
        <v>2073</v>
      </c>
      <c r="F462" t="s">
        <v>2415</v>
      </c>
      <c r="G462" t="s">
        <v>4093</v>
      </c>
      <c r="H462" t="s">
        <v>3</v>
      </c>
      <c r="I462" t="s">
        <v>1744</v>
      </c>
      <c r="J462">
        <v>2007</v>
      </c>
      <c r="K462" t="s">
        <v>1820</v>
      </c>
      <c r="L462" t="s">
        <v>1743</v>
      </c>
      <c r="M462" t="s">
        <v>4363</v>
      </c>
      <c r="N462" t="s">
        <v>1737</v>
      </c>
      <c r="O462" t="s">
        <v>1736</v>
      </c>
      <c r="P462" t="s">
        <v>1738</v>
      </c>
      <c r="Q462" t="s">
        <v>3508</v>
      </c>
      <c r="R462" t="s">
        <v>1745</v>
      </c>
    </row>
    <row r="463" spans="1:19" x14ac:dyDescent="0.35">
      <c r="A463">
        <v>462</v>
      </c>
      <c r="B463" t="s">
        <v>3456</v>
      </c>
      <c r="D463" t="s">
        <v>2637</v>
      </c>
      <c r="E463" t="s">
        <v>212</v>
      </c>
      <c r="F463" t="s">
        <v>3385</v>
      </c>
      <c r="G463" t="s">
        <v>3455</v>
      </c>
      <c r="H463" t="s">
        <v>22</v>
      </c>
      <c r="I463" t="s">
        <v>2653</v>
      </c>
      <c r="J463">
        <v>2014</v>
      </c>
      <c r="K463" t="s">
        <v>2153</v>
      </c>
      <c r="L463" t="s">
        <v>2644</v>
      </c>
      <c r="M463" t="s">
        <v>4364</v>
      </c>
      <c r="N463" t="s">
        <v>2640</v>
      </c>
      <c r="O463" t="s">
        <v>2643</v>
      </c>
      <c r="P463" t="s">
        <v>2645</v>
      </c>
      <c r="R463" t="s">
        <v>2652</v>
      </c>
    </row>
    <row r="464" spans="1:19" x14ac:dyDescent="0.35">
      <c r="A464">
        <v>463</v>
      </c>
      <c r="B464" t="s">
        <v>3456</v>
      </c>
      <c r="D464" t="s">
        <v>1260</v>
      </c>
      <c r="E464" t="s">
        <v>3348</v>
      </c>
      <c r="F464" t="s">
        <v>4152</v>
      </c>
      <c r="G464" t="s">
        <v>4093</v>
      </c>
      <c r="H464" t="s">
        <v>3</v>
      </c>
      <c r="I464" t="s">
        <v>1256</v>
      </c>
      <c r="J464">
        <v>2011</v>
      </c>
      <c r="K464" t="s">
        <v>1261</v>
      </c>
      <c r="L464" t="s">
        <v>1259</v>
      </c>
      <c r="M464" t="s">
        <v>4365</v>
      </c>
      <c r="N464" t="s">
        <v>1263</v>
      </c>
      <c r="O464" t="s">
        <v>1262</v>
      </c>
      <c r="P464" t="s">
        <v>1264</v>
      </c>
      <c r="Q464" t="s">
        <v>4394</v>
      </c>
      <c r="R464" t="s">
        <v>1255</v>
      </c>
    </row>
    <row r="465" spans="1:20" x14ac:dyDescent="0.35">
      <c r="A465">
        <v>464</v>
      </c>
      <c r="B465" t="s">
        <v>3456</v>
      </c>
      <c r="D465" t="s">
        <v>316</v>
      </c>
      <c r="E465" t="s">
        <v>206</v>
      </c>
      <c r="F465" t="s">
        <v>326</v>
      </c>
      <c r="G465" t="s">
        <v>3524</v>
      </c>
      <c r="H465" t="s">
        <v>162</v>
      </c>
      <c r="I465" t="s">
        <v>317</v>
      </c>
      <c r="J465">
        <v>2013</v>
      </c>
      <c r="K465" t="s">
        <v>3438</v>
      </c>
      <c r="L465" t="s">
        <v>318</v>
      </c>
      <c r="N465" t="s">
        <v>320</v>
      </c>
      <c r="O465" t="s">
        <v>319</v>
      </c>
      <c r="P465" t="s">
        <v>321</v>
      </c>
      <c r="R465" t="s">
        <v>231</v>
      </c>
    </row>
    <row r="466" spans="1:20" x14ac:dyDescent="0.35">
      <c r="A466">
        <v>465</v>
      </c>
      <c r="B466" t="s">
        <v>3455</v>
      </c>
      <c r="D466" s="2" t="s">
        <v>3095</v>
      </c>
      <c r="E466" t="s">
        <v>3311</v>
      </c>
      <c r="F466" t="s">
        <v>4176</v>
      </c>
      <c r="G466" t="s">
        <v>3455</v>
      </c>
      <c r="H466" t="s">
        <v>3485</v>
      </c>
      <c r="I466" t="s">
        <v>4179</v>
      </c>
      <c r="J466">
        <v>2019</v>
      </c>
      <c r="K466" t="s">
        <v>2153</v>
      </c>
      <c r="L466" t="s">
        <v>3097</v>
      </c>
      <c r="N466" t="s">
        <v>3098</v>
      </c>
      <c r="O466" t="s">
        <v>3099</v>
      </c>
      <c r="P466" t="s">
        <v>3100</v>
      </c>
      <c r="R466" t="s">
        <v>3101</v>
      </c>
      <c r="S466" t="s">
        <v>4178</v>
      </c>
    </row>
    <row r="467" spans="1:20" x14ac:dyDescent="0.35">
      <c r="A467">
        <v>466</v>
      </c>
      <c r="B467" t="s">
        <v>3455</v>
      </c>
      <c r="D467" s="2" t="s">
        <v>3096</v>
      </c>
      <c r="E467" t="s">
        <v>3311</v>
      </c>
      <c r="F467" t="s">
        <v>4177</v>
      </c>
      <c r="G467" t="s">
        <v>3455</v>
      </c>
      <c r="H467" t="s">
        <v>3484</v>
      </c>
      <c r="I467" t="s">
        <v>4179</v>
      </c>
      <c r="J467">
        <v>2019</v>
      </c>
      <c r="K467" t="s">
        <v>2153</v>
      </c>
      <c r="L467" t="s">
        <v>3102</v>
      </c>
      <c r="N467" t="s">
        <v>3103</v>
      </c>
      <c r="O467" t="s">
        <v>3104</v>
      </c>
      <c r="P467" t="s">
        <v>3105</v>
      </c>
      <c r="R467" t="s">
        <v>3101</v>
      </c>
      <c r="S467" t="s">
        <v>4178</v>
      </c>
    </row>
    <row r="468" spans="1:20" x14ac:dyDescent="0.35">
      <c r="A468">
        <v>467</v>
      </c>
      <c r="B468" t="s">
        <v>3456</v>
      </c>
      <c r="D468" t="s">
        <v>4021</v>
      </c>
      <c r="E468" t="s">
        <v>4248</v>
      </c>
      <c r="F468" t="s">
        <v>4026</v>
      </c>
      <c r="G468" t="s">
        <v>3524</v>
      </c>
      <c r="H468" t="s">
        <v>4</v>
      </c>
      <c r="I468" t="s">
        <v>4201</v>
      </c>
      <c r="J468">
        <v>2024</v>
      </c>
      <c r="K468" t="s">
        <v>3889</v>
      </c>
      <c r="L468" t="s">
        <v>4025</v>
      </c>
      <c r="N468" t="s">
        <v>4022</v>
      </c>
      <c r="O468" t="s">
        <v>4023</v>
      </c>
      <c r="P468" t="s">
        <v>4024</v>
      </c>
      <c r="R468" t="s">
        <v>4200</v>
      </c>
    </row>
    <row r="469" spans="1:20" x14ac:dyDescent="0.35">
      <c r="A469">
        <v>468</v>
      </c>
      <c r="B469" t="s">
        <v>3456</v>
      </c>
      <c r="C469" s="10" t="s">
        <v>3760</v>
      </c>
      <c r="D469" t="s">
        <v>2964</v>
      </c>
      <c r="E469" t="s">
        <v>212</v>
      </c>
      <c r="F469" t="s">
        <v>2963</v>
      </c>
      <c r="G469" t="s">
        <v>3524</v>
      </c>
      <c r="H469" t="s">
        <v>3</v>
      </c>
      <c r="I469" t="s">
        <v>3745</v>
      </c>
      <c r="J469">
        <v>2023</v>
      </c>
      <c r="K469" t="s">
        <v>513</v>
      </c>
      <c r="L469" t="s">
        <v>2965</v>
      </c>
      <c r="M469" t="s">
        <v>4366</v>
      </c>
      <c r="N469" t="s">
        <v>2966</v>
      </c>
      <c r="O469" t="s">
        <v>2967</v>
      </c>
      <c r="P469" t="s">
        <v>2968</v>
      </c>
      <c r="R469" t="s">
        <v>3744</v>
      </c>
    </row>
    <row r="470" spans="1:20" x14ac:dyDescent="0.35">
      <c r="A470">
        <v>469</v>
      </c>
      <c r="B470" t="s">
        <v>3456</v>
      </c>
      <c r="D470" t="s">
        <v>1441</v>
      </c>
      <c r="E470" t="s">
        <v>2073</v>
      </c>
      <c r="F470" t="s">
        <v>1487</v>
      </c>
      <c r="G470" t="s">
        <v>3524</v>
      </c>
      <c r="H470" t="s">
        <v>2171</v>
      </c>
      <c r="I470" t="s">
        <v>1486</v>
      </c>
      <c r="J470">
        <v>2019</v>
      </c>
      <c r="K470" t="s">
        <v>3449</v>
      </c>
      <c r="L470" t="s">
        <v>1484</v>
      </c>
      <c r="N470" t="s">
        <v>1488</v>
      </c>
      <c r="O470" t="s">
        <v>1489</v>
      </c>
      <c r="P470" t="s">
        <v>6</v>
      </c>
      <c r="R470" t="s">
        <v>1485</v>
      </c>
    </row>
    <row r="471" spans="1:20" x14ac:dyDescent="0.35">
      <c r="A471">
        <v>470</v>
      </c>
      <c r="B471" t="s">
        <v>3455</v>
      </c>
      <c r="C471" s="3" t="s">
        <v>3761</v>
      </c>
      <c r="D471" s="2" t="s">
        <v>3919</v>
      </c>
      <c r="E471" t="s">
        <v>4249</v>
      </c>
      <c r="F471" t="s">
        <v>3920</v>
      </c>
      <c r="G471" t="s">
        <v>3524</v>
      </c>
      <c r="H471" t="s">
        <v>4</v>
      </c>
      <c r="I471" t="s">
        <v>3921</v>
      </c>
      <c r="J471">
        <v>2025</v>
      </c>
      <c r="K471" t="s">
        <v>189</v>
      </c>
      <c r="L471" t="s">
        <v>3922</v>
      </c>
      <c r="N471" t="s">
        <v>3923</v>
      </c>
      <c r="O471" t="s">
        <v>3924</v>
      </c>
      <c r="P471" t="s">
        <v>3925</v>
      </c>
      <c r="R471" t="s">
        <v>3926</v>
      </c>
    </row>
    <row r="472" spans="1:20" x14ac:dyDescent="0.35">
      <c r="A472">
        <v>471</v>
      </c>
      <c r="B472" t="s">
        <v>3456</v>
      </c>
      <c r="D472" t="s">
        <v>2780</v>
      </c>
      <c r="E472" t="s">
        <v>624</v>
      </c>
      <c r="F472" t="s">
        <v>3403</v>
      </c>
      <c r="G472" t="s">
        <v>4093</v>
      </c>
      <c r="H472" t="s">
        <v>3</v>
      </c>
      <c r="I472" t="s">
        <v>2785</v>
      </c>
      <c r="J472">
        <v>2016</v>
      </c>
      <c r="K472" t="s">
        <v>2782</v>
      </c>
      <c r="L472" t="s">
        <v>2786</v>
      </c>
      <c r="N472" t="s">
        <v>2779</v>
      </c>
      <c r="O472" t="s">
        <v>2781</v>
      </c>
      <c r="P472" t="s">
        <v>2783</v>
      </c>
      <c r="R472" t="s">
        <v>2784</v>
      </c>
    </row>
    <row r="473" spans="1:20" x14ac:dyDescent="0.35">
      <c r="A473">
        <v>472</v>
      </c>
      <c r="B473" t="s">
        <v>3456</v>
      </c>
      <c r="D473" t="s">
        <v>518</v>
      </c>
      <c r="E473" t="s">
        <v>3306</v>
      </c>
      <c r="F473" t="s">
        <v>1564</v>
      </c>
      <c r="G473" t="s">
        <v>3524</v>
      </c>
      <c r="H473" t="s">
        <v>4</v>
      </c>
      <c r="I473" t="s">
        <v>3667</v>
      </c>
      <c r="J473">
        <v>2016</v>
      </c>
      <c r="K473" t="s">
        <v>2782</v>
      </c>
      <c r="L473" t="s">
        <v>522</v>
      </c>
      <c r="N473" t="s">
        <v>519</v>
      </c>
      <c r="O473" t="s">
        <v>520</v>
      </c>
      <c r="P473" t="s">
        <v>523</v>
      </c>
      <c r="R473" t="s">
        <v>524</v>
      </c>
      <c r="S473" t="s">
        <v>3666</v>
      </c>
      <c r="T473" t="s">
        <v>2544</v>
      </c>
    </row>
    <row r="474" spans="1:20" x14ac:dyDescent="0.35">
      <c r="A474">
        <v>473</v>
      </c>
      <c r="B474" t="s">
        <v>3456</v>
      </c>
      <c r="D474" t="s">
        <v>3202</v>
      </c>
      <c r="E474" t="s">
        <v>262</v>
      </c>
      <c r="F474" t="s">
        <v>3217</v>
      </c>
      <c r="G474" t="s">
        <v>4093</v>
      </c>
      <c r="H474" t="s">
        <v>4</v>
      </c>
      <c r="I474" t="s">
        <v>3204</v>
      </c>
      <c r="J474">
        <v>2024</v>
      </c>
      <c r="K474" t="s">
        <v>2153</v>
      </c>
      <c r="L474" t="s">
        <v>3207</v>
      </c>
      <c r="N474" t="s">
        <v>3208</v>
      </c>
      <c r="O474" t="s">
        <v>3209</v>
      </c>
      <c r="P474" t="s">
        <v>6</v>
      </c>
      <c r="R474" t="s">
        <v>3203</v>
      </c>
    </row>
    <row r="475" spans="1:20" x14ac:dyDescent="0.35">
      <c r="A475">
        <v>474</v>
      </c>
      <c r="B475" t="s">
        <v>3456</v>
      </c>
      <c r="D475" t="s">
        <v>61</v>
      </c>
      <c r="E475" t="s">
        <v>3306</v>
      </c>
      <c r="F475" t="s">
        <v>104</v>
      </c>
      <c r="G475" t="s">
        <v>3524</v>
      </c>
      <c r="H475" t="s">
        <v>4</v>
      </c>
      <c r="I475" t="s">
        <v>69</v>
      </c>
      <c r="J475">
        <v>2013</v>
      </c>
      <c r="K475" t="s">
        <v>189</v>
      </c>
      <c r="L475" t="s">
        <v>73</v>
      </c>
      <c r="N475" t="s">
        <v>6</v>
      </c>
      <c r="O475" t="s">
        <v>105</v>
      </c>
      <c r="P475" t="s">
        <v>6</v>
      </c>
      <c r="R475" t="s">
        <v>103</v>
      </c>
    </row>
    <row r="476" spans="1:20" x14ac:dyDescent="0.35">
      <c r="A476">
        <v>475</v>
      </c>
      <c r="B476" t="s">
        <v>3456</v>
      </c>
      <c r="D476" t="s">
        <v>4301</v>
      </c>
      <c r="E476" t="s">
        <v>4251</v>
      </c>
      <c r="F476" t="s">
        <v>611</v>
      </c>
      <c r="G476" t="s">
        <v>3524</v>
      </c>
      <c r="H476" t="s">
        <v>4</v>
      </c>
      <c r="I476" t="s">
        <v>610</v>
      </c>
      <c r="J476">
        <v>2010</v>
      </c>
      <c r="K476" t="s">
        <v>189</v>
      </c>
      <c r="L476" t="s">
        <v>606</v>
      </c>
      <c r="N476" t="s">
        <v>607</v>
      </c>
      <c r="O476" t="s">
        <v>608</v>
      </c>
      <c r="P476" t="s">
        <v>6</v>
      </c>
      <c r="R476" t="s">
        <v>609</v>
      </c>
    </row>
    <row r="477" spans="1:20" x14ac:dyDescent="0.35">
      <c r="A477">
        <v>476</v>
      </c>
      <c r="B477" t="s">
        <v>3456</v>
      </c>
      <c r="D477" t="s">
        <v>71</v>
      </c>
      <c r="E477" t="s">
        <v>4263</v>
      </c>
      <c r="F477" t="s">
        <v>4264</v>
      </c>
      <c r="G477" t="s">
        <v>3524</v>
      </c>
      <c r="H477" t="s">
        <v>4</v>
      </c>
      <c r="I477" t="s">
        <v>64</v>
      </c>
      <c r="J477">
        <v>2009</v>
      </c>
      <c r="K477" t="s">
        <v>189</v>
      </c>
      <c r="L477" t="s">
        <v>72</v>
      </c>
      <c r="M477" t="s">
        <v>79</v>
      </c>
      <c r="N477" t="s">
        <v>81</v>
      </c>
      <c r="O477" t="s">
        <v>80</v>
      </c>
      <c r="P477" t="s">
        <v>82</v>
      </c>
      <c r="R477" t="s">
        <v>78</v>
      </c>
    </row>
    <row r="478" spans="1:20" x14ac:dyDescent="0.35">
      <c r="A478">
        <v>477</v>
      </c>
      <c r="B478" t="s">
        <v>3456</v>
      </c>
      <c r="D478" t="s">
        <v>1443</v>
      </c>
      <c r="E478" t="s">
        <v>4250</v>
      </c>
      <c r="F478" t="s">
        <v>1500</v>
      </c>
      <c r="G478" t="s">
        <v>3524</v>
      </c>
      <c r="H478" t="s">
        <v>4</v>
      </c>
      <c r="I478" t="s">
        <v>3697</v>
      </c>
      <c r="J478">
        <v>2022</v>
      </c>
      <c r="K478" t="s">
        <v>189</v>
      </c>
      <c r="L478" t="s">
        <v>1495</v>
      </c>
      <c r="N478" t="s">
        <v>1497</v>
      </c>
      <c r="O478" t="s">
        <v>1498</v>
      </c>
      <c r="P478" t="s">
        <v>1499</v>
      </c>
      <c r="R478" t="s">
        <v>3696</v>
      </c>
    </row>
    <row r="479" spans="1:20" x14ac:dyDescent="0.35">
      <c r="A479">
        <v>478</v>
      </c>
      <c r="B479" t="s">
        <v>3455</v>
      </c>
      <c r="C479" s="10" t="s">
        <v>3760</v>
      </c>
      <c r="D479" s="2" t="s">
        <v>2308</v>
      </c>
      <c r="E479" t="s">
        <v>3311</v>
      </c>
      <c r="F479" t="s">
        <v>2310</v>
      </c>
      <c r="G479" t="s">
        <v>3455</v>
      </c>
      <c r="H479" t="s">
        <v>3</v>
      </c>
      <c r="I479" t="s">
        <v>2312</v>
      </c>
      <c r="J479">
        <v>2012</v>
      </c>
      <c r="K479" t="s">
        <v>2313</v>
      </c>
      <c r="L479" t="s">
        <v>2314</v>
      </c>
      <c r="N479" t="s">
        <v>2315</v>
      </c>
      <c r="O479" t="s">
        <v>2316</v>
      </c>
      <c r="P479" t="s">
        <v>2317</v>
      </c>
      <c r="R479" t="s">
        <v>2318</v>
      </c>
    </row>
    <row r="480" spans="1:20" x14ac:dyDescent="0.35">
      <c r="A480">
        <v>479</v>
      </c>
      <c r="B480" t="s">
        <v>3455</v>
      </c>
      <c r="C480" s="10" t="s">
        <v>3760</v>
      </c>
      <c r="D480" s="2" t="s">
        <v>2309</v>
      </c>
      <c r="E480" t="s">
        <v>3311</v>
      </c>
      <c r="F480" t="s">
        <v>2311</v>
      </c>
      <c r="G480" t="s">
        <v>3455</v>
      </c>
      <c r="H480" t="s">
        <v>3</v>
      </c>
      <c r="I480" t="s">
        <v>2312</v>
      </c>
      <c r="J480">
        <v>2012</v>
      </c>
      <c r="K480" t="s">
        <v>2313</v>
      </c>
      <c r="L480" t="s">
        <v>2319</v>
      </c>
      <c r="N480" t="s">
        <v>2320</v>
      </c>
      <c r="O480" t="s">
        <v>2321</v>
      </c>
      <c r="P480" t="s">
        <v>2322</v>
      </c>
      <c r="R480" t="s">
        <v>2318</v>
      </c>
    </row>
    <row r="481" spans="1:21" x14ac:dyDescent="0.35">
      <c r="A481">
        <v>480</v>
      </c>
      <c r="B481" t="s">
        <v>3455</v>
      </c>
      <c r="D481" s="2" t="s">
        <v>2182</v>
      </c>
      <c r="E481" t="s">
        <v>624</v>
      </c>
      <c r="F481" t="s">
        <v>2184</v>
      </c>
      <c r="G481" t="s">
        <v>3524</v>
      </c>
      <c r="H481" t="s">
        <v>3</v>
      </c>
      <c r="I481" t="s">
        <v>2185</v>
      </c>
      <c r="J481">
        <v>2014</v>
      </c>
      <c r="K481" t="s">
        <v>2186</v>
      </c>
      <c r="L481" t="s">
        <v>2187</v>
      </c>
      <c r="N481" t="s">
        <v>2188</v>
      </c>
      <c r="O481" t="s">
        <v>2189</v>
      </c>
      <c r="P481" t="s">
        <v>2190</v>
      </c>
      <c r="R481" t="s">
        <v>2191</v>
      </c>
    </row>
    <row r="482" spans="1:21" x14ac:dyDescent="0.35">
      <c r="A482">
        <v>481</v>
      </c>
      <c r="B482" t="s">
        <v>3455</v>
      </c>
      <c r="D482" s="2" t="s">
        <v>2183</v>
      </c>
      <c r="E482" t="s">
        <v>624</v>
      </c>
      <c r="F482" t="s">
        <v>2184</v>
      </c>
      <c r="G482" t="s">
        <v>3524</v>
      </c>
      <c r="H482" t="s">
        <v>3</v>
      </c>
      <c r="I482" t="s">
        <v>2185</v>
      </c>
      <c r="J482">
        <v>2014</v>
      </c>
      <c r="K482" t="s">
        <v>2186</v>
      </c>
      <c r="L482" t="s">
        <v>2192</v>
      </c>
      <c r="N482" t="s">
        <v>2193</v>
      </c>
      <c r="O482" t="s">
        <v>2194</v>
      </c>
      <c r="P482" t="s">
        <v>2195</v>
      </c>
      <c r="R482" t="s">
        <v>2191</v>
      </c>
    </row>
    <row r="483" spans="1:21" x14ac:dyDescent="0.35">
      <c r="A483">
        <v>482</v>
      </c>
      <c r="B483" t="s">
        <v>3455</v>
      </c>
      <c r="C483" s="4" t="s">
        <v>3759</v>
      </c>
      <c r="D483" s="2" t="s">
        <v>3072</v>
      </c>
      <c r="E483" t="s">
        <v>1648</v>
      </c>
      <c r="F483" t="s">
        <v>3420</v>
      </c>
      <c r="G483" t="s">
        <v>3524</v>
      </c>
      <c r="H483" t="s">
        <v>162</v>
      </c>
      <c r="I483" t="s">
        <v>3664</v>
      </c>
      <c r="J483">
        <v>2023</v>
      </c>
      <c r="K483" t="s">
        <v>223</v>
      </c>
      <c r="L483" t="s">
        <v>3074</v>
      </c>
      <c r="N483" t="s">
        <v>3075</v>
      </c>
      <c r="O483" t="s">
        <v>3076</v>
      </c>
      <c r="P483" t="s">
        <v>3077</v>
      </c>
      <c r="Q483" t="s">
        <v>4415</v>
      </c>
      <c r="R483" t="s">
        <v>3663</v>
      </c>
    </row>
    <row r="484" spans="1:21" x14ac:dyDescent="0.35">
      <c r="A484">
        <v>483</v>
      </c>
      <c r="B484" t="s">
        <v>3455</v>
      </c>
      <c r="D484" s="2" t="s">
        <v>3073</v>
      </c>
      <c r="E484" t="s">
        <v>4157</v>
      </c>
      <c r="F484" t="s">
        <v>3423</v>
      </c>
      <c r="G484" t="s">
        <v>3524</v>
      </c>
      <c r="H484" t="s">
        <v>4</v>
      </c>
      <c r="I484" t="s">
        <v>4197</v>
      </c>
      <c r="J484">
        <v>2023</v>
      </c>
      <c r="K484" t="s">
        <v>223</v>
      </c>
      <c r="L484" t="s">
        <v>3078</v>
      </c>
      <c r="N484" t="s">
        <v>3079</v>
      </c>
      <c r="O484" t="s">
        <v>3080</v>
      </c>
      <c r="P484" t="s">
        <v>3081</v>
      </c>
      <c r="R484" t="s">
        <v>3663</v>
      </c>
      <c r="S484" t="s">
        <v>4194</v>
      </c>
    </row>
    <row r="485" spans="1:21" x14ac:dyDescent="0.35">
      <c r="A485">
        <v>484</v>
      </c>
      <c r="B485" t="s">
        <v>3455</v>
      </c>
      <c r="D485" s="2" t="s">
        <v>2097</v>
      </c>
      <c r="E485" t="s">
        <v>212</v>
      </c>
      <c r="F485" t="s">
        <v>2105</v>
      </c>
      <c r="G485" t="s">
        <v>3524</v>
      </c>
      <c r="H485" t="s">
        <v>3477</v>
      </c>
      <c r="I485" t="s">
        <v>3661</v>
      </c>
      <c r="J485">
        <v>2010</v>
      </c>
      <c r="K485" t="s">
        <v>2106</v>
      </c>
      <c r="L485" t="s">
        <v>2107</v>
      </c>
      <c r="M485" t="s">
        <v>2108</v>
      </c>
      <c r="N485" t="s">
        <v>2109</v>
      </c>
      <c r="O485" t="s">
        <v>2110</v>
      </c>
      <c r="P485" t="s">
        <v>2111</v>
      </c>
      <c r="R485" t="s">
        <v>2112</v>
      </c>
      <c r="S485" t="s">
        <v>2113</v>
      </c>
      <c r="T485" t="s">
        <v>3657</v>
      </c>
      <c r="U485" t="s">
        <v>2831</v>
      </c>
    </row>
    <row r="486" spans="1:21" x14ac:dyDescent="0.35">
      <c r="A486">
        <v>485</v>
      </c>
      <c r="B486" t="s">
        <v>3456</v>
      </c>
      <c r="C486" s="10" t="s">
        <v>3760</v>
      </c>
      <c r="D486" t="s">
        <v>822</v>
      </c>
      <c r="E486" t="s">
        <v>1605</v>
      </c>
      <c r="F486" t="s">
        <v>869</v>
      </c>
      <c r="G486" t="s">
        <v>3524</v>
      </c>
      <c r="H486" t="s">
        <v>4</v>
      </c>
      <c r="I486" t="s">
        <v>864</v>
      </c>
      <c r="J486">
        <v>2016</v>
      </c>
      <c r="K486" t="s">
        <v>3439</v>
      </c>
      <c r="L486" t="s">
        <v>865</v>
      </c>
      <c r="N486" t="s">
        <v>866</v>
      </c>
      <c r="O486" t="s">
        <v>867</v>
      </c>
      <c r="P486" t="s">
        <v>868</v>
      </c>
      <c r="R486" t="s">
        <v>2147</v>
      </c>
    </row>
    <row r="487" spans="1:21" x14ac:dyDescent="0.35">
      <c r="A487">
        <v>486</v>
      </c>
      <c r="B487" t="s">
        <v>3456</v>
      </c>
      <c r="C487" s="4" t="s">
        <v>3759</v>
      </c>
      <c r="D487" t="s">
        <v>517</v>
      </c>
      <c r="E487" t="s">
        <v>3306</v>
      </c>
      <c r="F487" t="s">
        <v>1563</v>
      </c>
      <c r="G487" t="s">
        <v>3524</v>
      </c>
      <c r="H487" t="s">
        <v>4</v>
      </c>
      <c r="I487" t="s">
        <v>3668</v>
      </c>
      <c r="J487">
        <v>2009</v>
      </c>
      <c r="K487" t="s">
        <v>513</v>
      </c>
      <c r="L487" t="s">
        <v>514</v>
      </c>
      <c r="M487" t="s">
        <v>521</v>
      </c>
      <c r="N487" t="s">
        <v>510</v>
      </c>
      <c r="O487" t="s">
        <v>511</v>
      </c>
      <c r="P487" t="s">
        <v>512</v>
      </c>
      <c r="R487" t="s">
        <v>515</v>
      </c>
      <c r="S487" t="s">
        <v>3666</v>
      </c>
      <c r="T487" t="s">
        <v>2544</v>
      </c>
    </row>
    <row r="488" spans="1:21" x14ac:dyDescent="0.35">
      <c r="A488">
        <v>487</v>
      </c>
      <c r="B488" t="s">
        <v>3456</v>
      </c>
      <c r="D488" t="s">
        <v>478</v>
      </c>
      <c r="E488" t="s">
        <v>3756</v>
      </c>
      <c r="F488" t="s">
        <v>4158</v>
      </c>
      <c r="G488" t="s">
        <v>3524</v>
      </c>
      <c r="H488" t="s">
        <v>4</v>
      </c>
      <c r="I488" t="s">
        <v>3708</v>
      </c>
      <c r="J488">
        <v>2021</v>
      </c>
      <c r="K488" t="s">
        <v>189</v>
      </c>
      <c r="L488" t="s">
        <v>477</v>
      </c>
      <c r="M488" t="s">
        <v>2768</v>
      </c>
      <c r="N488" t="s">
        <v>480</v>
      </c>
      <c r="O488" t="s">
        <v>481</v>
      </c>
      <c r="P488" t="s">
        <v>482</v>
      </c>
      <c r="R488" t="s">
        <v>479</v>
      </c>
      <c r="S488" t="s">
        <v>3706</v>
      </c>
    </row>
    <row r="489" spans="1:21" x14ac:dyDescent="0.35">
      <c r="A489">
        <v>488</v>
      </c>
      <c r="B489" t="s">
        <v>3456</v>
      </c>
      <c r="D489" t="s">
        <v>614</v>
      </c>
      <c r="E489" t="s">
        <v>3404</v>
      </c>
      <c r="F489" t="s">
        <v>619</v>
      </c>
      <c r="G489" t="s">
        <v>3524</v>
      </c>
      <c r="H489" t="s">
        <v>4</v>
      </c>
      <c r="I489" t="s">
        <v>616</v>
      </c>
      <c r="J489">
        <v>2015</v>
      </c>
      <c r="K489" t="s">
        <v>4419</v>
      </c>
      <c r="L489" t="s">
        <v>617</v>
      </c>
      <c r="M489" t="s">
        <v>618</v>
      </c>
      <c r="N489" t="s">
        <v>613</v>
      </c>
      <c r="O489" t="s">
        <v>612</v>
      </c>
      <c r="P489" t="s">
        <v>6</v>
      </c>
      <c r="R489" t="s">
        <v>615</v>
      </c>
    </row>
    <row r="490" spans="1:21" x14ac:dyDescent="0.35">
      <c r="A490">
        <v>489</v>
      </c>
      <c r="B490" t="s">
        <v>3456</v>
      </c>
      <c r="D490" t="s">
        <v>2739</v>
      </c>
      <c r="E490" t="s">
        <v>262</v>
      </c>
      <c r="F490" t="s">
        <v>2749</v>
      </c>
      <c r="G490" t="s">
        <v>3455</v>
      </c>
      <c r="H490" t="s">
        <v>3</v>
      </c>
      <c r="I490" t="s">
        <v>3701</v>
      </c>
      <c r="J490">
        <v>2022</v>
      </c>
      <c r="K490" t="s">
        <v>4419</v>
      </c>
      <c r="L490" t="s">
        <v>2747</v>
      </c>
      <c r="M490" t="s">
        <v>2746</v>
      </c>
      <c r="N490" t="s">
        <v>2740</v>
      </c>
      <c r="O490" t="s">
        <v>2745</v>
      </c>
      <c r="P490" t="s">
        <v>2748</v>
      </c>
      <c r="R490" t="s">
        <v>3698</v>
      </c>
    </row>
    <row r="491" spans="1:21" x14ac:dyDescent="0.35">
      <c r="A491">
        <v>490</v>
      </c>
      <c r="B491" t="s">
        <v>3456</v>
      </c>
      <c r="D491" t="s">
        <v>1451</v>
      </c>
      <c r="E491" t="s">
        <v>3360</v>
      </c>
      <c r="F491" t="s">
        <v>1565</v>
      </c>
      <c r="G491" t="s">
        <v>3524</v>
      </c>
      <c r="H491" t="s">
        <v>4</v>
      </c>
      <c r="I491" t="s">
        <v>3669</v>
      </c>
      <c r="J491">
        <v>2019</v>
      </c>
      <c r="K491" t="s">
        <v>3437</v>
      </c>
      <c r="L491" t="s">
        <v>1562</v>
      </c>
      <c r="M491" t="s">
        <v>4367</v>
      </c>
      <c r="N491" t="s">
        <v>1566</v>
      </c>
      <c r="O491" t="s">
        <v>1567</v>
      </c>
      <c r="P491" t="s">
        <v>6</v>
      </c>
      <c r="R491" t="s">
        <v>3666</v>
      </c>
    </row>
    <row r="492" spans="1:21" x14ac:dyDescent="0.35">
      <c r="A492">
        <v>491</v>
      </c>
      <c r="B492" t="s">
        <v>3456</v>
      </c>
      <c r="D492" t="s">
        <v>739</v>
      </c>
      <c r="E492" t="s">
        <v>212</v>
      </c>
      <c r="F492" t="s">
        <v>746</v>
      </c>
      <c r="G492" t="s">
        <v>3524</v>
      </c>
      <c r="H492" t="s">
        <v>162</v>
      </c>
      <c r="I492" t="s">
        <v>741</v>
      </c>
      <c r="J492">
        <v>2018</v>
      </c>
      <c r="K492" t="s">
        <v>2729</v>
      </c>
      <c r="L492" t="s">
        <v>745</v>
      </c>
      <c r="N492" t="s">
        <v>743</v>
      </c>
      <c r="O492" t="s">
        <v>744</v>
      </c>
      <c r="P492" t="s">
        <v>6</v>
      </c>
      <c r="R492" t="s">
        <v>740</v>
      </c>
    </row>
    <row r="493" spans="1:21" x14ac:dyDescent="0.35">
      <c r="A493">
        <v>492</v>
      </c>
      <c r="B493" t="s">
        <v>3456</v>
      </c>
      <c r="D493" t="s">
        <v>574</v>
      </c>
      <c r="E493" t="s">
        <v>552</v>
      </c>
      <c r="F493" t="s">
        <v>4159</v>
      </c>
      <c r="G493" t="s">
        <v>3524</v>
      </c>
      <c r="H493" t="s">
        <v>4</v>
      </c>
      <c r="I493" t="s">
        <v>3675</v>
      </c>
      <c r="J493">
        <v>2010</v>
      </c>
      <c r="K493" t="s">
        <v>576</v>
      </c>
      <c r="L493" t="s">
        <v>578</v>
      </c>
      <c r="N493" t="s">
        <v>573</v>
      </c>
      <c r="O493" t="s">
        <v>575</v>
      </c>
      <c r="P493" t="s">
        <v>577</v>
      </c>
      <c r="R493" t="s">
        <v>3674</v>
      </c>
    </row>
    <row r="494" spans="1:21" x14ac:dyDescent="0.35">
      <c r="A494">
        <v>493</v>
      </c>
      <c r="B494" t="s">
        <v>3456</v>
      </c>
      <c r="D494" t="s">
        <v>31</v>
      </c>
      <c r="E494" t="s">
        <v>3432</v>
      </c>
      <c r="F494" t="s">
        <v>4160</v>
      </c>
      <c r="G494" t="s">
        <v>3524</v>
      </c>
      <c r="H494" t="s">
        <v>3</v>
      </c>
      <c r="I494" t="s">
        <v>3679</v>
      </c>
      <c r="J494">
        <v>2009</v>
      </c>
      <c r="K494" t="s">
        <v>4419</v>
      </c>
      <c r="L494" t="s">
        <v>35</v>
      </c>
      <c r="M494" t="s">
        <v>429</v>
      </c>
      <c r="N494" t="s">
        <v>49</v>
      </c>
      <c r="O494" t="s">
        <v>48</v>
      </c>
      <c r="P494" t="s">
        <v>6</v>
      </c>
      <c r="R494" t="s">
        <v>47</v>
      </c>
      <c r="S494" t="s">
        <v>3665</v>
      </c>
      <c r="T494" t="s">
        <v>3678</v>
      </c>
    </row>
    <row r="495" spans="1:21" x14ac:dyDescent="0.35">
      <c r="A495">
        <v>494</v>
      </c>
      <c r="B495" t="s">
        <v>3456</v>
      </c>
      <c r="D495" t="s">
        <v>1462</v>
      </c>
      <c r="E495" t="s">
        <v>4161</v>
      </c>
      <c r="F495" t="s">
        <v>1712</v>
      </c>
      <c r="G495" t="s">
        <v>3524</v>
      </c>
      <c r="H495" t="s">
        <v>4</v>
      </c>
      <c r="I495" t="s">
        <v>2461</v>
      </c>
      <c r="J495">
        <v>2023</v>
      </c>
      <c r="K495" t="s">
        <v>1710</v>
      </c>
      <c r="L495" t="s">
        <v>1711</v>
      </c>
      <c r="N495" t="s">
        <v>1713</v>
      </c>
      <c r="O495" t="s">
        <v>1714</v>
      </c>
      <c r="P495" t="s">
        <v>6</v>
      </c>
      <c r="R495" t="s">
        <v>2460</v>
      </c>
    </row>
    <row r="496" spans="1:21" x14ac:dyDescent="0.35">
      <c r="A496">
        <v>495</v>
      </c>
      <c r="B496" t="s">
        <v>3455</v>
      </c>
      <c r="D496" s="2" t="s">
        <v>138</v>
      </c>
      <c r="E496" t="s">
        <v>3389</v>
      </c>
      <c r="F496" t="s">
        <v>2661</v>
      </c>
      <c r="G496" t="s">
        <v>3455</v>
      </c>
      <c r="H496" t="s">
        <v>8</v>
      </c>
      <c r="I496" t="s">
        <v>2659</v>
      </c>
      <c r="J496">
        <v>2000</v>
      </c>
      <c r="K496" t="s">
        <v>3439</v>
      </c>
      <c r="L496" t="s">
        <v>139</v>
      </c>
      <c r="N496" t="s">
        <v>140</v>
      </c>
      <c r="O496" t="s">
        <v>141</v>
      </c>
      <c r="P496" t="s">
        <v>142</v>
      </c>
      <c r="R496" t="s">
        <v>2196</v>
      </c>
      <c r="S496" t="s">
        <v>137</v>
      </c>
      <c r="T496" t="s">
        <v>2658</v>
      </c>
    </row>
    <row r="497" spans="1:21" x14ac:dyDescent="0.35">
      <c r="A497">
        <v>496</v>
      </c>
      <c r="B497" t="s">
        <v>3455</v>
      </c>
      <c r="D497" s="2" t="s">
        <v>2654</v>
      </c>
      <c r="E497" t="s">
        <v>3422</v>
      </c>
      <c r="F497" t="s">
        <v>3109</v>
      </c>
      <c r="G497" t="s">
        <v>3524</v>
      </c>
      <c r="H497" t="s">
        <v>3108</v>
      </c>
      <c r="I497" t="s">
        <v>3107</v>
      </c>
      <c r="J497">
        <v>2000</v>
      </c>
      <c r="K497" t="s">
        <v>3439</v>
      </c>
      <c r="L497" t="s">
        <v>2660</v>
      </c>
      <c r="N497" t="s">
        <v>2656</v>
      </c>
      <c r="O497" t="s">
        <v>2655</v>
      </c>
      <c r="P497" t="s">
        <v>2657</v>
      </c>
      <c r="R497" t="s">
        <v>2196</v>
      </c>
      <c r="S497" t="s">
        <v>137</v>
      </c>
      <c r="T497" t="s">
        <v>2658</v>
      </c>
      <c r="U497" t="s">
        <v>3106</v>
      </c>
    </row>
    <row r="498" spans="1:21" x14ac:dyDescent="0.35">
      <c r="A498">
        <v>497</v>
      </c>
      <c r="B498" t="s">
        <v>3455</v>
      </c>
      <c r="D498" s="2" t="s">
        <v>1223</v>
      </c>
      <c r="E498" t="s">
        <v>624</v>
      </c>
      <c r="F498" t="s">
        <v>1233</v>
      </c>
      <c r="G498" t="s">
        <v>3524</v>
      </c>
      <c r="H498" t="s">
        <v>3</v>
      </c>
      <c r="I498" t="s">
        <v>1234</v>
      </c>
      <c r="J498">
        <v>2013</v>
      </c>
      <c r="K498" t="s">
        <v>1235</v>
      </c>
      <c r="L498" t="s">
        <v>1236</v>
      </c>
      <c r="N498" t="s">
        <v>1237</v>
      </c>
      <c r="O498" t="s">
        <v>1238</v>
      </c>
      <c r="P498" t="s">
        <v>2197</v>
      </c>
      <c r="R498" t="s">
        <v>1239</v>
      </c>
    </row>
    <row r="499" spans="1:21" x14ac:dyDescent="0.35">
      <c r="A499">
        <v>498</v>
      </c>
      <c r="B499" t="s">
        <v>3456</v>
      </c>
      <c r="C499" s="10" t="s">
        <v>3760</v>
      </c>
      <c r="D499" t="s">
        <v>46</v>
      </c>
      <c r="E499" t="s">
        <v>3304</v>
      </c>
      <c r="F499" t="s">
        <v>936</v>
      </c>
      <c r="G499" t="s">
        <v>3455</v>
      </c>
      <c r="H499" t="s">
        <v>3</v>
      </c>
      <c r="I499" t="s">
        <v>42</v>
      </c>
      <c r="J499">
        <v>2008</v>
      </c>
      <c r="K499" t="s">
        <v>3433</v>
      </c>
      <c r="L499" t="s">
        <v>2</v>
      </c>
      <c r="N499" t="s">
        <v>6</v>
      </c>
      <c r="O499" t="s">
        <v>46</v>
      </c>
      <c r="P499" t="s">
        <v>6</v>
      </c>
      <c r="Q499" t="s">
        <v>4395</v>
      </c>
      <c r="R499" t="s">
        <v>40</v>
      </c>
      <c r="S499" t="s">
        <v>41</v>
      </c>
    </row>
    <row r="500" spans="1:21" x14ac:dyDescent="0.35">
      <c r="A500">
        <v>499</v>
      </c>
      <c r="B500" t="s">
        <v>3456</v>
      </c>
      <c r="D500" t="s">
        <v>1751</v>
      </c>
      <c r="E500" t="s">
        <v>2073</v>
      </c>
      <c r="F500" t="s">
        <v>2418</v>
      </c>
      <c r="G500" t="s">
        <v>3455</v>
      </c>
      <c r="H500" t="s">
        <v>3</v>
      </c>
      <c r="I500" t="s">
        <v>1747</v>
      </c>
      <c r="J500">
        <v>2007</v>
      </c>
      <c r="K500" t="s">
        <v>1758</v>
      </c>
      <c r="L500" t="s">
        <v>2</v>
      </c>
      <c r="N500" t="s">
        <v>6</v>
      </c>
      <c r="O500" t="s">
        <v>1751</v>
      </c>
      <c r="P500" t="s">
        <v>6</v>
      </c>
      <c r="R500" t="s">
        <v>1746</v>
      </c>
    </row>
    <row r="501" spans="1:21" x14ac:dyDescent="0.35">
      <c r="A501">
        <v>500</v>
      </c>
      <c r="B501" t="s">
        <v>3455</v>
      </c>
      <c r="D501" s="2" t="s">
        <v>1125</v>
      </c>
      <c r="E501" t="s">
        <v>4102</v>
      </c>
      <c r="F501" t="s">
        <v>1161</v>
      </c>
      <c r="G501" t="s">
        <v>3455</v>
      </c>
      <c r="H501" t="s">
        <v>1128</v>
      </c>
      <c r="I501" t="s">
        <v>1116</v>
      </c>
      <c r="J501">
        <v>2002</v>
      </c>
      <c r="K501" t="s">
        <v>189</v>
      </c>
      <c r="L501" t="s">
        <v>2</v>
      </c>
      <c r="M501" t="s">
        <v>1126</v>
      </c>
      <c r="N501" t="s">
        <v>1137</v>
      </c>
      <c r="O501" t="s">
        <v>1125</v>
      </c>
      <c r="P501" t="s">
        <v>1138</v>
      </c>
      <c r="Q501" t="s">
        <v>1119</v>
      </c>
      <c r="R501" t="s">
        <v>1117</v>
      </c>
      <c r="S501" t="s">
        <v>1113</v>
      </c>
    </row>
    <row r="502" spans="1:21" x14ac:dyDescent="0.35">
      <c r="A502">
        <v>501</v>
      </c>
      <c r="B502" t="s">
        <v>3455</v>
      </c>
      <c r="D502" s="2" t="s">
        <v>1120</v>
      </c>
      <c r="E502" t="s">
        <v>4102</v>
      </c>
      <c r="F502" t="s">
        <v>1156</v>
      </c>
      <c r="G502" t="s">
        <v>3455</v>
      </c>
      <c r="H502" t="s">
        <v>1128</v>
      </c>
      <c r="I502" t="s">
        <v>1116</v>
      </c>
      <c r="J502">
        <v>2002</v>
      </c>
      <c r="K502" t="s">
        <v>189</v>
      </c>
      <c r="L502" t="s">
        <v>2</v>
      </c>
      <c r="N502" t="s">
        <v>1129</v>
      </c>
      <c r="O502" t="s">
        <v>1120</v>
      </c>
      <c r="P502" t="s">
        <v>1130</v>
      </c>
      <c r="Q502" t="s">
        <v>3503</v>
      </c>
      <c r="R502" t="s">
        <v>1117</v>
      </c>
      <c r="S502" t="s">
        <v>1113</v>
      </c>
    </row>
    <row r="503" spans="1:21" x14ac:dyDescent="0.35">
      <c r="A503">
        <v>502</v>
      </c>
      <c r="B503" t="s">
        <v>3455</v>
      </c>
      <c r="D503" s="2" t="s">
        <v>1122</v>
      </c>
      <c r="E503" t="s">
        <v>4102</v>
      </c>
      <c r="F503" t="s">
        <v>1158</v>
      </c>
      <c r="G503" t="s">
        <v>3455</v>
      </c>
      <c r="H503" t="s">
        <v>1162</v>
      </c>
      <c r="I503" t="s">
        <v>1154</v>
      </c>
      <c r="J503">
        <v>2002</v>
      </c>
      <c r="K503" t="s">
        <v>4280</v>
      </c>
      <c r="L503" t="s">
        <v>2</v>
      </c>
      <c r="N503" t="s">
        <v>1133</v>
      </c>
      <c r="O503" t="s">
        <v>1122</v>
      </c>
      <c r="P503" t="s">
        <v>1134</v>
      </c>
      <c r="Q503" t="s">
        <v>3489</v>
      </c>
      <c r="R503" t="s">
        <v>1117</v>
      </c>
      <c r="S503" t="s">
        <v>1153</v>
      </c>
      <c r="T503" t="s">
        <v>1113</v>
      </c>
    </row>
    <row r="504" spans="1:21" x14ac:dyDescent="0.35">
      <c r="A504">
        <v>503</v>
      </c>
      <c r="B504" t="s">
        <v>3455</v>
      </c>
      <c r="D504" s="2" t="s">
        <v>1124</v>
      </c>
      <c r="E504" t="s">
        <v>4102</v>
      </c>
      <c r="F504" t="s">
        <v>1160</v>
      </c>
      <c r="G504" t="s">
        <v>3455</v>
      </c>
      <c r="H504" t="s">
        <v>1162</v>
      </c>
      <c r="I504" t="s">
        <v>1154</v>
      </c>
      <c r="J504">
        <v>2002</v>
      </c>
      <c r="K504" t="s">
        <v>189</v>
      </c>
      <c r="L504" t="s">
        <v>2</v>
      </c>
      <c r="N504" t="s">
        <v>1136</v>
      </c>
      <c r="O504" t="s">
        <v>1124</v>
      </c>
      <c r="P504" t="s">
        <v>1134</v>
      </c>
      <c r="Q504" t="s">
        <v>3504</v>
      </c>
      <c r="R504" t="s">
        <v>1117</v>
      </c>
      <c r="S504" t="s">
        <v>1153</v>
      </c>
      <c r="T504" t="s">
        <v>1113</v>
      </c>
    </row>
    <row r="505" spans="1:21" x14ac:dyDescent="0.35">
      <c r="A505">
        <v>504</v>
      </c>
      <c r="B505" t="s">
        <v>3455</v>
      </c>
      <c r="D505" s="2" t="s">
        <v>1144</v>
      </c>
      <c r="E505" t="s">
        <v>3339</v>
      </c>
      <c r="F505" t="s">
        <v>3342</v>
      </c>
      <c r="G505" t="s">
        <v>3455</v>
      </c>
      <c r="H505" t="s">
        <v>3</v>
      </c>
      <c r="I505" t="s">
        <v>1151</v>
      </c>
      <c r="J505">
        <v>2006</v>
      </c>
      <c r="K505" t="s">
        <v>189</v>
      </c>
      <c r="L505" t="s">
        <v>2</v>
      </c>
      <c r="N505" t="s">
        <v>1149</v>
      </c>
      <c r="O505" t="s">
        <v>1144</v>
      </c>
      <c r="P505" t="s">
        <v>1150</v>
      </c>
      <c r="Q505" t="s">
        <v>3490</v>
      </c>
      <c r="R505" t="s">
        <v>1139</v>
      </c>
      <c r="S505" t="s">
        <v>1152</v>
      </c>
    </row>
    <row r="506" spans="1:21" x14ac:dyDescent="0.35">
      <c r="A506">
        <v>505</v>
      </c>
      <c r="B506" t="s">
        <v>3455</v>
      </c>
      <c r="D506" s="2" t="s">
        <v>1143</v>
      </c>
      <c r="E506" t="s">
        <v>3339</v>
      </c>
      <c r="F506" t="s">
        <v>3341</v>
      </c>
      <c r="G506" t="s">
        <v>3455</v>
      </c>
      <c r="H506" t="s">
        <v>3</v>
      </c>
      <c r="I506" t="s">
        <v>1151</v>
      </c>
      <c r="J506">
        <v>2006</v>
      </c>
      <c r="K506" t="s">
        <v>189</v>
      </c>
      <c r="L506" t="s">
        <v>2</v>
      </c>
      <c r="N506" t="s">
        <v>1147</v>
      </c>
      <c r="O506" t="s">
        <v>1143</v>
      </c>
      <c r="P506" t="s">
        <v>1148</v>
      </c>
      <c r="Q506" t="s">
        <v>3490</v>
      </c>
      <c r="R506" t="s">
        <v>1139</v>
      </c>
      <c r="S506" t="s">
        <v>1152</v>
      </c>
    </row>
    <row r="507" spans="1:21" x14ac:dyDescent="0.35">
      <c r="A507">
        <v>506</v>
      </c>
      <c r="B507" t="s">
        <v>3456</v>
      </c>
      <c r="D507" t="s">
        <v>219</v>
      </c>
      <c r="E507" t="s">
        <v>3401</v>
      </c>
      <c r="F507" t="s">
        <v>213</v>
      </c>
      <c r="G507" t="s">
        <v>3524</v>
      </c>
      <c r="H507" t="s">
        <v>3</v>
      </c>
      <c r="I507" t="s">
        <v>3633</v>
      </c>
      <c r="J507">
        <v>2008</v>
      </c>
      <c r="K507" t="s">
        <v>3433</v>
      </c>
      <c r="L507" t="s">
        <v>2</v>
      </c>
      <c r="N507" t="s">
        <v>6</v>
      </c>
      <c r="O507" t="s">
        <v>219</v>
      </c>
      <c r="P507" t="s">
        <v>6</v>
      </c>
      <c r="Q507" t="s">
        <v>3491</v>
      </c>
      <c r="R507" t="s">
        <v>3632</v>
      </c>
    </row>
    <row r="508" spans="1:21" x14ac:dyDescent="0.35">
      <c r="A508">
        <v>507</v>
      </c>
      <c r="B508" t="s">
        <v>3455</v>
      </c>
      <c r="D508" s="2" t="s">
        <v>1121</v>
      </c>
      <c r="E508" t="s">
        <v>4102</v>
      </c>
      <c r="F508" t="s">
        <v>1157</v>
      </c>
      <c r="G508" t="s">
        <v>3455</v>
      </c>
      <c r="H508" t="s">
        <v>1128</v>
      </c>
      <c r="I508" t="s">
        <v>1116</v>
      </c>
      <c r="J508">
        <v>2002</v>
      </c>
      <c r="K508" t="s">
        <v>1491</v>
      </c>
      <c r="L508" t="s">
        <v>2</v>
      </c>
      <c r="N508" t="s">
        <v>1131</v>
      </c>
      <c r="O508" t="s">
        <v>1121</v>
      </c>
      <c r="P508" t="s">
        <v>1132</v>
      </c>
      <c r="Q508" t="s">
        <v>1119</v>
      </c>
      <c r="R508" t="s">
        <v>1117</v>
      </c>
      <c r="S508" t="s">
        <v>1113</v>
      </c>
    </row>
    <row r="509" spans="1:21" x14ac:dyDescent="0.35">
      <c r="A509">
        <v>508</v>
      </c>
      <c r="B509" t="s">
        <v>3456</v>
      </c>
      <c r="D509" t="s">
        <v>1752</v>
      </c>
      <c r="E509" t="s">
        <v>2073</v>
      </c>
      <c r="F509" t="s">
        <v>2419</v>
      </c>
      <c r="G509" t="s">
        <v>3455</v>
      </c>
      <c r="H509" t="s">
        <v>3</v>
      </c>
      <c r="I509" t="s">
        <v>1747</v>
      </c>
      <c r="J509">
        <v>2007</v>
      </c>
      <c r="K509" t="s">
        <v>654</v>
      </c>
      <c r="L509" t="s">
        <v>2</v>
      </c>
      <c r="N509" t="s">
        <v>1757</v>
      </c>
      <c r="O509" t="s">
        <v>1752</v>
      </c>
      <c r="P509" t="s">
        <v>6</v>
      </c>
      <c r="R509" t="s">
        <v>1746</v>
      </c>
    </row>
  </sheetData>
  <autoFilter ref="A1:AA1" xr:uid="{00000000-0001-0000-0000-000000000000}"/>
  <sortState xmlns:xlrd2="http://schemas.microsoft.com/office/spreadsheetml/2017/richdata2" ref="A2:AG1048280">
    <sortCondition ref="A2:A1048280"/>
  </sortState>
  <phoneticPr fontId="2" type="noConversion"/>
  <conditionalFormatting sqref="N1:N1048576">
    <cfRule type="duplicateValues" dxfId="4" priority="2"/>
  </conditionalFormatting>
  <conditionalFormatting sqref="N529:N530">
    <cfRule type="duplicateValues" dxfId="3" priority="3"/>
  </conditionalFormatting>
  <conditionalFormatting sqref="N531:N1048576 N238 N288:N324 N1:N59 N104:N128 N61:N102 N130:N145 N163:N188 N148:N161 N190:N204 N214:N229 N206:N212 N240:N253 N231:N236 N255:N276 N278:N286 N335:N362 N326:N333 N364:N385 N387:N420 N441:N455 N436:N439 N423:N433 N457:N474 N476:N498 N501:N506 N508:N528">
    <cfRule type="duplicateValues" dxfId="2" priority="20"/>
  </conditionalFormatting>
  <conditionalFormatting sqref="O1:O1048576">
    <cfRule type="duplicateValues" dxfId="1" priority="1"/>
  </conditionalFormatting>
  <conditionalFormatting sqref="O531:O1048576 O238 O1:O102 O104:O128 O130:O188 O288:O528 O190:O229 O240:O286 O231:O236">
    <cfRule type="duplicateValues" dxfId="0" priority="26"/>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13C9BD-FB24-4F3A-B6B9-D4A584B0537D}">
  <dimension ref="A1:D17"/>
  <sheetViews>
    <sheetView topLeftCell="A5" workbookViewId="0">
      <selection activeCell="C9" sqref="C9"/>
    </sheetView>
  </sheetViews>
  <sheetFormatPr defaultRowHeight="14.5" x14ac:dyDescent="0.35"/>
  <cols>
    <col min="2" max="2" width="44.7265625" customWidth="1"/>
  </cols>
  <sheetData>
    <row r="1" spans="1:4" x14ac:dyDescent="0.35">
      <c r="A1" s="1" t="s">
        <v>4401</v>
      </c>
    </row>
    <row r="2" spans="1:4" x14ac:dyDescent="0.35">
      <c r="A2" t="s">
        <v>3627</v>
      </c>
    </row>
    <row r="3" spans="1:4" x14ac:dyDescent="0.35">
      <c r="A3" t="s">
        <v>4162</v>
      </c>
    </row>
    <row r="5" spans="1:4" x14ac:dyDescent="0.35">
      <c r="A5" t="s">
        <v>3520</v>
      </c>
      <c r="C5" s="8"/>
      <c r="D5" s="7"/>
    </row>
    <row r="7" spans="1:4" x14ac:dyDescent="0.35">
      <c r="A7" t="s">
        <v>3521</v>
      </c>
      <c r="B7" t="s">
        <v>3522</v>
      </c>
      <c r="C7" t="s">
        <v>3523</v>
      </c>
    </row>
    <row r="8" spans="1:4" x14ac:dyDescent="0.35">
      <c r="A8" t="s">
        <v>3525</v>
      </c>
      <c r="B8" t="s">
        <v>3516</v>
      </c>
      <c r="C8" t="s">
        <v>3621</v>
      </c>
    </row>
    <row r="9" spans="1:4" x14ac:dyDescent="0.35">
      <c r="A9" t="s">
        <v>3455</v>
      </c>
      <c r="B9" t="s">
        <v>4416</v>
      </c>
      <c r="C9" t="s">
        <v>4418</v>
      </c>
    </row>
    <row r="10" spans="1:4" x14ac:dyDescent="0.35">
      <c r="A10" t="s">
        <v>3526</v>
      </c>
      <c r="B10" t="s">
        <v>3517</v>
      </c>
      <c r="C10" t="s">
        <v>4163</v>
      </c>
    </row>
    <row r="11" spans="1:4" x14ac:dyDescent="0.35">
      <c r="A11" t="s">
        <v>3527</v>
      </c>
      <c r="B11" t="s">
        <v>28</v>
      </c>
      <c r="C11" t="s">
        <v>4302</v>
      </c>
    </row>
    <row r="12" spans="1:4" x14ac:dyDescent="0.35">
      <c r="A12" t="s">
        <v>4164</v>
      </c>
      <c r="B12" t="s">
        <v>3519</v>
      </c>
      <c r="C12" t="s">
        <v>4298</v>
      </c>
    </row>
    <row r="13" spans="1:4" x14ac:dyDescent="0.35">
      <c r="A13" t="s">
        <v>3630</v>
      </c>
      <c r="B13" t="s">
        <v>4092</v>
      </c>
      <c r="C13" t="s">
        <v>4289</v>
      </c>
    </row>
    <row r="14" spans="1:4" x14ac:dyDescent="0.35">
      <c r="A14" t="s">
        <v>3631</v>
      </c>
      <c r="B14" t="s">
        <v>0</v>
      </c>
      <c r="C14" t="s">
        <v>3622</v>
      </c>
    </row>
    <row r="15" spans="1:4" x14ac:dyDescent="0.35">
      <c r="A15" t="s">
        <v>4165</v>
      </c>
      <c r="B15" t="s">
        <v>4288</v>
      </c>
      <c r="C15" t="s">
        <v>4281</v>
      </c>
    </row>
    <row r="16" spans="1:4" x14ac:dyDescent="0.35">
      <c r="A16" t="s">
        <v>4303</v>
      </c>
      <c r="B16" t="s">
        <v>29</v>
      </c>
      <c r="C16" t="s">
        <v>4369</v>
      </c>
    </row>
    <row r="17" spans="1:3" x14ac:dyDescent="0.35">
      <c r="A17" t="s">
        <v>4167</v>
      </c>
      <c r="B17" t="s">
        <v>4166</v>
      </c>
      <c r="C17" t="s">
        <v>416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83"/>
  <sheetViews>
    <sheetView topLeftCell="A73" zoomScale="85" zoomScaleNormal="85" workbookViewId="0">
      <selection activeCell="B81" sqref="B81"/>
    </sheetView>
  </sheetViews>
  <sheetFormatPr defaultRowHeight="14.5" x14ac:dyDescent="0.35"/>
  <cols>
    <col min="1" max="1" width="13.6328125" customWidth="1"/>
    <col min="2" max="2" width="118.36328125" customWidth="1"/>
    <col min="4" max="4" width="18.453125" customWidth="1"/>
    <col min="5" max="5" width="56.6328125" customWidth="1"/>
  </cols>
  <sheetData>
    <row r="1" spans="1:5" x14ac:dyDescent="0.35">
      <c r="A1" s="9" t="s">
        <v>3623</v>
      </c>
      <c r="B1" s="9" t="s">
        <v>9</v>
      </c>
      <c r="D1" s="6"/>
      <c r="E1" s="7"/>
    </row>
    <row r="2" spans="1:5" x14ac:dyDescent="0.35">
      <c r="A2" t="s">
        <v>3571</v>
      </c>
      <c r="B2" t="s">
        <v>3581</v>
      </c>
    </row>
    <row r="3" spans="1:5" x14ac:dyDescent="0.35">
      <c r="A3" t="s">
        <v>3567</v>
      </c>
      <c r="B3" t="s">
        <v>3626</v>
      </c>
    </row>
    <row r="4" spans="1:5" x14ac:dyDescent="0.35">
      <c r="A4" t="s">
        <v>3540</v>
      </c>
      <c r="B4" t="s">
        <v>3576</v>
      </c>
    </row>
    <row r="5" spans="1:5" x14ac:dyDescent="0.35">
      <c r="A5" t="s">
        <v>3560</v>
      </c>
      <c r="B5" t="s">
        <v>3617</v>
      </c>
    </row>
    <row r="6" spans="1:5" x14ac:dyDescent="0.35">
      <c r="A6" s="7" t="s">
        <v>214</v>
      </c>
      <c r="B6" t="s">
        <v>215</v>
      </c>
    </row>
    <row r="7" spans="1:5" x14ac:dyDescent="0.35">
      <c r="A7" t="s">
        <v>3542</v>
      </c>
      <c r="B7" t="s">
        <v>3592</v>
      </c>
    </row>
    <row r="8" spans="1:5" x14ac:dyDescent="0.35">
      <c r="A8" s="7" t="s">
        <v>8</v>
      </c>
      <c r="B8" s="7" t="s">
        <v>3574</v>
      </c>
    </row>
    <row r="9" spans="1:5" x14ac:dyDescent="0.35">
      <c r="A9" t="s">
        <v>3558</v>
      </c>
      <c r="B9" t="s">
        <v>3614</v>
      </c>
    </row>
    <row r="10" spans="1:5" x14ac:dyDescent="0.35">
      <c r="A10" t="s">
        <v>3541</v>
      </c>
      <c r="B10" t="s">
        <v>3577</v>
      </c>
    </row>
    <row r="11" spans="1:5" x14ac:dyDescent="0.35">
      <c r="A11" t="s">
        <v>3545</v>
      </c>
      <c r="B11" t="s">
        <v>3598</v>
      </c>
    </row>
    <row r="12" spans="1:5" x14ac:dyDescent="0.35">
      <c r="A12" t="s">
        <v>3565</v>
      </c>
      <c r="B12" t="s">
        <v>3586</v>
      </c>
    </row>
    <row r="13" spans="1:5" x14ac:dyDescent="0.35">
      <c r="A13" t="s">
        <v>3568</v>
      </c>
      <c r="B13" t="s">
        <v>3584</v>
      </c>
    </row>
    <row r="14" spans="1:5" x14ac:dyDescent="0.35">
      <c r="A14" t="s">
        <v>3543</v>
      </c>
      <c r="B14" t="s">
        <v>3593</v>
      </c>
    </row>
    <row r="15" spans="1:5" x14ac:dyDescent="0.35">
      <c r="A15" t="s">
        <v>3551</v>
      </c>
      <c r="B15" t="s">
        <v>3607</v>
      </c>
    </row>
    <row r="16" spans="1:5" x14ac:dyDescent="0.35">
      <c r="A16" t="s">
        <v>3549</v>
      </c>
      <c r="B16" t="s">
        <v>3604</v>
      </c>
    </row>
    <row r="17" spans="1:2" x14ac:dyDescent="0.35">
      <c r="A17" t="s">
        <v>3554</v>
      </c>
      <c r="B17" t="s">
        <v>3610</v>
      </c>
    </row>
    <row r="18" spans="1:2" x14ac:dyDescent="0.35">
      <c r="A18" t="s">
        <v>3553</v>
      </c>
      <c r="B18" t="s">
        <v>3609</v>
      </c>
    </row>
    <row r="19" spans="1:2" x14ac:dyDescent="0.35">
      <c r="A19" t="s">
        <v>3561</v>
      </c>
      <c r="B19" t="s">
        <v>3618</v>
      </c>
    </row>
    <row r="20" spans="1:2" x14ac:dyDescent="0.35">
      <c r="A20" s="7" t="s">
        <v>15</v>
      </c>
      <c r="B20" s="7" t="s">
        <v>25</v>
      </c>
    </row>
    <row r="21" spans="1:2" x14ac:dyDescent="0.35">
      <c r="A21" s="7" t="s">
        <v>16</v>
      </c>
      <c r="B21" s="7" t="s">
        <v>3528</v>
      </c>
    </row>
    <row r="22" spans="1:2" x14ac:dyDescent="0.35">
      <c r="A22" s="7" t="s">
        <v>3600</v>
      </c>
      <c r="B22" s="7" t="s">
        <v>3601</v>
      </c>
    </row>
    <row r="23" spans="1:2" x14ac:dyDescent="0.35">
      <c r="A23" t="s">
        <v>3562</v>
      </c>
      <c r="B23" t="s">
        <v>3619</v>
      </c>
    </row>
    <row r="24" spans="1:2" x14ac:dyDescent="0.35">
      <c r="A24" s="7" t="s">
        <v>10</v>
      </c>
      <c r="B24" s="7" t="s">
        <v>24</v>
      </c>
    </row>
    <row r="25" spans="1:2" x14ac:dyDescent="0.35">
      <c r="A25" t="s">
        <v>2004</v>
      </c>
      <c r="B25" t="s">
        <v>2005</v>
      </c>
    </row>
    <row r="26" spans="1:2" x14ac:dyDescent="0.35">
      <c r="A26" s="7" t="s">
        <v>5</v>
      </c>
      <c r="B26" s="7" t="s">
        <v>3529</v>
      </c>
    </row>
    <row r="27" spans="1:2" x14ac:dyDescent="0.35">
      <c r="A27" s="7" t="s">
        <v>7</v>
      </c>
      <c r="B27" s="7" t="s">
        <v>3530</v>
      </c>
    </row>
    <row r="28" spans="1:2" x14ac:dyDescent="0.35">
      <c r="A28" s="7" t="s">
        <v>4090</v>
      </c>
      <c r="B28" s="7" t="s">
        <v>4091</v>
      </c>
    </row>
    <row r="29" spans="1:2" x14ac:dyDescent="0.35">
      <c r="A29" t="s">
        <v>2427</v>
      </c>
      <c r="B29" t="s">
        <v>3539</v>
      </c>
    </row>
    <row r="30" spans="1:2" x14ac:dyDescent="0.35">
      <c r="A30" t="s">
        <v>3555</v>
      </c>
      <c r="B30" t="s">
        <v>3611</v>
      </c>
    </row>
    <row r="31" spans="1:2" x14ac:dyDescent="0.35">
      <c r="A31" t="s">
        <v>4082</v>
      </c>
      <c r="B31" t="s">
        <v>4083</v>
      </c>
    </row>
    <row r="32" spans="1:2" x14ac:dyDescent="0.35">
      <c r="A32" t="s">
        <v>3606</v>
      </c>
      <c r="B32" t="s">
        <v>3605</v>
      </c>
    </row>
    <row r="33" spans="1:2" x14ac:dyDescent="0.35">
      <c r="A33" t="s">
        <v>3550</v>
      </c>
      <c r="B33" t="s">
        <v>3615</v>
      </c>
    </row>
    <row r="34" spans="1:2" x14ac:dyDescent="0.35">
      <c r="A34" t="s">
        <v>3559</v>
      </c>
      <c r="B34" t="s">
        <v>3616</v>
      </c>
    </row>
    <row r="35" spans="1:2" x14ac:dyDescent="0.35">
      <c r="A35" t="s">
        <v>4290</v>
      </c>
      <c r="B35" t="s">
        <v>4291</v>
      </c>
    </row>
    <row r="36" spans="1:2" x14ac:dyDescent="0.35">
      <c r="A36" t="s">
        <v>3628</v>
      </c>
      <c r="B36" t="s">
        <v>3629</v>
      </c>
    </row>
    <row r="37" spans="1:2" x14ac:dyDescent="0.35">
      <c r="A37" t="s">
        <v>2002</v>
      </c>
      <c r="B37" t="s">
        <v>2003</v>
      </c>
    </row>
    <row r="38" spans="1:2" x14ac:dyDescent="0.35">
      <c r="A38" t="s">
        <v>2422</v>
      </c>
      <c r="B38" t="s">
        <v>2423</v>
      </c>
    </row>
    <row r="39" spans="1:2" x14ac:dyDescent="0.35">
      <c r="A39" t="s">
        <v>3546</v>
      </c>
      <c r="B39" t="s">
        <v>3599</v>
      </c>
    </row>
    <row r="40" spans="1:2" x14ac:dyDescent="0.35">
      <c r="A40" s="7" t="s">
        <v>128</v>
      </c>
      <c r="B40" t="s">
        <v>3533</v>
      </c>
    </row>
    <row r="41" spans="1:2" x14ac:dyDescent="0.35">
      <c r="A41" t="s">
        <v>1644</v>
      </c>
      <c r="B41" t="s">
        <v>3531</v>
      </c>
    </row>
    <row r="42" spans="1:2" x14ac:dyDescent="0.35">
      <c r="A42" t="s">
        <v>3552</v>
      </c>
      <c r="B42" t="s">
        <v>3608</v>
      </c>
    </row>
    <row r="43" spans="1:2" x14ac:dyDescent="0.35">
      <c r="A43" t="s">
        <v>4086</v>
      </c>
      <c r="B43" t="s">
        <v>4087</v>
      </c>
    </row>
    <row r="44" spans="1:2" x14ac:dyDescent="0.35">
      <c r="A44" t="s">
        <v>4081</v>
      </c>
      <c r="B44" t="s">
        <v>4080</v>
      </c>
    </row>
    <row r="45" spans="1:2" x14ac:dyDescent="0.35">
      <c r="A45" s="7" t="s">
        <v>347</v>
      </c>
      <c r="B45" t="s">
        <v>3594</v>
      </c>
    </row>
    <row r="46" spans="1:2" x14ac:dyDescent="0.35">
      <c r="A46" t="s">
        <v>3589</v>
      </c>
      <c r="B46" t="s">
        <v>3590</v>
      </c>
    </row>
    <row r="47" spans="1:2" x14ac:dyDescent="0.35">
      <c r="A47" t="s">
        <v>4088</v>
      </c>
      <c r="B47" t="s">
        <v>4089</v>
      </c>
    </row>
    <row r="48" spans="1:2" x14ac:dyDescent="0.35">
      <c r="A48" t="s">
        <v>3595</v>
      </c>
      <c r="B48" t="s">
        <v>3596</v>
      </c>
    </row>
    <row r="49" spans="1:2" x14ac:dyDescent="0.35">
      <c r="A49" s="7" t="s">
        <v>22</v>
      </c>
      <c r="B49" s="7" t="s">
        <v>26</v>
      </c>
    </row>
    <row r="50" spans="1:2" x14ac:dyDescent="0.35">
      <c r="A50" t="s">
        <v>3572</v>
      </c>
      <c r="B50" t="s">
        <v>3580</v>
      </c>
    </row>
    <row r="51" spans="1:2" x14ac:dyDescent="0.35">
      <c r="A51" t="s">
        <v>4370</v>
      </c>
      <c r="B51" t="s">
        <v>4371</v>
      </c>
    </row>
    <row r="52" spans="1:2" x14ac:dyDescent="0.35">
      <c r="A52" t="s">
        <v>3544</v>
      </c>
      <c r="B52" t="s">
        <v>3597</v>
      </c>
    </row>
    <row r="53" spans="1:2" x14ac:dyDescent="0.35">
      <c r="A53" s="7" t="s">
        <v>2</v>
      </c>
      <c r="B53" s="7" t="s">
        <v>21</v>
      </c>
    </row>
    <row r="54" spans="1:2" x14ac:dyDescent="0.35">
      <c r="A54" s="7" t="s">
        <v>3757</v>
      </c>
      <c r="B54" s="7" t="s">
        <v>3758</v>
      </c>
    </row>
    <row r="55" spans="1:2" x14ac:dyDescent="0.35">
      <c r="A55" t="s">
        <v>3570</v>
      </c>
      <c r="B55" t="s">
        <v>3582</v>
      </c>
    </row>
    <row r="56" spans="1:2" x14ac:dyDescent="0.35">
      <c r="A56" t="s">
        <v>4292</v>
      </c>
      <c r="B56" t="s">
        <v>4293</v>
      </c>
    </row>
    <row r="57" spans="1:2" x14ac:dyDescent="0.35">
      <c r="A57" t="s">
        <v>4294</v>
      </c>
      <c r="B57" t="s">
        <v>4295</v>
      </c>
    </row>
    <row r="58" spans="1:2" x14ac:dyDescent="0.35">
      <c r="A58" t="s">
        <v>3556</v>
      </c>
      <c r="B58" t="s">
        <v>3612</v>
      </c>
    </row>
    <row r="59" spans="1:2" x14ac:dyDescent="0.35">
      <c r="A59" t="s">
        <v>3564</v>
      </c>
      <c r="B59" t="s">
        <v>3601</v>
      </c>
    </row>
    <row r="60" spans="1:2" x14ac:dyDescent="0.35">
      <c r="A60" t="s">
        <v>4277</v>
      </c>
      <c r="B60" t="s">
        <v>4278</v>
      </c>
    </row>
    <row r="61" spans="1:2" x14ac:dyDescent="0.35">
      <c r="A61" t="s">
        <v>3569</v>
      </c>
      <c r="B61" t="s">
        <v>3583</v>
      </c>
    </row>
    <row r="62" spans="1:2" x14ac:dyDescent="0.35">
      <c r="A62" t="s">
        <v>3566</v>
      </c>
      <c r="B62" t="s">
        <v>3585</v>
      </c>
    </row>
    <row r="63" spans="1:2" x14ac:dyDescent="0.35">
      <c r="A63" t="s">
        <v>3573</v>
      </c>
      <c r="B63" t="s">
        <v>3579</v>
      </c>
    </row>
    <row r="64" spans="1:2" x14ac:dyDescent="0.35">
      <c r="A64" s="7" t="s">
        <v>1214</v>
      </c>
      <c r="B64" t="s">
        <v>3535</v>
      </c>
    </row>
    <row r="65" spans="1:2" x14ac:dyDescent="0.35">
      <c r="A65" s="7" t="s">
        <v>11</v>
      </c>
      <c r="B65" s="7" t="s">
        <v>12</v>
      </c>
    </row>
    <row r="66" spans="1:2" x14ac:dyDescent="0.35">
      <c r="A66" s="7" t="s">
        <v>3</v>
      </c>
      <c r="B66" s="7" t="s">
        <v>23</v>
      </c>
    </row>
    <row r="67" spans="1:2" x14ac:dyDescent="0.35">
      <c r="A67" t="s">
        <v>3575</v>
      </c>
      <c r="B67" t="s">
        <v>3578</v>
      </c>
    </row>
    <row r="68" spans="1:2" x14ac:dyDescent="0.35">
      <c r="A68" t="s">
        <v>3563</v>
      </c>
      <c r="B68" t="s">
        <v>3620</v>
      </c>
    </row>
    <row r="69" spans="1:2" x14ac:dyDescent="0.35">
      <c r="A69" t="s">
        <v>4296</v>
      </c>
      <c r="B69" t="s">
        <v>4297</v>
      </c>
    </row>
    <row r="70" spans="1:2" x14ac:dyDescent="0.35">
      <c r="A70" t="s">
        <v>3536</v>
      </c>
      <c r="B70" t="s">
        <v>3538</v>
      </c>
    </row>
    <row r="71" spans="1:2" x14ac:dyDescent="0.35">
      <c r="A71" t="s">
        <v>3557</v>
      </c>
      <c r="B71" t="s">
        <v>3613</v>
      </c>
    </row>
    <row r="72" spans="1:2" x14ac:dyDescent="0.35">
      <c r="A72" t="s">
        <v>1546</v>
      </c>
      <c r="B72" t="s">
        <v>3591</v>
      </c>
    </row>
    <row r="73" spans="1:2" x14ac:dyDescent="0.35">
      <c r="A73" t="s">
        <v>1694</v>
      </c>
      <c r="B73" t="s">
        <v>3537</v>
      </c>
    </row>
    <row r="74" spans="1:2" x14ac:dyDescent="0.35">
      <c r="A74" s="7" t="s">
        <v>27</v>
      </c>
      <c r="B74" s="7" t="s">
        <v>3532</v>
      </c>
    </row>
    <row r="75" spans="1:2" x14ac:dyDescent="0.35">
      <c r="A75" s="7" t="s">
        <v>13</v>
      </c>
      <c r="B75" s="7" t="s">
        <v>14</v>
      </c>
    </row>
    <row r="76" spans="1:2" x14ac:dyDescent="0.35">
      <c r="A76" t="s">
        <v>3547</v>
      </c>
      <c r="B76" t="s">
        <v>3602</v>
      </c>
    </row>
    <row r="77" spans="1:2" x14ac:dyDescent="0.35">
      <c r="A77" s="7" t="s">
        <v>4</v>
      </c>
      <c r="B77" s="7" t="s">
        <v>3534</v>
      </c>
    </row>
    <row r="78" spans="1:2" x14ac:dyDescent="0.35">
      <c r="A78" s="7" t="s">
        <v>305</v>
      </c>
      <c r="B78" t="s">
        <v>306</v>
      </c>
    </row>
    <row r="79" spans="1:2" x14ac:dyDescent="0.35">
      <c r="A79" s="7" t="s">
        <v>1947</v>
      </c>
      <c r="B79" t="s">
        <v>1948</v>
      </c>
    </row>
    <row r="80" spans="1:2" x14ac:dyDescent="0.35">
      <c r="A80" t="s">
        <v>3548</v>
      </c>
      <c r="B80" t="s">
        <v>3603</v>
      </c>
    </row>
    <row r="81" spans="1:2" x14ac:dyDescent="0.35">
      <c r="A81" t="s">
        <v>4084</v>
      </c>
      <c r="B81" t="s">
        <v>4085</v>
      </c>
    </row>
    <row r="83" spans="1:2" x14ac:dyDescent="0.35">
      <c r="A83" t="s">
        <v>3624</v>
      </c>
      <c r="B83" t="s">
        <v>3625</v>
      </c>
    </row>
  </sheetData>
  <sortState xmlns:xlrd2="http://schemas.microsoft.com/office/spreadsheetml/2017/richdata2" ref="A2:B81">
    <sortCondition ref="A2:A8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Noble Foundai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y, Sonali</dc:creator>
  <cp:lastModifiedBy>Igor Kryvoruchko</cp:lastModifiedBy>
  <dcterms:created xsi:type="dcterms:W3CDTF">2019-04-02T21:04:12Z</dcterms:created>
  <dcterms:modified xsi:type="dcterms:W3CDTF">2026-04-10T11:20:43Z</dcterms:modified>
</cp:coreProperties>
</file>